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false" localSheetId="0" name="Excel_BuiltIn__FilterDatabase" vbProcedure="false">Foglio1!$A$1:$H$11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72" uniqueCount="1842">
  <si>
    <t xml:space="preserve">test_id</t>
  </si>
  <si>
    <t xml:space="preserve">B73_Control_T0</t>
  </si>
  <si>
    <t xml:space="preserve">B73_Stresses_T0</t>
  </si>
  <si>
    <t xml:space="preserve">log2(FC) Stresses vS Control B73</t>
  </si>
  <si>
    <t xml:space="preserve">rmr6_Control_T0</t>
  </si>
  <si>
    <t xml:space="preserve">rmr6_Stresses_T0</t>
  </si>
  <si>
    <t xml:space="preserve">log2(FC) Stresses vS Control rmr6</t>
  </si>
  <si>
    <t xml:space="preserve">significant  Stresses vS Control rmr6</t>
  </si>
  <si>
    <t xml:space="preserve">XLOC_010638</t>
  </si>
  <si>
    <t xml:space="preserve">no</t>
  </si>
  <si>
    <t xml:space="preserve">GRMZM2G532031</t>
  </si>
  <si>
    <t xml:space="preserve">yes</t>
  </si>
  <si>
    <t xml:space="preserve">GRMZM2G568354</t>
  </si>
  <si>
    <t xml:space="preserve">GRMZM2G518665</t>
  </si>
  <si>
    <t xml:space="preserve">XLOC_056458</t>
  </si>
  <si>
    <t xml:space="preserve">GRMZM2G505530</t>
  </si>
  <si>
    <t xml:space="preserve">GRMZM2G525326</t>
  </si>
  <si>
    <t xml:space="preserve">GRMZM2G514988</t>
  </si>
  <si>
    <t xml:space="preserve">GRMZM2G569566</t>
  </si>
  <si>
    <t xml:space="preserve">GRMZM2G581713</t>
  </si>
  <si>
    <t xml:space="preserve">GRMZM2G565546</t>
  </si>
  <si>
    <t xml:space="preserve">GRMZM2G583296</t>
  </si>
  <si>
    <t xml:space="preserve">GRMZM2G549120</t>
  </si>
  <si>
    <t xml:space="preserve">GRMZM2G517129</t>
  </si>
  <si>
    <t xml:space="preserve">GRMZM2G579922</t>
  </si>
  <si>
    <t xml:space="preserve">GRMZM2G523174</t>
  </si>
  <si>
    <t xml:space="preserve">GRMZM2G581403</t>
  </si>
  <si>
    <t xml:space="preserve">GRMZM2G506747</t>
  </si>
  <si>
    <t xml:space="preserve">GRMZM2G580738</t>
  </si>
  <si>
    <t xml:space="preserve">GRMZM2G556504</t>
  </si>
  <si>
    <t xml:space="preserve">GRMZM2G553923</t>
  </si>
  <si>
    <t xml:space="preserve">GRMZM2G566147</t>
  </si>
  <si>
    <t xml:space="preserve">GRMZM2G507386</t>
  </si>
  <si>
    <t xml:space="preserve">GRMZM2G584171</t>
  </si>
  <si>
    <t xml:space="preserve">GRMZM2G545504</t>
  </si>
  <si>
    <t xml:space="preserve">GRMZM2G495350</t>
  </si>
  <si>
    <t xml:space="preserve">GRMZM2G590209</t>
  </si>
  <si>
    <t xml:space="preserve">GRMZM2G500040</t>
  </si>
  <si>
    <t xml:space="preserve">GRMZM2G532035</t>
  </si>
  <si>
    <t xml:space="preserve">GRMZM2G576392</t>
  </si>
  <si>
    <t xml:space="preserve">GRMZM2G544496</t>
  </si>
  <si>
    <t xml:space="preserve">GRMZM2G513173</t>
  </si>
  <si>
    <t xml:space="preserve">GRMZM2G560734</t>
  </si>
  <si>
    <t xml:space="preserve">GRMZM2G502415</t>
  </si>
  <si>
    <t xml:space="preserve">GRMZM2G494985</t>
  </si>
  <si>
    <t xml:space="preserve">GRMZM2G589810</t>
  </si>
  <si>
    <t xml:space="preserve">GRMZM2G553124</t>
  </si>
  <si>
    <t xml:space="preserve">GRMZM2G493656</t>
  </si>
  <si>
    <t xml:space="preserve">GRMZM2G548446</t>
  </si>
  <si>
    <t xml:space="preserve">GRMZM2G483807</t>
  </si>
  <si>
    <t xml:space="preserve">GRMZM5G865453</t>
  </si>
  <si>
    <t xml:space="preserve">GRMZM2G576088</t>
  </si>
  <si>
    <t xml:space="preserve">XLOC_104855</t>
  </si>
  <si>
    <t xml:space="preserve">XLOC_084181</t>
  </si>
  <si>
    <t xml:space="preserve">GRMZM2G558232</t>
  </si>
  <si>
    <t xml:space="preserve">GRMZM2G497452</t>
  </si>
  <si>
    <t xml:space="preserve">GRMZM5G859521</t>
  </si>
  <si>
    <t xml:space="preserve">GRMZM2G051085</t>
  </si>
  <si>
    <t xml:space="preserve">XLOC_087098</t>
  </si>
  <si>
    <t xml:space="preserve">GRMZM2G046580</t>
  </si>
  <si>
    <t xml:space="preserve">XLOC_070042</t>
  </si>
  <si>
    <t xml:space="preserve">GRMZM2G079440</t>
  </si>
  <si>
    <t xml:space="preserve">GRMZM2G517262</t>
  </si>
  <si>
    <t xml:space="preserve">AC187782.4_FG009</t>
  </si>
  <si>
    <t xml:space="preserve">GRMZM2G174827</t>
  </si>
  <si>
    <t xml:space="preserve">GRMZM2G557887</t>
  </si>
  <si>
    <t xml:space="preserve">GRMZM2G502380</t>
  </si>
  <si>
    <t xml:space="preserve">GRMZM2G017744</t>
  </si>
  <si>
    <t xml:space="preserve">GRMZM2G179428</t>
  </si>
  <si>
    <t xml:space="preserve">AC216872.3_FG001</t>
  </si>
  <si>
    <t xml:space="preserve">GRMZM2G521923</t>
  </si>
  <si>
    <t xml:space="preserve">GRMZM5G822929</t>
  </si>
  <si>
    <t xml:space="preserve">GRMZM2G559426</t>
  </si>
  <si>
    <t xml:space="preserve">XLOC_026623</t>
  </si>
  <si>
    <t xml:space="preserve">XLOC_102012</t>
  </si>
  <si>
    <t xml:space="preserve">GRMZM2G304258</t>
  </si>
  <si>
    <t xml:space="preserve">AC191040.2_FG001</t>
  </si>
  <si>
    <t xml:space="preserve">XLOC_079678</t>
  </si>
  <si>
    <t xml:space="preserve">XLOC_032378</t>
  </si>
  <si>
    <t xml:space="preserve">GRMZM2G547449</t>
  </si>
  <si>
    <t xml:space="preserve">XLOC_100371</t>
  </si>
  <si>
    <t xml:space="preserve">XLOC_085013</t>
  </si>
  <si>
    <t xml:space="preserve">XLOC_094179</t>
  </si>
  <si>
    <t xml:space="preserve">GRMZM5G898939</t>
  </si>
  <si>
    <t xml:space="preserve">GRMZM5G861558</t>
  </si>
  <si>
    <t xml:space="preserve">AC214146.3_FG007</t>
  </si>
  <si>
    <t xml:space="preserve">XLOC_065041</t>
  </si>
  <si>
    <t xml:space="preserve">GRMZM2G484436</t>
  </si>
  <si>
    <t xml:space="preserve">GRMZM2G342744</t>
  </si>
  <si>
    <t xml:space="preserve">XLOC_074728</t>
  </si>
  <si>
    <t xml:space="preserve">GRMZM2G353852</t>
  </si>
  <si>
    <t xml:space="preserve">GRMZM2G114307</t>
  </si>
  <si>
    <t xml:space="preserve">GRMZM2G551655</t>
  </si>
  <si>
    <t xml:space="preserve">XLOC_052605</t>
  </si>
  <si>
    <t xml:space="preserve">XLOC_049825</t>
  </si>
  <si>
    <t xml:space="preserve">GRMZM2G102352</t>
  </si>
  <si>
    <t xml:space="preserve">GRMZM2G481506</t>
  </si>
  <si>
    <t xml:space="preserve">XLOC_058903</t>
  </si>
  <si>
    <t xml:space="preserve">GRMZM5G816887</t>
  </si>
  <si>
    <t xml:space="preserve">GRMZM2G568749</t>
  </si>
  <si>
    <t xml:space="preserve">GRMZM2G560658</t>
  </si>
  <si>
    <t xml:space="preserve">GRMZM2G448627</t>
  </si>
  <si>
    <t xml:space="preserve">GRMZM2G155270</t>
  </si>
  <si>
    <t xml:space="preserve">GRMZM2G164486</t>
  </si>
  <si>
    <t xml:space="preserve">AC202561.3_FG005</t>
  </si>
  <si>
    <t xml:space="preserve">GRMZM2G050587</t>
  </si>
  <si>
    <t xml:space="preserve">GRMZM5G824741</t>
  </si>
  <si>
    <t xml:space="preserve">GRMZM2G496634</t>
  </si>
  <si>
    <t xml:space="preserve">GRMZM2G567527</t>
  </si>
  <si>
    <t xml:space="preserve">AC217690.3_FG003</t>
  </si>
  <si>
    <t xml:space="preserve">GRMZM2G535659</t>
  </si>
  <si>
    <t xml:space="preserve">GRMZM2G502289</t>
  </si>
  <si>
    <t xml:space="preserve">GRMZM2G504188</t>
  </si>
  <si>
    <t xml:space="preserve">GRMZM2G085729</t>
  </si>
  <si>
    <t xml:space="preserve">AC186620.3_FG011</t>
  </si>
  <si>
    <t xml:space="preserve">XLOC_084996</t>
  </si>
  <si>
    <t xml:space="preserve">GRMZM2G155473</t>
  </si>
  <si>
    <t xml:space="preserve">XLOC_044975</t>
  </si>
  <si>
    <t xml:space="preserve">GRMZM2G493630</t>
  </si>
  <si>
    <t xml:space="preserve">GRMZM2G542071</t>
  </si>
  <si>
    <t xml:space="preserve">GRMZM5G889229</t>
  </si>
  <si>
    <t xml:space="preserve">GRMZM2G339327</t>
  </si>
  <si>
    <t xml:space="preserve">GRMZM2G158940</t>
  </si>
  <si>
    <t xml:space="preserve">GRMZM2G025833</t>
  </si>
  <si>
    <t xml:space="preserve">GRMZM2G179462</t>
  </si>
  <si>
    <t xml:space="preserve">XLOC_049824</t>
  </si>
  <si>
    <t xml:space="preserve">GRMZM2G097093</t>
  </si>
  <si>
    <t xml:space="preserve">AC197705.4_FG003</t>
  </si>
  <si>
    <t xml:space="preserve">GRMZM2G457346</t>
  </si>
  <si>
    <t xml:space="preserve">AC205052.4_FG004</t>
  </si>
  <si>
    <t xml:space="preserve">GRMZM2G176354</t>
  </si>
  <si>
    <t xml:space="preserve">GRMZM2G579902</t>
  </si>
  <si>
    <t xml:space="preserve">GRMZM2G407223</t>
  </si>
  <si>
    <t xml:space="preserve">GRMZM2G058491</t>
  </si>
  <si>
    <t xml:space="preserve">GRMZM5G807269</t>
  </si>
  <si>
    <t xml:space="preserve">GRMZM2G443332</t>
  </si>
  <si>
    <t xml:space="preserve">GRMZM2G159811</t>
  </si>
  <si>
    <t xml:space="preserve">GRMZM2G078806</t>
  </si>
  <si>
    <t xml:space="preserve">GRMZM2G048836</t>
  </si>
  <si>
    <t xml:space="preserve">GRMZM2G417954</t>
  </si>
  <si>
    <t xml:space="preserve">GRMZM2G043336</t>
  </si>
  <si>
    <t xml:space="preserve">GRMZM2G121928</t>
  </si>
  <si>
    <t xml:space="preserve">GRMZM2G340656</t>
  </si>
  <si>
    <t xml:space="preserve">GRMZM2G117164</t>
  </si>
  <si>
    <t xml:space="preserve">GRMZM2G389301</t>
  </si>
  <si>
    <t xml:space="preserve">GRMZM2G315431</t>
  </si>
  <si>
    <t xml:space="preserve">GRMZM2G096952</t>
  </si>
  <si>
    <t xml:space="preserve">GRMZM2G053315</t>
  </si>
  <si>
    <t xml:space="preserve">GRMZM2G154735</t>
  </si>
  <si>
    <t xml:space="preserve">GRMZM5G831224</t>
  </si>
  <si>
    <t xml:space="preserve">GRMZM2G140101</t>
  </si>
  <si>
    <t xml:space="preserve">GRMZM2G036288</t>
  </si>
  <si>
    <t xml:space="preserve">GRMZM2G041493</t>
  </si>
  <si>
    <t xml:space="preserve">GRMZM2G059836</t>
  </si>
  <si>
    <t xml:space="preserve">GRMZM2G342856</t>
  </si>
  <si>
    <t xml:space="preserve">GRMZM2G468585</t>
  </si>
  <si>
    <t xml:space="preserve">GRMZM2G161905</t>
  </si>
  <si>
    <t xml:space="preserve">GRMZM2G048129</t>
  </si>
  <si>
    <t xml:space="preserve">GRMZM5G859271</t>
  </si>
  <si>
    <t xml:space="preserve">GRMZM2G450512</t>
  </si>
  <si>
    <t xml:space="preserve">GRMZM2G366532</t>
  </si>
  <si>
    <t xml:space="preserve">GRMZM2G023786</t>
  </si>
  <si>
    <t xml:space="preserve">GRMZM2G049349</t>
  </si>
  <si>
    <t xml:space="preserve">GRMZM2G154036</t>
  </si>
  <si>
    <t xml:space="preserve">GRMZM2G053669</t>
  </si>
  <si>
    <t xml:space="preserve">GRMZM2G028535</t>
  </si>
  <si>
    <t xml:space="preserve">GRMZM5G868816</t>
  </si>
  <si>
    <t xml:space="preserve">GRMZM2G099049</t>
  </si>
  <si>
    <t xml:space="preserve">GRMZM2G383699</t>
  </si>
  <si>
    <t xml:space="preserve">GRMZM2G106344</t>
  </si>
  <si>
    <t xml:space="preserve">GRMZM2G006490</t>
  </si>
  <si>
    <t xml:space="preserve">GRMZM5G859316</t>
  </si>
  <si>
    <t xml:space="preserve">GRMZM2G455440</t>
  </si>
  <si>
    <t xml:space="preserve">GRMZM5G821047</t>
  </si>
  <si>
    <t xml:space="preserve">AC148152.3_FG005</t>
  </si>
  <si>
    <t xml:space="preserve">GRMZM2G059693</t>
  </si>
  <si>
    <t xml:space="preserve">GRMZM2G475380</t>
  </si>
  <si>
    <t xml:space="preserve">GRMZM2G135722</t>
  </si>
  <si>
    <t xml:space="preserve">GRMZM2G552418</t>
  </si>
  <si>
    <t xml:space="preserve">GRMZM2G318652</t>
  </si>
  <si>
    <t xml:space="preserve">GRMZM2G103945</t>
  </si>
  <si>
    <t xml:space="preserve">GRMZM2G383338</t>
  </si>
  <si>
    <t xml:space="preserve">XLOC_026731</t>
  </si>
  <si>
    <t xml:space="preserve">GRMZM2G465860</t>
  </si>
  <si>
    <t xml:space="preserve">GRMZM2G109130</t>
  </si>
  <si>
    <t xml:space="preserve">GRMZM2G075461</t>
  </si>
  <si>
    <t xml:space="preserve">GRMZM2G170628</t>
  </si>
  <si>
    <t xml:space="preserve">GRMZM2G499390</t>
  </si>
  <si>
    <t xml:space="preserve">GRMZM5G857693</t>
  </si>
  <si>
    <t xml:space="preserve">GRMZM2G084005</t>
  </si>
  <si>
    <t xml:space="preserve">GRMZM2G170017</t>
  </si>
  <si>
    <t xml:space="preserve">GRMZM2G143640</t>
  </si>
  <si>
    <t xml:space="preserve">GRMZM2G026157</t>
  </si>
  <si>
    <t xml:space="preserve">GRMZM2G095126</t>
  </si>
  <si>
    <t xml:space="preserve">GRMZM2G064406</t>
  </si>
  <si>
    <t xml:space="preserve">GRMZM2G017805</t>
  </si>
  <si>
    <t xml:space="preserve">GRMZM2G078465</t>
  </si>
  <si>
    <t xml:space="preserve">GRMZM5G893912</t>
  </si>
  <si>
    <t xml:space="preserve">GRMZM6G192875</t>
  </si>
  <si>
    <t xml:space="preserve">GRMZM2G453805</t>
  </si>
  <si>
    <t xml:space="preserve">GRMZM2G051448</t>
  </si>
  <si>
    <t xml:space="preserve">GRMZM2G064091</t>
  </si>
  <si>
    <t xml:space="preserve">GRMZM2G458659</t>
  </si>
  <si>
    <t xml:space="preserve">GRMZM2G179092</t>
  </si>
  <si>
    <t xml:space="preserve">GRMZM2G071343</t>
  </si>
  <si>
    <t xml:space="preserve">GRMZM2G428040</t>
  </si>
  <si>
    <t xml:space="preserve">GRMZM2G087507</t>
  </si>
  <si>
    <t xml:space="preserve">GRMZM2G382534</t>
  </si>
  <si>
    <t xml:space="preserve">XLOC_112436</t>
  </si>
  <si>
    <t xml:space="preserve">GRMZM2G146913</t>
  </si>
  <si>
    <t xml:space="preserve">GRMZM2G014392</t>
  </si>
  <si>
    <t xml:space="preserve">GRMZM2G106622</t>
  </si>
  <si>
    <t xml:space="preserve">GRMZM2G169947</t>
  </si>
  <si>
    <t xml:space="preserve">GRMZM2G017285</t>
  </si>
  <si>
    <t xml:space="preserve">GRMZM2G067600</t>
  </si>
  <si>
    <t xml:space="preserve">GRMZM5G891656</t>
  </si>
  <si>
    <t xml:space="preserve">GRMZM2G004207</t>
  </si>
  <si>
    <t xml:space="preserve">GRMZM2G108997</t>
  </si>
  <si>
    <t xml:space="preserve">GRMZM2G112488</t>
  </si>
  <si>
    <t xml:space="preserve">GRMZM2G095919</t>
  </si>
  <si>
    <t xml:space="preserve">GRMZM2G407495</t>
  </si>
  <si>
    <t xml:space="preserve">GRMZM2G103771</t>
  </si>
  <si>
    <t xml:space="preserve">GRMZM2G306714</t>
  </si>
  <si>
    <t xml:space="preserve">GRMZM2G365754</t>
  </si>
  <si>
    <t xml:space="preserve">GRMZM2G009045</t>
  </si>
  <si>
    <t xml:space="preserve">GRMZM2G082268</t>
  </si>
  <si>
    <t xml:space="preserve">GRMZM2G340257</t>
  </si>
  <si>
    <t xml:space="preserve">GRMZM5G862276</t>
  </si>
  <si>
    <t xml:space="preserve">GRMZM2G022958</t>
  </si>
  <si>
    <t xml:space="preserve">GRMZM2G061088</t>
  </si>
  <si>
    <t xml:space="preserve">GRMZM2G084947</t>
  </si>
  <si>
    <t xml:space="preserve">GRMZM2G054803</t>
  </si>
  <si>
    <t xml:space="preserve">GRMZM5G817173</t>
  </si>
  <si>
    <t xml:space="preserve">GRMZM2G158232</t>
  </si>
  <si>
    <t xml:space="preserve">GRMZM2G308626</t>
  </si>
  <si>
    <t xml:space="preserve">GRMZM2G105348</t>
  </si>
  <si>
    <t xml:space="preserve">GRMZM2G101125</t>
  </si>
  <si>
    <t xml:space="preserve">GRMZM2G431288</t>
  </si>
  <si>
    <t xml:space="preserve">XLOC_016473</t>
  </si>
  <si>
    <t xml:space="preserve">GRMZM5G801627</t>
  </si>
  <si>
    <t xml:space="preserve">GRMZM2G045720</t>
  </si>
  <si>
    <t xml:space="preserve">GRMZM5G849535</t>
  </si>
  <si>
    <t xml:space="preserve">GRMZM2G004548</t>
  </si>
  <si>
    <t xml:space="preserve">GRMZM2G174449</t>
  </si>
  <si>
    <t xml:space="preserve">GRMZM2G364601</t>
  </si>
  <si>
    <t xml:space="preserve">GRMZM2G149326</t>
  </si>
  <si>
    <t xml:space="preserve">GRMZM2G175082</t>
  </si>
  <si>
    <t xml:space="preserve">GRMZM2G179292</t>
  </si>
  <si>
    <t xml:space="preserve">GRMZM5G815358</t>
  </si>
  <si>
    <t xml:space="preserve">GRMZM2G475059</t>
  </si>
  <si>
    <t xml:space="preserve">GRMZM2G166616</t>
  </si>
  <si>
    <t xml:space="preserve">GRMZM2G146234</t>
  </si>
  <si>
    <t xml:space="preserve">GRMZM2G108003</t>
  </si>
  <si>
    <t xml:space="preserve">GRMZM2G149216</t>
  </si>
  <si>
    <t xml:space="preserve">GRMZM2G076239</t>
  </si>
  <si>
    <t xml:space="preserve">GRMZM2G431030</t>
  </si>
  <si>
    <t xml:space="preserve">XLOC_027403</t>
  </si>
  <si>
    <t xml:space="preserve">GRMZM2G096115</t>
  </si>
  <si>
    <t xml:space="preserve">XLOC_084759</t>
  </si>
  <si>
    <t xml:space="preserve">GRMZM2G156632</t>
  </si>
  <si>
    <t xml:space="preserve">GRMZM5G838367</t>
  </si>
  <si>
    <t xml:space="preserve">GRMZM2G098875</t>
  </si>
  <si>
    <t xml:space="preserve">GRMZM2G330049</t>
  </si>
  <si>
    <t xml:space="preserve">GRMZM2G078256</t>
  </si>
  <si>
    <t xml:space="preserve">GRMZM2G148272</t>
  </si>
  <si>
    <t xml:space="preserve">GRMZM2G051305</t>
  </si>
  <si>
    <t xml:space="preserve">XLOC_112437</t>
  </si>
  <si>
    <t xml:space="preserve">GRMZM5G818101</t>
  </si>
  <si>
    <t xml:space="preserve">XLOC_043714</t>
  </si>
  <si>
    <t xml:space="preserve">GRMZM2G063162</t>
  </si>
  <si>
    <t xml:space="preserve">GRMZM2G150688</t>
  </si>
  <si>
    <t xml:space="preserve">GRMZM2G010855</t>
  </si>
  <si>
    <t xml:space="preserve">Cluster_179</t>
  </si>
  <si>
    <t xml:space="preserve">GRMZM2G091837</t>
  </si>
  <si>
    <t xml:space="preserve">GRMZM2G075456</t>
  </si>
  <si>
    <t xml:space="preserve">GRMZM2G001375</t>
  </si>
  <si>
    <t xml:space="preserve">GRMZM2G180435</t>
  </si>
  <si>
    <t xml:space="preserve">GRMZM2G145974</t>
  </si>
  <si>
    <t xml:space="preserve">GRMZM2G438652</t>
  </si>
  <si>
    <t xml:space="preserve">GRMZM5G844514</t>
  </si>
  <si>
    <t xml:space="preserve">GRMZM2G124799</t>
  </si>
  <si>
    <t xml:space="preserve">GRMZM2G304132</t>
  </si>
  <si>
    <t xml:space="preserve">GRMZM2G137964</t>
  </si>
  <si>
    <t xml:space="preserve">GRMZM2G104220</t>
  </si>
  <si>
    <t xml:space="preserve">GRMZM2G096876</t>
  </si>
  <si>
    <t xml:space="preserve">GRMZM2G450125</t>
  </si>
  <si>
    <t xml:space="preserve">GRMZM2G065617</t>
  </si>
  <si>
    <t xml:space="preserve">GRMZM2G489119</t>
  </si>
  <si>
    <t xml:space="preserve">GRMZM2G048910</t>
  </si>
  <si>
    <t xml:space="preserve">GRMZM2G124927</t>
  </si>
  <si>
    <t xml:space="preserve">GRMZM5G872256</t>
  </si>
  <si>
    <t xml:space="preserve">GRMZM2G109959</t>
  </si>
  <si>
    <t xml:space="preserve">XLOC_039636</t>
  </si>
  <si>
    <t xml:space="preserve">GRMZM2G339091</t>
  </si>
  <si>
    <t xml:space="preserve">GRMZM2G349749</t>
  </si>
  <si>
    <t xml:space="preserve">GRMZM2G320373</t>
  </si>
  <si>
    <t xml:space="preserve">GRMZM2G132880</t>
  </si>
  <si>
    <t xml:space="preserve">GRMZM5G839518</t>
  </si>
  <si>
    <t xml:space="preserve">XLOC_044976</t>
  </si>
  <si>
    <t xml:space="preserve">GRMZM2G106363</t>
  </si>
  <si>
    <t xml:space="preserve">GRMZM2G058279</t>
  </si>
  <si>
    <t xml:space="preserve">GRMZM2G062160</t>
  </si>
  <si>
    <t xml:space="preserve">GRMZM2G011240</t>
  </si>
  <si>
    <t xml:space="preserve">GRMZM2G074307</t>
  </si>
  <si>
    <t xml:space="preserve">GRMZM2G058173</t>
  </si>
  <si>
    <t xml:space="preserve">GRMZM2G311182</t>
  </si>
  <si>
    <t xml:space="preserve">GRMZM2G111112</t>
  </si>
  <si>
    <t xml:space="preserve">GRMZM2G416008</t>
  </si>
  <si>
    <t xml:space="preserve">GRMZM2G143373</t>
  </si>
  <si>
    <t xml:space="preserve">GRMZM2G124759</t>
  </si>
  <si>
    <t xml:space="preserve">GRMZM2G147319</t>
  </si>
  <si>
    <t xml:space="preserve">GRMZM2G154752</t>
  </si>
  <si>
    <t xml:space="preserve">GRMZM2G031033</t>
  </si>
  <si>
    <t xml:space="preserve">GRMZM2G046615</t>
  </si>
  <si>
    <t xml:space="preserve">GRMZM2G147491</t>
  </si>
  <si>
    <t xml:space="preserve">GRMZM2G018707</t>
  </si>
  <si>
    <t xml:space="preserve">GRMZM2G416632</t>
  </si>
  <si>
    <t xml:space="preserve">GRMZM2G475702</t>
  </si>
  <si>
    <t xml:space="preserve">GRMZM2G149452</t>
  </si>
  <si>
    <t xml:space="preserve">GRMZM2G129860</t>
  </si>
  <si>
    <t xml:space="preserve">GRMZM2G004160</t>
  </si>
  <si>
    <t xml:space="preserve">GRMZM2G059851</t>
  </si>
  <si>
    <t xml:space="preserve">GRMZM2G050234</t>
  </si>
  <si>
    <t xml:space="preserve">GRMZM2G028665</t>
  </si>
  <si>
    <t xml:space="preserve">GRMZM2G031660</t>
  </si>
  <si>
    <t xml:space="preserve">GRMZM2G375517</t>
  </si>
  <si>
    <t xml:space="preserve">GRMZM2G088964</t>
  </si>
  <si>
    <t xml:space="preserve">GRMZM2G125482</t>
  </si>
  <si>
    <t xml:space="preserve">GRMZM2G136981</t>
  </si>
  <si>
    <t xml:space="preserve">GRMZM2G107945</t>
  </si>
  <si>
    <t xml:space="preserve">Cluster_304</t>
  </si>
  <si>
    <t xml:space="preserve">GRMZM2G300125</t>
  </si>
  <si>
    <t xml:space="preserve">GRMZM2G074097</t>
  </si>
  <si>
    <t xml:space="preserve">GRMZM2G312061</t>
  </si>
  <si>
    <t xml:space="preserve">GRMZM5G804292</t>
  </si>
  <si>
    <t xml:space="preserve">GRMZM2G059453</t>
  </si>
  <si>
    <t xml:space="preserve">AC234575.1_FG003</t>
  </si>
  <si>
    <t xml:space="preserve">GRMZM2G176998</t>
  </si>
  <si>
    <t xml:space="preserve">GRMZM2G126749</t>
  </si>
  <si>
    <t xml:space="preserve">GRMZM2G370175</t>
  </si>
  <si>
    <t xml:space="preserve">GRMZM2G110567</t>
  </si>
  <si>
    <t xml:space="preserve">AC196110.4_FG004</t>
  </si>
  <si>
    <t xml:space="preserve">GRMZM5G892675</t>
  </si>
  <si>
    <t xml:space="preserve">GRMZM2G005146</t>
  </si>
  <si>
    <t xml:space="preserve">GRMZM2G059799</t>
  </si>
  <si>
    <t xml:space="preserve">GRMZM2G058808</t>
  </si>
  <si>
    <t xml:space="preserve">GRMZM2G380377</t>
  </si>
  <si>
    <t xml:space="preserve">GRMZM2G065471</t>
  </si>
  <si>
    <t xml:space="preserve">GRMZM2G018375</t>
  </si>
  <si>
    <t xml:space="preserve">GRMZM2G171296</t>
  </si>
  <si>
    <t xml:space="preserve">GRMZM2G024476</t>
  </si>
  <si>
    <t xml:space="preserve">GRMZM2G382435</t>
  </si>
  <si>
    <t xml:space="preserve">GRMZM2G180947</t>
  </si>
  <si>
    <t xml:space="preserve">GRMZM2G042639</t>
  </si>
  <si>
    <t xml:space="preserve">GRMZM2G433959</t>
  </si>
  <si>
    <t xml:space="preserve">GRMZM2G085381</t>
  </si>
  <si>
    <t xml:space="preserve">GRMZM2G067508</t>
  </si>
  <si>
    <t xml:space="preserve">GRMZM2G148453</t>
  </si>
  <si>
    <t xml:space="preserve">GRMZM2G168115</t>
  </si>
  <si>
    <t xml:space="preserve">GRMZM2G124136</t>
  </si>
  <si>
    <t xml:space="preserve">GRMZM2G381378</t>
  </si>
  <si>
    <t xml:space="preserve">GRMZM2G165919</t>
  </si>
  <si>
    <t xml:space="preserve">GRMZM5G898290</t>
  </si>
  <si>
    <t xml:space="preserve">GRMZM2G085218</t>
  </si>
  <si>
    <t xml:space="preserve">GRMZM2G009400</t>
  </si>
  <si>
    <t xml:space="preserve">GRMZM2G438871</t>
  </si>
  <si>
    <t xml:space="preserve">GRMZM2G017522</t>
  </si>
  <si>
    <t xml:space="preserve">GRMZM2G339645</t>
  </si>
  <si>
    <t xml:space="preserve">GRMZM2G042895</t>
  </si>
  <si>
    <t xml:space="preserve">GRMZM2G054900</t>
  </si>
  <si>
    <t xml:space="preserve">GRMZM2G358791</t>
  </si>
  <si>
    <t xml:space="preserve">GRMZM2G075245</t>
  </si>
  <si>
    <t xml:space="preserve">GRMZM2G150906</t>
  </si>
  <si>
    <t xml:space="preserve">GRMZM2G426613</t>
  </si>
  <si>
    <t xml:space="preserve">GRMZM2G374302</t>
  </si>
  <si>
    <t xml:space="preserve">GRMZM5G867037</t>
  </si>
  <si>
    <t xml:space="preserve">GRMZM2G134708</t>
  </si>
  <si>
    <t xml:space="preserve">GRMZM2G123667</t>
  </si>
  <si>
    <t xml:space="preserve">GRMZM2G010740</t>
  </si>
  <si>
    <t xml:space="preserve">GRMZM2G142891</t>
  </si>
  <si>
    <t xml:space="preserve">GRMZM2G044174</t>
  </si>
  <si>
    <t xml:space="preserve">GRMZM2G147752</t>
  </si>
  <si>
    <t xml:space="preserve">GRMZM5G827496</t>
  </si>
  <si>
    <t xml:space="preserve">GRMZM2G092823</t>
  </si>
  <si>
    <t xml:space="preserve">GRMZM2G017110</t>
  </si>
  <si>
    <t xml:space="preserve">GRMZM2G334660</t>
  </si>
  <si>
    <t xml:space="preserve">GRMZM2G351347</t>
  </si>
  <si>
    <t xml:space="preserve">GRMZM2G069911</t>
  </si>
  <si>
    <t xml:space="preserve">GRMZM5G854367</t>
  </si>
  <si>
    <t xml:space="preserve">GRMZM2G059740</t>
  </si>
  <si>
    <t xml:space="preserve">GRMZM2G075430</t>
  </si>
  <si>
    <t xml:space="preserve">GRMZM2G474160</t>
  </si>
  <si>
    <t xml:space="preserve">GRMZM2G092804</t>
  </si>
  <si>
    <t xml:space="preserve">GRMZM2G173597</t>
  </si>
  <si>
    <t xml:space="preserve">GRMZM2G178074</t>
  </si>
  <si>
    <t xml:space="preserve">GRMZM2G062600</t>
  </si>
  <si>
    <t xml:space="preserve">GRMZM2G127379</t>
  </si>
  <si>
    <t xml:space="preserve">GRMZM2G166297</t>
  </si>
  <si>
    <t xml:space="preserve">GRMZM2G022679</t>
  </si>
  <si>
    <t xml:space="preserve">GRMZM2G024718</t>
  </si>
  <si>
    <t xml:space="preserve">GRMZM2G371462</t>
  </si>
  <si>
    <t xml:space="preserve">GRMZM2G038893</t>
  </si>
  <si>
    <t xml:space="preserve">GRMZM2G010474</t>
  </si>
  <si>
    <t xml:space="preserve">GRMZM2G117271</t>
  </si>
  <si>
    <t xml:space="preserve">GRMZM2G170322</t>
  </si>
  <si>
    <t xml:space="preserve">GRMZM2G024695</t>
  </si>
  <si>
    <t xml:space="preserve">GRMZM2G162056</t>
  </si>
  <si>
    <t xml:space="preserve">GRMZM2G117878</t>
  </si>
  <si>
    <t xml:space="preserve">GRMZM2G117851</t>
  </si>
  <si>
    <t xml:space="preserve">GRMZM2G125813</t>
  </si>
  <si>
    <t xml:space="preserve">GRMZM2G081930</t>
  </si>
  <si>
    <t xml:space="preserve">GRMZM2G006212</t>
  </si>
  <si>
    <t xml:space="preserve">GRMZM2G045278</t>
  </si>
  <si>
    <t xml:space="preserve">GRMZM2G008108</t>
  </si>
  <si>
    <t xml:space="preserve">GRMZM2G359581</t>
  </si>
  <si>
    <t xml:space="preserve">GRMZM2G122276</t>
  </si>
  <si>
    <t xml:space="preserve">GRMZM5G875732</t>
  </si>
  <si>
    <t xml:space="preserve">GRMZM2G104783</t>
  </si>
  <si>
    <t xml:space="preserve">GRMZM2G411938</t>
  </si>
  <si>
    <t xml:space="preserve">GRMZM2G145313</t>
  </si>
  <si>
    <t xml:space="preserve">XLOC_075158</t>
  </si>
  <si>
    <t xml:space="preserve">GRMZM2G090051</t>
  </si>
  <si>
    <t xml:space="preserve">GRMZM2G169372</t>
  </si>
  <si>
    <t xml:space="preserve">GRMZM2G072620</t>
  </si>
  <si>
    <t xml:space="preserve">GRMZM2G018813</t>
  </si>
  <si>
    <t xml:space="preserve">GRMZM2G352858</t>
  </si>
  <si>
    <t xml:space="preserve">GRMZM2G118610</t>
  </si>
  <si>
    <t xml:space="preserve">GRMZM2G147014</t>
  </si>
  <si>
    <t xml:space="preserve">GRMZM2G066428</t>
  </si>
  <si>
    <t xml:space="preserve">GRMZM2G030567</t>
  </si>
  <si>
    <t xml:space="preserve">GRMZM5G844545</t>
  </si>
  <si>
    <t xml:space="preserve">GRMZM5G803341</t>
  </si>
  <si>
    <t xml:space="preserve">GRMZM5G870606</t>
  </si>
  <si>
    <t xml:space="preserve">GRMZM2G160354</t>
  </si>
  <si>
    <t xml:space="preserve">GRMZM2G082487</t>
  </si>
  <si>
    <t xml:space="preserve">GRMZM2G337768</t>
  </si>
  <si>
    <t xml:space="preserve">GRMZM2G043291</t>
  </si>
  <si>
    <t xml:space="preserve">GRMZM2G045638</t>
  </si>
  <si>
    <t xml:space="preserve">GRMZM2G082434</t>
  </si>
  <si>
    <t xml:space="preserve">GRMZM2G301860</t>
  </si>
  <si>
    <t xml:space="preserve">GRMZM2G006287</t>
  </si>
  <si>
    <t xml:space="preserve">GRMZM2G353444</t>
  </si>
  <si>
    <t xml:space="preserve">GRMZM2G180328</t>
  </si>
  <si>
    <t xml:space="preserve">GRMZM2G382569</t>
  </si>
  <si>
    <t xml:space="preserve">GRMZM2G067315</t>
  </si>
  <si>
    <t xml:space="preserve">GRMZM2G004191</t>
  </si>
  <si>
    <t xml:space="preserve">GRMZM2G015605</t>
  </si>
  <si>
    <t xml:space="preserve">GRMZM5G872392</t>
  </si>
  <si>
    <t xml:space="preserve">GRMZM2G470882</t>
  </si>
  <si>
    <t xml:space="preserve">GRMZM2G395508</t>
  </si>
  <si>
    <t xml:space="preserve">GRMZM2G127336</t>
  </si>
  <si>
    <t xml:space="preserve">GRMZM2G036351</t>
  </si>
  <si>
    <t xml:space="preserve">GRMZM2G369472</t>
  </si>
  <si>
    <t xml:space="preserve">GRMZM2G137161</t>
  </si>
  <si>
    <t xml:space="preserve">GRMZM2G105469</t>
  </si>
  <si>
    <t xml:space="preserve">GRMZM2G096475</t>
  </si>
  <si>
    <t xml:space="preserve">GRMZM6G182520</t>
  </si>
  <si>
    <t xml:space="preserve">GRMZM2G359368</t>
  </si>
  <si>
    <t xml:space="preserve">GRMZM2G136364</t>
  </si>
  <si>
    <t xml:space="preserve">GRMZM2G076212</t>
  </si>
  <si>
    <t xml:space="preserve">GRMZM2G153208</t>
  </si>
  <si>
    <t xml:space="preserve">GRMZM2G120304</t>
  </si>
  <si>
    <t xml:space="preserve">GRMZM2G118172</t>
  </si>
  <si>
    <t xml:space="preserve">GRMZM2G027627</t>
  </si>
  <si>
    <t xml:space="preserve">GRMZM2G148908</t>
  </si>
  <si>
    <t xml:space="preserve">GRMZM2G158831</t>
  </si>
  <si>
    <t xml:space="preserve">AC198028.3_FG001</t>
  </si>
  <si>
    <t xml:space="preserve">GRMZM2G042660</t>
  </si>
  <si>
    <t xml:space="preserve">GRMZM2G091044</t>
  </si>
  <si>
    <t xml:space="preserve">GRMZM2G318780</t>
  </si>
  <si>
    <t xml:space="preserve">GRMZM2G382568</t>
  </si>
  <si>
    <t xml:space="preserve">GRMZM2G103197</t>
  </si>
  <si>
    <t xml:space="preserve">AF546187.1_FG011</t>
  </si>
  <si>
    <t xml:space="preserve">GRMZM5G891425</t>
  </si>
  <si>
    <t xml:space="preserve">GRMZM2G075244</t>
  </si>
  <si>
    <t xml:space="preserve">GRMZM2G006964</t>
  </si>
  <si>
    <t xml:space="preserve">GRMZM2G168552</t>
  </si>
  <si>
    <t xml:space="preserve">GRMZM2G038636</t>
  </si>
  <si>
    <t xml:space="preserve">GRMZM5G867376</t>
  </si>
  <si>
    <t xml:space="preserve">GRMZM2G118345</t>
  </si>
  <si>
    <t xml:space="preserve">GRMZM2G432583</t>
  </si>
  <si>
    <t xml:space="preserve">GRMZM2G001243</t>
  </si>
  <si>
    <t xml:space="preserve">GRMZM2G177386</t>
  </si>
  <si>
    <t xml:space="preserve">GRMZM2G152365</t>
  </si>
  <si>
    <t xml:space="preserve">GRMZM2G042789</t>
  </si>
  <si>
    <t xml:space="preserve">GRMZM2G095873</t>
  </si>
  <si>
    <t xml:space="preserve">GRMZM5G899851</t>
  </si>
  <si>
    <t xml:space="preserve">GRMZM2G145632</t>
  </si>
  <si>
    <t xml:space="preserve">GRMZM2G066801</t>
  </si>
  <si>
    <t xml:space="preserve">GRMZM2G341309</t>
  </si>
  <si>
    <t xml:space="preserve">GRMZM2G061879</t>
  </si>
  <si>
    <t xml:space="preserve">GRMZM5G874955</t>
  </si>
  <si>
    <t xml:space="preserve">GRMZM2G181237</t>
  </si>
  <si>
    <t xml:space="preserve">Cluster_76</t>
  </si>
  <si>
    <t xml:space="preserve">GRMZM5G863645</t>
  </si>
  <si>
    <t xml:space="preserve">AC194362.3_FG003</t>
  </si>
  <si>
    <t xml:space="preserve">GRMZM2G114988</t>
  </si>
  <si>
    <t xml:space="preserve">GRMZM2G139535</t>
  </si>
  <si>
    <t xml:space="preserve">GRMZM2G151249</t>
  </si>
  <si>
    <t xml:space="preserve">GRMZM2G356338_O_1</t>
  </si>
  <si>
    <t xml:space="preserve">GRMZM2G044460</t>
  </si>
  <si>
    <t xml:space="preserve">GRMZM2G351484</t>
  </si>
  <si>
    <t xml:space="preserve">GRMZM2G309071</t>
  </si>
  <si>
    <t xml:space="preserve">GRMZM2G092474</t>
  </si>
  <si>
    <t xml:space="preserve">GRMZM2G136139</t>
  </si>
  <si>
    <t xml:space="preserve">GRMZM5G822100</t>
  </si>
  <si>
    <t xml:space="preserve">AC207043.3_FG002</t>
  </si>
  <si>
    <t xml:space="preserve">GRMZM2G087827</t>
  </si>
  <si>
    <t xml:space="preserve">GRMZM2G042893</t>
  </si>
  <si>
    <t xml:space="preserve">GRMZM2G108273</t>
  </si>
  <si>
    <t xml:space="preserve">GRMZM2G131266</t>
  </si>
  <si>
    <t xml:space="preserve">GRMZM2G059939</t>
  </si>
  <si>
    <t xml:space="preserve">GRMZM2G480356</t>
  </si>
  <si>
    <t xml:space="preserve">GRMZM2G053485</t>
  </si>
  <si>
    <t xml:space="preserve">GRMZM2G335635</t>
  </si>
  <si>
    <t xml:space="preserve">GRMZM2G395526</t>
  </si>
  <si>
    <t xml:space="preserve">GRMZM2G032896</t>
  </si>
  <si>
    <t xml:space="preserve">GRMZM2G074462</t>
  </si>
  <si>
    <t xml:space="preserve">GRMZM2G462118</t>
  </si>
  <si>
    <t xml:space="preserve">GRMZM2G005840</t>
  </si>
  <si>
    <t xml:space="preserve">GRMZM2G003506</t>
  </si>
  <si>
    <t xml:space="preserve">GRMZM2G061403</t>
  </si>
  <si>
    <t xml:space="preserve">GRMZM5G806182</t>
  </si>
  <si>
    <t xml:space="preserve">GRMZM2G131165</t>
  </si>
  <si>
    <t xml:space="preserve">GRMZM2G022413</t>
  </si>
  <si>
    <t xml:space="preserve">GRMZM2G424857</t>
  </si>
  <si>
    <t xml:space="preserve">GRMZM2G139223</t>
  </si>
  <si>
    <t xml:space="preserve">GRMZM2G335604</t>
  </si>
  <si>
    <t xml:space="preserve">GRMZM2G172230</t>
  </si>
  <si>
    <t xml:space="preserve">GRMZM2G145407</t>
  </si>
  <si>
    <t xml:space="preserve">GRMZM2G154881</t>
  </si>
  <si>
    <t xml:space="preserve">GRMZM2G143669</t>
  </si>
  <si>
    <t xml:space="preserve">GRMZM2G450044</t>
  </si>
  <si>
    <t xml:space="preserve">GRMZM2G051619</t>
  </si>
  <si>
    <t xml:space="preserve">GRMZM2G147399</t>
  </si>
  <si>
    <t xml:space="preserve">GRMZM2G138259</t>
  </si>
  <si>
    <t xml:space="preserve">GRMZM5G831577</t>
  </si>
  <si>
    <t xml:space="preserve">GRMZM2G088312</t>
  </si>
  <si>
    <t xml:space="preserve">GRMZM2G018760</t>
  </si>
  <si>
    <t xml:space="preserve">GRMZM2G113060</t>
  </si>
  <si>
    <t xml:space="preserve">GRMZM2G136300</t>
  </si>
  <si>
    <t xml:space="preserve">GRMZM2G152739</t>
  </si>
  <si>
    <t xml:space="preserve">GRMZM2G049695</t>
  </si>
  <si>
    <t xml:space="preserve">GRMZM2G170400</t>
  </si>
  <si>
    <t xml:space="preserve">GRMZM2G148904</t>
  </si>
  <si>
    <t xml:space="preserve">GRMZM2G148461</t>
  </si>
  <si>
    <t xml:space="preserve">GRMZM2G002142</t>
  </si>
  <si>
    <t xml:space="preserve">GRMZM5G833406</t>
  </si>
  <si>
    <t xml:space="preserve">GRMZM2G000932</t>
  </si>
  <si>
    <t xml:space="preserve">GRMZM2G076584</t>
  </si>
  <si>
    <t xml:space="preserve">GRMZM6G851663</t>
  </si>
  <si>
    <t xml:space="preserve">GRMZM2G158394</t>
  </si>
  <si>
    <t xml:space="preserve">GRMZM2G061932</t>
  </si>
  <si>
    <t xml:space="preserve">GRMZM2G106392</t>
  </si>
  <si>
    <t xml:space="preserve">GRMZM2G177384</t>
  </si>
  <si>
    <t xml:space="preserve">GRMZM2G333448</t>
  </si>
  <si>
    <t xml:space="preserve">GRMZM2G095968</t>
  </si>
  <si>
    <t xml:space="preserve">GRMZM2G075712</t>
  </si>
  <si>
    <t xml:space="preserve">GRMZM2G173596</t>
  </si>
  <si>
    <t xml:space="preserve">GRMZM5G842695</t>
  </si>
  <si>
    <t xml:space="preserve">GRMZM2G071698</t>
  </si>
  <si>
    <t xml:space="preserve">GRMZM2G456422</t>
  </si>
  <si>
    <t xml:space="preserve">GRMZM2G127338</t>
  </si>
  <si>
    <t xml:space="preserve">GRMZM2G150363</t>
  </si>
  <si>
    <t xml:space="preserve">GRMZM2G113761</t>
  </si>
  <si>
    <t xml:space="preserve">GRMZM2G144997</t>
  </si>
  <si>
    <t xml:space="preserve">GRMZM2G008773</t>
  </si>
  <si>
    <t xml:space="preserve">GRMZM2G099382</t>
  </si>
  <si>
    <t xml:space="preserve">GRMZM2G440125</t>
  </si>
  <si>
    <t xml:space="preserve">GRMZM2G060940</t>
  </si>
  <si>
    <t xml:space="preserve">GRMZM2G172204</t>
  </si>
  <si>
    <t xml:space="preserve">GRMZM2G009103</t>
  </si>
  <si>
    <t xml:space="preserve">GRMZM2G089557</t>
  </si>
  <si>
    <t xml:space="preserve">GRMZM2G165192</t>
  </si>
  <si>
    <t xml:space="preserve">GRMZM2G410766</t>
  </si>
  <si>
    <t xml:space="preserve">GRMZM2G052908</t>
  </si>
  <si>
    <t xml:space="preserve">GRMZM2G067277</t>
  </si>
  <si>
    <t xml:space="preserve">GRMZM2G129006</t>
  </si>
  <si>
    <t xml:space="preserve">GRMZM2G070167</t>
  </si>
  <si>
    <t xml:space="preserve">GRMZM2G038598</t>
  </si>
  <si>
    <t xml:space="preserve">GRMZM2G080586</t>
  </si>
  <si>
    <t xml:space="preserve">GRMZM2G165325</t>
  </si>
  <si>
    <t xml:space="preserve">GRMZM5G833699</t>
  </si>
  <si>
    <t xml:space="preserve">GRMZM2G113135</t>
  </si>
  <si>
    <t xml:space="preserve">GRMZM2G040095</t>
  </si>
  <si>
    <t xml:space="preserve">GRMZM2G049755</t>
  </si>
  <si>
    <t xml:space="preserve">GRMZM2G156301</t>
  </si>
  <si>
    <t xml:space="preserve">GRMZM2G002178</t>
  </si>
  <si>
    <t xml:space="preserve">GRMZM2G136960</t>
  </si>
  <si>
    <t xml:space="preserve">GRMZM2G402564</t>
  </si>
  <si>
    <t xml:space="preserve">GRMZM5G862325</t>
  </si>
  <si>
    <t xml:space="preserve">GRMZM2G035370</t>
  </si>
  <si>
    <t xml:space="preserve">GRMZM2G167387</t>
  </si>
  <si>
    <t xml:space="preserve">Cluster_240</t>
  </si>
  <si>
    <t xml:space="preserve">GRMZM2G110504</t>
  </si>
  <si>
    <t xml:space="preserve">GRMZM6G317966</t>
  </si>
  <si>
    <t xml:space="preserve">GRMZM2G427503</t>
  </si>
  <si>
    <t xml:space="preserve">GRMZM2G301089</t>
  </si>
  <si>
    <t xml:space="preserve">GRMZM2G108597</t>
  </si>
  <si>
    <t xml:space="preserve">XLOC_001569</t>
  </si>
  <si>
    <t xml:space="preserve">GRMZM2G097706</t>
  </si>
  <si>
    <t xml:space="preserve">GRMZM2G093526</t>
  </si>
  <si>
    <t xml:space="preserve">GRMZM2G167549</t>
  </si>
  <si>
    <t xml:space="preserve">GRMZM2G085661</t>
  </si>
  <si>
    <t xml:space="preserve">GRMZM2G032807</t>
  </si>
  <si>
    <t xml:space="preserve">GRMZM2G493395</t>
  </si>
  <si>
    <t xml:space="preserve">GRMZM2G004909</t>
  </si>
  <si>
    <t xml:space="preserve">GRMZM2G081285</t>
  </si>
  <si>
    <t xml:space="preserve">GRMZM2G132690</t>
  </si>
  <si>
    <t xml:space="preserve">GRMZM2G344993</t>
  </si>
  <si>
    <t xml:space="preserve">GRMZM2G413460</t>
  </si>
  <si>
    <t xml:space="preserve">GRMZM5G873446</t>
  </si>
  <si>
    <t xml:space="preserve">GRMZM5G875784</t>
  </si>
  <si>
    <t xml:space="preserve">GRMZM6G441368</t>
  </si>
  <si>
    <t xml:space="preserve">GRMZM2G048210</t>
  </si>
  <si>
    <t xml:space="preserve">GRMZM2G381782</t>
  </si>
  <si>
    <t xml:space="preserve">GRMZM5G883417</t>
  </si>
  <si>
    <t xml:space="preserve">GRMZM2G447151</t>
  </si>
  <si>
    <t xml:space="preserve">GRMZM2G130049</t>
  </si>
  <si>
    <t xml:space="preserve">GRMZM2G142409</t>
  </si>
  <si>
    <t xml:space="preserve">GRMZM2G055154</t>
  </si>
  <si>
    <t xml:space="preserve">GRMZM2G023711</t>
  </si>
  <si>
    <t xml:space="preserve">GRMZM2G099619</t>
  </si>
  <si>
    <t xml:space="preserve">GRMZM5G842877</t>
  </si>
  <si>
    <t xml:space="preserve">GRMZM2G136100</t>
  </si>
  <si>
    <t xml:space="preserve">GRMZM5G858128</t>
  </si>
  <si>
    <t xml:space="preserve">GRMZM2G036286</t>
  </si>
  <si>
    <t xml:space="preserve">GRMZM2G145655</t>
  </si>
  <si>
    <t xml:space="preserve">GRMZM2G002227</t>
  </si>
  <si>
    <t xml:space="preserve">GRMZM2G031138</t>
  </si>
  <si>
    <t xml:space="preserve">GRMZM2G013045</t>
  </si>
  <si>
    <t xml:space="preserve">GRMZM2G076972</t>
  </si>
  <si>
    <t xml:space="preserve">GRMZM2G010048</t>
  </si>
  <si>
    <t xml:space="preserve">GRMZM2G017792</t>
  </si>
  <si>
    <t xml:space="preserve">GRMZM2G049767</t>
  </si>
  <si>
    <t xml:space="preserve">GRMZM2G389582</t>
  </si>
  <si>
    <t xml:space="preserve">GRMZM2G364208</t>
  </si>
  <si>
    <t xml:space="preserve">GRMZM2G079200</t>
  </si>
  <si>
    <t xml:space="preserve">GRMZM2G042347</t>
  </si>
  <si>
    <t xml:space="preserve">GRMZM2G092813</t>
  </si>
  <si>
    <t xml:space="preserve">GRMZM2G404078</t>
  </si>
  <si>
    <t xml:space="preserve">GRMZM2G044851</t>
  </si>
  <si>
    <t xml:space="preserve">GRMZM2G041774</t>
  </si>
  <si>
    <t xml:space="preserve">GRMZM5G809218</t>
  </si>
  <si>
    <t xml:space="preserve">GRMZM2G052625</t>
  </si>
  <si>
    <t xml:space="preserve">GRMZM2G157505</t>
  </si>
  <si>
    <t xml:space="preserve">GRMZM2G141473</t>
  </si>
  <si>
    <t xml:space="preserve">GRMZM2G129815</t>
  </si>
  <si>
    <t xml:space="preserve">GRMZM5G838804</t>
  </si>
  <si>
    <t xml:space="preserve">GRMZM5G872861</t>
  </si>
  <si>
    <t xml:space="preserve">GRMZM2G167613</t>
  </si>
  <si>
    <t xml:space="preserve">GRMZM2G174739</t>
  </si>
  <si>
    <t xml:space="preserve">GRMZM2G159937</t>
  </si>
  <si>
    <t xml:space="preserve">GRMZM5G860235</t>
  </si>
  <si>
    <t xml:space="preserve">GRMZM2G102138</t>
  </si>
  <si>
    <t xml:space="preserve">GRMZM2G153378</t>
  </si>
  <si>
    <t xml:space="preserve">GRMZM6G734131</t>
  </si>
  <si>
    <t xml:space="preserve">GRMZM2G099467</t>
  </si>
  <si>
    <t xml:space="preserve">GRMZM2G359298</t>
  </si>
  <si>
    <t xml:space="preserve">GRMZM2G041415</t>
  </si>
  <si>
    <t xml:space="preserve">GRMZM2G069722</t>
  </si>
  <si>
    <t xml:space="preserve">GRMZM2G335618</t>
  </si>
  <si>
    <t xml:space="preserve">GRMZM2G022402</t>
  </si>
  <si>
    <t xml:space="preserve">GRMZM2G083935</t>
  </si>
  <si>
    <t xml:space="preserve">GRMZM2G079583</t>
  </si>
  <si>
    <t xml:space="preserve">GRMZM2G311898</t>
  </si>
  <si>
    <t xml:space="preserve">GRMZM2G016637</t>
  </si>
  <si>
    <t xml:space="preserve">GRMZM2G170128</t>
  </si>
  <si>
    <t xml:space="preserve">AC217811.3_FG003</t>
  </si>
  <si>
    <t xml:space="preserve">GRMZM2G100583</t>
  </si>
  <si>
    <t xml:space="preserve">GRMZM2G366910</t>
  </si>
  <si>
    <t xml:space="preserve">GRMZM2G114320</t>
  </si>
  <si>
    <t xml:space="preserve">GRMZM2G075387</t>
  </si>
  <si>
    <t xml:space="preserve">GRMZM2G170586_O_1</t>
  </si>
  <si>
    <t xml:space="preserve">GRMZM2G172214</t>
  </si>
  <si>
    <t xml:space="preserve">GRMZM2G176253</t>
  </si>
  <si>
    <t xml:space="preserve">GRMZM5G821587</t>
  </si>
  <si>
    <t xml:space="preserve">GRMZM2G123896</t>
  </si>
  <si>
    <t xml:space="preserve">GRMZM2G063917</t>
  </si>
  <si>
    <t xml:space="preserve">GRMZM2G045748</t>
  </si>
  <si>
    <t xml:space="preserve">GRMZM2G110192</t>
  </si>
  <si>
    <t xml:space="preserve">GRMZM2G045431</t>
  </si>
  <si>
    <t xml:space="preserve">GRMZM2G015037</t>
  </si>
  <si>
    <t xml:space="preserve">GRMZM2G447551</t>
  </si>
  <si>
    <t xml:space="preserve">GRMZM5G847982</t>
  </si>
  <si>
    <t xml:space="preserve">GRMZM2G153536</t>
  </si>
  <si>
    <t xml:space="preserve">GRMZM2G079896</t>
  </si>
  <si>
    <t xml:space="preserve">GRMZM2G011896</t>
  </si>
  <si>
    <t xml:space="preserve">GRMZM2G032047</t>
  </si>
  <si>
    <t xml:space="preserve">AC149829.2_FG002</t>
  </si>
  <si>
    <t xml:space="preserve">GRMZM2G113844</t>
  </si>
  <si>
    <t xml:space="preserve">GRMZM2G338160</t>
  </si>
  <si>
    <t xml:space="preserve">GRMZM2G059134</t>
  </si>
  <si>
    <t xml:space="preserve">GRMZM2G075152</t>
  </si>
  <si>
    <t xml:space="preserve">GRMZM5G829396</t>
  </si>
  <si>
    <t xml:space="preserve">GRMZM2G070475</t>
  </si>
  <si>
    <t xml:space="preserve">GRMZM2G104843</t>
  </si>
  <si>
    <t xml:space="preserve">GRMZM2G130764</t>
  </si>
  <si>
    <t xml:space="preserve">GRMZM2G133675</t>
  </si>
  <si>
    <t xml:space="preserve">AC210596.3_FG003</t>
  </si>
  <si>
    <t xml:space="preserve">GRMZM2G000326</t>
  </si>
  <si>
    <t xml:space="preserve">GRMZM2G447785</t>
  </si>
  <si>
    <t xml:space="preserve">GRMZM2G364528</t>
  </si>
  <si>
    <t xml:space="preserve">GRMZM2G156861</t>
  </si>
  <si>
    <t xml:space="preserve">GRMZM2G072034</t>
  </si>
  <si>
    <t xml:space="preserve">GRMZM2G020631</t>
  </si>
  <si>
    <t xml:space="preserve">GRMZM2G125032</t>
  </si>
  <si>
    <t xml:space="preserve">GRMZM2G141036</t>
  </si>
  <si>
    <t xml:space="preserve">GRMZM2G180082</t>
  </si>
  <si>
    <t xml:space="preserve">GRMZM2G004278</t>
  </si>
  <si>
    <t xml:space="preserve">GRMZM2G127350</t>
  </si>
  <si>
    <t xml:space="preserve">GRMZM2G135877_O_1</t>
  </si>
  <si>
    <t xml:space="preserve">GRMZM2G101000</t>
  </si>
  <si>
    <t xml:space="preserve">GRMZM2G162486</t>
  </si>
  <si>
    <t xml:space="preserve">GRMZM2G134023</t>
  </si>
  <si>
    <t xml:space="preserve">GRMZM2G141665</t>
  </si>
  <si>
    <t xml:space="preserve">GRMZM2G129018</t>
  </si>
  <si>
    <t xml:space="preserve">GRMZM2G165177</t>
  </si>
  <si>
    <t xml:space="preserve">GRMZM2G425999</t>
  </si>
  <si>
    <t xml:space="preserve">GRMZM2G104269</t>
  </si>
  <si>
    <t xml:space="preserve">GRMZM2G105330</t>
  </si>
  <si>
    <t xml:space="preserve">GRMZM5G823552</t>
  </si>
  <si>
    <t xml:space="preserve">GRMZM2G382785</t>
  </si>
  <si>
    <t xml:space="preserve">GRMZM2G097342</t>
  </si>
  <si>
    <t xml:space="preserve">GRMZM2G092525</t>
  </si>
  <si>
    <t xml:space="preserve">GRMZM2G026910</t>
  </si>
  <si>
    <t xml:space="preserve">GRMZM2G467893</t>
  </si>
  <si>
    <t xml:space="preserve">GRMZM2G096717</t>
  </si>
  <si>
    <t xml:space="preserve">GRMZM5G865298</t>
  </si>
  <si>
    <t xml:space="preserve">GRMZM2G364643</t>
  </si>
  <si>
    <t xml:space="preserve">GRMZM2G114850</t>
  </si>
  <si>
    <t xml:space="preserve">GRMZM2G098696</t>
  </si>
  <si>
    <t xml:space="preserve">GRMZM2G373522</t>
  </si>
  <si>
    <t xml:space="preserve">GRMZM2G173315</t>
  </si>
  <si>
    <t xml:space="preserve">GRMZM2G334574</t>
  </si>
  <si>
    <t xml:space="preserve">GRMZM2G429842</t>
  </si>
  <si>
    <t xml:space="preserve">GRMZM2G391794</t>
  </si>
  <si>
    <t xml:space="preserve">GRMZM2G170692</t>
  </si>
  <si>
    <t xml:space="preserve">AC216891.3_FG004_X_1</t>
  </si>
  <si>
    <t xml:space="preserve">GRMZM2G126986</t>
  </si>
  <si>
    <t xml:space="preserve">GRMZM2G156255</t>
  </si>
  <si>
    <t xml:space="preserve">GRMZM2G039312</t>
  </si>
  <si>
    <t xml:space="preserve">GRMZM5G898274_O_1</t>
  </si>
  <si>
    <t xml:space="preserve">GRMZM2G145412</t>
  </si>
  <si>
    <t xml:space="preserve">GRMZM2G147327</t>
  </si>
  <si>
    <t xml:space="preserve">GRMZM2G105991</t>
  </si>
  <si>
    <t xml:space="preserve">GRMZM2G086763</t>
  </si>
  <si>
    <t xml:space="preserve">GRMZM2G062772</t>
  </si>
  <si>
    <t xml:space="preserve">GRMZM2G464464</t>
  </si>
  <si>
    <t xml:space="preserve">GRMZM2G013248</t>
  </si>
  <si>
    <t xml:space="preserve">GRMZM5G889052</t>
  </si>
  <si>
    <t xml:space="preserve">GRMZM2G045664</t>
  </si>
  <si>
    <t xml:space="preserve">GRMZM2G093418</t>
  </si>
  <si>
    <t xml:space="preserve">GRMZM6G617209</t>
  </si>
  <si>
    <t xml:space="preserve">GRMZM2G094510</t>
  </si>
  <si>
    <t xml:space="preserve">GRMZM2G132478</t>
  </si>
  <si>
    <t xml:space="preserve">GRMZM2G051852</t>
  </si>
  <si>
    <t xml:space="preserve">GRMZM2G073359</t>
  </si>
  <si>
    <t xml:space="preserve">GRMZM2G009232</t>
  </si>
  <si>
    <t xml:space="preserve">GRMZM2G096403</t>
  </si>
  <si>
    <t xml:space="preserve">GRMZM2G043191</t>
  </si>
  <si>
    <t xml:space="preserve">GRMZM2G068904</t>
  </si>
  <si>
    <t xml:space="preserve">GRMZM2G333095</t>
  </si>
  <si>
    <t xml:space="preserve">GRMZM2G064015</t>
  </si>
  <si>
    <t xml:space="preserve">GRMZM2G138176</t>
  </si>
  <si>
    <t xml:space="preserve">GRMZM2G021416</t>
  </si>
  <si>
    <t xml:space="preserve">GRMZM2G138770</t>
  </si>
  <si>
    <t xml:space="preserve">GRMZM2G133400</t>
  </si>
  <si>
    <t xml:space="preserve">GRMZM2G117246</t>
  </si>
  <si>
    <t xml:space="preserve">GRMZM2G050450</t>
  </si>
  <si>
    <t xml:space="preserve">GRMZM2G378452</t>
  </si>
  <si>
    <t xml:space="preserve">GRMZM2G040298</t>
  </si>
  <si>
    <t xml:space="preserve">GRMZM2G131982</t>
  </si>
  <si>
    <t xml:space="preserve">GRMZM2G177668</t>
  </si>
  <si>
    <t xml:space="preserve">GRMZM2G374973</t>
  </si>
  <si>
    <t xml:space="preserve">GRMZM2G035213</t>
  </si>
  <si>
    <t xml:space="preserve">GRMZM2G159724</t>
  </si>
  <si>
    <t xml:space="preserve">GRMZM2G172826</t>
  </si>
  <si>
    <t xml:space="preserve">GRMZM2G087081</t>
  </si>
  <si>
    <t xml:space="preserve">GRMZM2G394027</t>
  </si>
  <si>
    <t xml:space="preserve">GRMZM2G018424</t>
  </si>
  <si>
    <t xml:space="preserve">GRMZM2G111428</t>
  </si>
  <si>
    <t xml:space="preserve">GRMZM2G455075</t>
  </si>
  <si>
    <t xml:space="preserve">GRMZM2G120320</t>
  </si>
  <si>
    <t xml:space="preserve">GRMZM2G514245</t>
  </si>
  <si>
    <t xml:space="preserve">GRMZM2G700208</t>
  </si>
  <si>
    <t xml:space="preserve">GRMZM2G026802</t>
  </si>
  <si>
    <t xml:space="preserve">AC199541.4_FG007</t>
  </si>
  <si>
    <t xml:space="preserve">GRMZM2G061969</t>
  </si>
  <si>
    <t xml:space="preserve">AC155376.2_FG005</t>
  </si>
  <si>
    <t xml:space="preserve">GRMZM2G082184</t>
  </si>
  <si>
    <t xml:space="preserve">GRMZM2G091742</t>
  </si>
  <si>
    <t xml:space="preserve">GRMZM2G041175</t>
  </si>
  <si>
    <t xml:space="preserve">GRMZM2G038034</t>
  </si>
  <si>
    <t xml:space="preserve">GRMZM2G104836</t>
  </si>
  <si>
    <t xml:space="preserve">GRMZM2G458494</t>
  </si>
  <si>
    <t xml:space="preserve">GRMZM2G180016</t>
  </si>
  <si>
    <t xml:space="preserve">GRMZM2G050764</t>
  </si>
  <si>
    <t xml:space="preserve">AC233885.1_FG002</t>
  </si>
  <si>
    <t xml:space="preserve">GRMZM2G129189</t>
  </si>
  <si>
    <t xml:space="preserve">GRMZM2G535791</t>
  </si>
  <si>
    <t xml:space="preserve">GRMZM2G371079</t>
  </si>
  <si>
    <t xml:space="preserve">GRMZM2G325477</t>
  </si>
  <si>
    <t xml:space="preserve">GRMZM2G411333</t>
  </si>
  <si>
    <t xml:space="preserve">GRMZM2G047368</t>
  </si>
  <si>
    <t xml:space="preserve">GRMZM2G074040</t>
  </si>
  <si>
    <t xml:space="preserve">GRMZM2G020761</t>
  </si>
  <si>
    <t xml:space="preserve">AC182482.3_FG003</t>
  </si>
  <si>
    <t xml:space="preserve">GRMZM2G180659</t>
  </si>
  <si>
    <t xml:space="preserve">GRMZM2G308666</t>
  </si>
  <si>
    <t xml:space="preserve">GRMZM2G031177</t>
  </si>
  <si>
    <t xml:space="preserve">GRMZM2G001577</t>
  </si>
  <si>
    <t xml:space="preserve">GRMZM2G030350</t>
  </si>
  <si>
    <t xml:space="preserve">GRMZM2G037781</t>
  </si>
  <si>
    <t xml:space="preserve">GRMZM5G841690</t>
  </si>
  <si>
    <t xml:space="preserve">GRMZM2G124868</t>
  </si>
  <si>
    <t xml:space="preserve">GRMZM2G093826</t>
  </si>
  <si>
    <t xml:space="preserve">GRMZM2G370044</t>
  </si>
  <si>
    <t xml:space="preserve">GRMZM2G026143</t>
  </si>
  <si>
    <t xml:space="preserve">GRMZM2G088469</t>
  </si>
  <si>
    <t xml:space="preserve">GRMZM2G176548</t>
  </si>
  <si>
    <t xml:space="preserve">GRMZM2G396212</t>
  </si>
  <si>
    <t xml:space="preserve">GRMZM2G080724</t>
  </si>
  <si>
    <t xml:space="preserve">GRMZM2G129879</t>
  </si>
  <si>
    <t xml:space="preserve">GRMZM2G039993</t>
  </si>
  <si>
    <t xml:space="preserve">GRMZM2G050997</t>
  </si>
  <si>
    <t xml:space="preserve">GRMZM2G019562</t>
  </si>
  <si>
    <t xml:space="preserve">GRMZM2G027120</t>
  </si>
  <si>
    <t xml:space="preserve">GRMZM2G109201</t>
  </si>
  <si>
    <t xml:space="preserve">GRMZM2G404274</t>
  </si>
  <si>
    <t xml:space="preserve">GRMZM2G031580</t>
  </si>
  <si>
    <t xml:space="preserve">GRMZM2G133720</t>
  </si>
  <si>
    <t xml:space="preserve">GRMZM2G114050</t>
  </si>
  <si>
    <t xml:space="preserve">GRMZM2G137108</t>
  </si>
  <si>
    <t xml:space="preserve">GRMZM2G069713</t>
  </si>
  <si>
    <t xml:space="preserve">GRMZM2G140909</t>
  </si>
  <si>
    <t xml:space="preserve">GRMZM2G170262</t>
  </si>
  <si>
    <t xml:space="preserve">GRMZM2G125653</t>
  </si>
  <si>
    <t xml:space="preserve">GRMZM2G060544</t>
  </si>
  <si>
    <t xml:space="preserve">GRMZM2G046024</t>
  </si>
  <si>
    <t xml:space="preserve">GRMZM2G420001</t>
  </si>
  <si>
    <t xml:space="preserve">GRMZM2G354319</t>
  </si>
  <si>
    <t xml:space="preserve">GRMZM2G090584</t>
  </si>
  <si>
    <t xml:space="preserve">GRMZM2G099002</t>
  </si>
  <si>
    <t xml:space="preserve">GRMZM2G093441</t>
  </si>
  <si>
    <t xml:space="preserve">GRMZM2G123029</t>
  </si>
  <si>
    <t xml:space="preserve">GRMZM2G047139</t>
  </si>
  <si>
    <t xml:space="preserve">GRMZM2G063223</t>
  </si>
  <si>
    <t xml:space="preserve">GRMZM2G091124</t>
  </si>
  <si>
    <t xml:space="preserve">GRMZM2G442352</t>
  </si>
  <si>
    <t xml:space="preserve">GRMZM2G428379</t>
  </si>
  <si>
    <t xml:space="preserve">GRMZM2G048200</t>
  </si>
  <si>
    <t xml:space="preserve">GRMZM2G523414</t>
  </si>
  <si>
    <t xml:space="preserve">GRMZM2G437912</t>
  </si>
  <si>
    <t xml:space="preserve">GRMZM2G347174</t>
  </si>
  <si>
    <t xml:space="preserve">GRMZM2G119970</t>
  </si>
  <si>
    <t xml:space="preserve">GRMZM2G164542</t>
  </si>
  <si>
    <t xml:space="preserve">GRMZM5G800586</t>
  </si>
  <si>
    <t xml:space="preserve">GRMZM2G167364</t>
  </si>
  <si>
    <t xml:space="preserve">GRMZM2G429254</t>
  </si>
  <si>
    <t xml:space="preserve">GRMZM2G031004</t>
  </si>
  <si>
    <t xml:space="preserve">GRMZM2G567452</t>
  </si>
  <si>
    <t xml:space="preserve">GRMZM2G119823</t>
  </si>
  <si>
    <t xml:space="preserve">GRMZM2G338465</t>
  </si>
  <si>
    <t xml:space="preserve">GRMZM5G835704</t>
  </si>
  <si>
    <t xml:space="preserve">GRMZM2G119865</t>
  </si>
  <si>
    <t xml:space="preserve">GRMZM2G703582</t>
  </si>
  <si>
    <t xml:space="preserve">GRMZM2G143204</t>
  </si>
  <si>
    <t xml:space="preserve">GRMZM2G383631</t>
  </si>
  <si>
    <t xml:space="preserve">GRMZM2G094304</t>
  </si>
  <si>
    <t xml:space="preserve">GRMZM5G804658</t>
  </si>
  <si>
    <t xml:space="preserve">GRMZM2G114503</t>
  </si>
  <si>
    <t xml:space="preserve">GRMZM2G066441</t>
  </si>
  <si>
    <t xml:space="preserve">GRMZM2G448001</t>
  </si>
  <si>
    <t xml:space="preserve">GRMZM2G061723</t>
  </si>
  <si>
    <t xml:space="preserve">GRMZM5G803475</t>
  </si>
  <si>
    <t xml:space="preserve">GRMZM2G069232</t>
  </si>
  <si>
    <t xml:space="preserve">GRMZM2G104041</t>
  </si>
  <si>
    <t xml:space="preserve">GRMZM2G450233</t>
  </si>
  <si>
    <t xml:space="preserve">GRMZM2G093849</t>
  </si>
  <si>
    <t xml:space="preserve">GRMZM2G014395</t>
  </si>
  <si>
    <t xml:space="preserve">GRMZM2G055180</t>
  </si>
  <si>
    <t xml:space="preserve">GRMZM5G832466</t>
  </si>
  <si>
    <t xml:space="preserve">GRMZM5G825898</t>
  </si>
  <si>
    <t xml:space="preserve">GRMZM5G800032</t>
  </si>
  <si>
    <t xml:space="preserve">GRMZM2G161534</t>
  </si>
  <si>
    <t xml:space="preserve">GRMZM2G119186</t>
  </si>
  <si>
    <t xml:space="preserve">GRMZM2G065928</t>
  </si>
  <si>
    <t xml:space="preserve">GRMZM2G125571</t>
  </si>
  <si>
    <t xml:space="preserve">GRMZM2G026767</t>
  </si>
  <si>
    <t xml:space="preserve">GRMZM2G104639</t>
  </si>
  <si>
    <t xml:space="preserve">GRMZM2G304297</t>
  </si>
  <si>
    <t xml:space="preserve">GRMZM2G037875</t>
  </si>
  <si>
    <t xml:space="preserve">GRMZM2G083810</t>
  </si>
  <si>
    <t xml:space="preserve">ClusterV2_3</t>
  </si>
  <si>
    <t xml:space="preserve">GRMZM2G113618</t>
  </si>
  <si>
    <t xml:space="preserve">GRMZM2G471517</t>
  </si>
  <si>
    <t xml:space="preserve">GRMZM2G030794</t>
  </si>
  <si>
    <t xml:space="preserve">GRMZM2G074631</t>
  </si>
  <si>
    <t xml:space="preserve">GRMZM2G079284</t>
  </si>
  <si>
    <t xml:space="preserve">GRMZM2G029737</t>
  </si>
  <si>
    <t xml:space="preserve">GRMZM2G110276</t>
  </si>
  <si>
    <t xml:space="preserve">GRMZM2G479523</t>
  </si>
  <si>
    <t xml:space="preserve">GRMZM2G009510</t>
  </si>
  <si>
    <t xml:space="preserve">GRMZM2G105221</t>
  </si>
  <si>
    <t xml:space="preserve">GRMZM2G305900</t>
  </si>
  <si>
    <t xml:space="preserve">GRMZM2G064679</t>
  </si>
  <si>
    <t xml:space="preserve">GRMZM2G137821</t>
  </si>
  <si>
    <t xml:space="preserve">GRMZM2G348125</t>
  </si>
  <si>
    <t xml:space="preserve">GRMZM2G071154</t>
  </si>
  <si>
    <t xml:space="preserve">GRMZM2G326707</t>
  </si>
  <si>
    <t xml:space="preserve">GRMZM2G093276</t>
  </si>
  <si>
    <t xml:space="preserve">GRMZM2G307992</t>
  </si>
  <si>
    <t xml:space="preserve">GRMZM2G061202</t>
  </si>
  <si>
    <t xml:space="preserve">GRMZM2G058404</t>
  </si>
  <si>
    <t xml:space="preserve">GRMZM2G022627</t>
  </si>
  <si>
    <t xml:space="preserve">GRMZM2G143050</t>
  </si>
  <si>
    <t xml:space="preserve">GRMZM2G321839</t>
  </si>
  <si>
    <t xml:space="preserve">GRMZM2G176446</t>
  </si>
  <si>
    <t xml:space="preserve">GRMZM5G839349</t>
  </si>
  <si>
    <t xml:space="preserve">AC187157.4_FG005</t>
  </si>
  <si>
    <t xml:space="preserve">GRMZM2G134628</t>
  </si>
  <si>
    <t xml:space="preserve">GRMZM2G029385</t>
  </si>
  <si>
    <t xml:space="preserve">AC233960.1_FG002</t>
  </si>
  <si>
    <t xml:space="preserve">GRMZM2G170969</t>
  </si>
  <si>
    <t xml:space="preserve">GRMZM2G026889</t>
  </si>
  <si>
    <t xml:space="preserve">GRMZM2G005207</t>
  </si>
  <si>
    <t xml:space="preserve">GRMZM2G062576</t>
  </si>
  <si>
    <t xml:space="preserve">GRMZM5G810727</t>
  </si>
  <si>
    <t xml:space="preserve">GRMZM2G418194</t>
  </si>
  <si>
    <t xml:space="preserve">GRMZM5G817967</t>
  </si>
  <si>
    <t xml:space="preserve">GRMZM2G169149</t>
  </si>
  <si>
    <t xml:space="preserve">GRMZM2G431309</t>
  </si>
  <si>
    <t xml:space="preserve">GRMZM2G014988</t>
  </si>
  <si>
    <t xml:space="preserve">GRMZM2G131618</t>
  </si>
  <si>
    <t xml:space="preserve">GRMZM2G300424</t>
  </si>
  <si>
    <t xml:space="preserve">GRMZM2G063717</t>
  </si>
  <si>
    <t xml:space="preserve">GRMZM2G350693</t>
  </si>
  <si>
    <t xml:space="preserve">GRMZM2G087059</t>
  </si>
  <si>
    <t xml:space="preserve">GRMZM2G152975</t>
  </si>
  <si>
    <t xml:space="preserve">GRMZM2G071832</t>
  </si>
  <si>
    <t xml:space="preserve">GRMZM2G333049</t>
  </si>
  <si>
    <t xml:space="preserve">AC195587.4_FG004</t>
  </si>
  <si>
    <t xml:space="preserve">GRMZM2G408458</t>
  </si>
  <si>
    <t xml:space="preserve">GRMZM2G158890</t>
  </si>
  <si>
    <t xml:space="preserve">GRMZM2G036257</t>
  </si>
  <si>
    <t xml:space="preserve">GRMZM2G335280</t>
  </si>
  <si>
    <t xml:space="preserve">GRMZM2G450498</t>
  </si>
  <si>
    <t xml:space="preserve">GRMZM2G412986</t>
  </si>
  <si>
    <t xml:space="preserve">GRMZM2G148281</t>
  </si>
  <si>
    <t xml:space="preserve">GRMZM2G051683</t>
  </si>
  <si>
    <t xml:space="preserve">GRMZM2G165901</t>
  </si>
  <si>
    <t xml:space="preserve">GRMZM2G095811</t>
  </si>
  <si>
    <t xml:space="preserve">GRMZM2G177878</t>
  </si>
  <si>
    <t xml:space="preserve">GRMZM2G148772</t>
  </si>
  <si>
    <t xml:space="preserve">GRMZM5G876022</t>
  </si>
  <si>
    <t xml:space="preserve">GRMZM2G177227</t>
  </si>
  <si>
    <t xml:space="preserve">GRMZM2G166452</t>
  </si>
  <si>
    <t xml:space="preserve">GRMZM2G108456</t>
  </si>
  <si>
    <t xml:space="preserve">GRMZM2G033855</t>
  </si>
  <si>
    <t xml:space="preserve">GRMZM5G849028</t>
  </si>
  <si>
    <t xml:space="preserve">AC205008.4_FG001</t>
  </si>
  <si>
    <t xml:space="preserve">GRMZM2G063276</t>
  </si>
  <si>
    <t xml:space="preserve">GRMZM2G044383</t>
  </si>
  <si>
    <t xml:space="preserve">GRMZM5G838098</t>
  </si>
  <si>
    <t xml:space="preserve">GRMZM2G154093</t>
  </si>
  <si>
    <t xml:space="preserve">GRMZM2G125314</t>
  </si>
  <si>
    <t xml:space="preserve">GRMZM2G078723</t>
  </si>
  <si>
    <t xml:space="preserve">GRMZM2G367638</t>
  </si>
  <si>
    <t xml:space="preserve">GRMZM2G151649</t>
  </si>
  <si>
    <t xml:space="preserve">GRMZM2G028129</t>
  </si>
  <si>
    <t xml:space="preserve">GRMZM2G499214</t>
  </si>
  <si>
    <t xml:space="preserve">GRMZM2G402977</t>
  </si>
  <si>
    <t xml:space="preserve">GRMZM2G024109</t>
  </si>
  <si>
    <t xml:space="preserve">GRMZM2G135385</t>
  </si>
  <si>
    <t xml:space="preserve">GRMZM2G137329</t>
  </si>
  <si>
    <t xml:space="preserve">GRMZM2G144668</t>
  </si>
  <si>
    <t xml:space="preserve">GRMZM2G002704</t>
  </si>
  <si>
    <t xml:space="preserve">GRMZM2G181000</t>
  </si>
  <si>
    <t xml:space="preserve">GRMZM2G106523</t>
  </si>
  <si>
    <t xml:space="preserve">GRMZM2G455817</t>
  </si>
  <si>
    <t xml:space="preserve">GRMZM2G159996</t>
  </si>
  <si>
    <t xml:space="preserve">XLOC_112388</t>
  </si>
  <si>
    <t xml:space="preserve">GRMZM2G416750</t>
  </si>
  <si>
    <t xml:space="preserve">GRMZM2G178875</t>
  </si>
  <si>
    <t xml:space="preserve">GRMZM2G090266</t>
  </si>
  <si>
    <t xml:space="preserve">GRMZM2G396553</t>
  </si>
  <si>
    <t xml:space="preserve">GRMZM2G586875</t>
  </si>
  <si>
    <t xml:space="preserve">GRMZM2G127537</t>
  </si>
  <si>
    <t xml:space="preserve">AC207342.3_FG008</t>
  </si>
  <si>
    <t xml:space="preserve">GRMZM5G811624</t>
  </si>
  <si>
    <t xml:space="preserve">GRMZM2G125923</t>
  </si>
  <si>
    <t xml:space="preserve">GRMZM2G384755</t>
  </si>
  <si>
    <t xml:space="preserve">GRMZM2G112629</t>
  </si>
  <si>
    <t xml:space="preserve">GRMZM2G074759</t>
  </si>
  <si>
    <t xml:space="preserve">GRMZM2G026391</t>
  </si>
  <si>
    <t xml:space="preserve">GRMZM2G055107</t>
  </si>
  <si>
    <t xml:space="preserve">GRMZM2G062156</t>
  </si>
  <si>
    <t xml:space="preserve">GRMZM2G445338</t>
  </si>
  <si>
    <t xml:space="preserve">GRMZM2G175816</t>
  </si>
  <si>
    <t xml:space="preserve">GRMZM2G084825</t>
  </si>
  <si>
    <t xml:space="preserve">GRMZM2G125476</t>
  </si>
  <si>
    <t xml:space="preserve">AC193402.3_FG004</t>
  </si>
  <si>
    <t xml:space="preserve">GRMZM2G146154</t>
  </si>
  <si>
    <t xml:space="preserve">GRMZM2G124042</t>
  </si>
  <si>
    <t xml:space="preserve">GRMZM2G018462</t>
  </si>
  <si>
    <t xml:space="preserve">GRMZM2G016734</t>
  </si>
  <si>
    <t xml:space="preserve">GRMZM2G088356</t>
  </si>
  <si>
    <t xml:space="preserve">GRMZM5G833253</t>
  </si>
  <si>
    <t xml:space="preserve">GRMZM2G162278</t>
  </si>
  <si>
    <t xml:space="preserve">GRMZM2G163418</t>
  </si>
  <si>
    <t xml:space="preserve">GRMZM5G803404</t>
  </si>
  <si>
    <t xml:space="preserve">GRMZM2G469409</t>
  </si>
  <si>
    <t xml:space="preserve">GRMZM2G145133</t>
  </si>
  <si>
    <t xml:space="preserve">GRMZM2G018992</t>
  </si>
  <si>
    <t xml:space="preserve">GRMZM2G313078</t>
  </si>
  <si>
    <t xml:space="preserve">GRMZM2G138589</t>
  </si>
  <si>
    <t xml:space="preserve">GRMZM2G131969</t>
  </si>
  <si>
    <t xml:space="preserve">GRMZM2G099454</t>
  </si>
  <si>
    <t xml:space="preserve">GRMZM2G157168</t>
  </si>
  <si>
    <t xml:space="preserve">GRMZM2G070508</t>
  </si>
  <si>
    <t xml:space="preserve">GRMZM2G072820</t>
  </si>
  <si>
    <t xml:space="preserve">GRMZM2G381404</t>
  </si>
  <si>
    <t xml:space="preserve">GRMZM2G420684</t>
  </si>
  <si>
    <t xml:space="preserve">GRMZM2G114572</t>
  </si>
  <si>
    <t xml:space="preserve">GRMZM2G061591</t>
  </si>
  <si>
    <t xml:space="preserve">GRMZM2G033846</t>
  </si>
  <si>
    <t xml:space="preserve">GRMZM2G473480</t>
  </si>
  <si>
    <t xml:space="preserve">XLOC_076583</t>
  </si>
  <si>
    <t xml:space="preserve">GRMZM2G325683</t>
  </si>
  <si>
    <t xml:space="preserve">GRMZM2G104176</t>
  </si>
  <si>
    <t xml:space="preserve">GRMZM2G302074</t>
  </si>
  <si>
    <t xml:space="preserve">GRMZM2G447632</t>
  </si>
  <si>
    <t xml:space="preserve">GRMZM2G158328</t>
  </si>
  <si>
    <t xml:space="preserve">GRMZM2G034471</t>
  </si>
  <si>
    <t xml:space="preserve">GRMZM2G067122</t>
  </si>
  <si>
    <t xml:space="preserve">GRMZM5G844173</t>
  </si>
  <si>
    <t xml:space="preserve">GRMZM2G454449</t>
  </si>
  <si>
    <t xml:space="preserve">GRMZM2G444073</t>
  </si>
  <si>
    <t xml:space="preserve">GRMZM2G119975</t>
  </si>
  <si>
    <t xml:space="preserve">GRMZM2G016462</t>
  </si>
  <si>
    <t xml:space="preserve">GRMZM2G068665</t>
  </si>
  <si>
    <t xml:space="preserve">GRMZM2G039278</t>
  </si>
  <si>
    <t xml:space="preserve">GRMZM2G141026</t>
  </si>
  <si>
    <t xml:space="preserve">GRMZM2G151992</t>
  </si>
  <si>
    <t xml:space="preserve">GRMZM2G479546</t>
  </si>
  <si>
    <t xml:space="preserve">GRMZM2G010673</t>
  </si>
  <si>
    <t xml:space="preserve">GRMZM2G394450</t>
  </si>
  <si>
    <t xml:space="preserve">GRMZM2G468756</t>
  </si>
  <si>
    <t xml:space="preserve">GRMZM5G812811</t>
  </si>
  <si>
    <t xml:space="preserve">GRMZM2G314707</t>
  </si>
  <si>
    <t xml:space="preserve">GRMZM2G180547</t>
  </si>
  <si>
    <t xml:space="preserve">GRMZM2G083130</t>
  </si>
  <si>
    <t xml:space="preserve">GRMZM2G013391</t>
  </si>
  <si>
    <t xml:space="preserve">GRMZM2G034618</t>
  </si>
  <si>
    <t xml:space="preserve">GRMZM2G168382</t>
  </si>
  <si>
    <t xml:space="preserve">GRMZM2G036203</t>
  </si>
  <si>
    <t xml:space="preserve">GRMZM2G159926</t>
  </si>
  <si>
    <t xml:space="preserve">GRMZM2G078401</t>
  </si>
  <si>
    <t xml:space="preserve">GRMZM2G150014</t>
  </si>
  <si>
    <t xml:space="preserve">GRMZM5G826357</t>
  </si>
  <si>
    <t xml:space="preserve">GRMZM2G128515</t>
  </si>
  <si>
    <t xml:space="preserve">Cluster_29</t>
  </si>
  <si>
    <t xml:space="preserve">GRMZM5G870446</t>
  </si>
  <si>
    <t xml:space="preserve">GRMZM2G441753</t>
  </si>
  <si>
    <t xml:space="preserve">GRMZM2G050216</t>
  </si>
  <si>
    <t xml:space="preserve">GRMZM2G017266</t>
  </si>
  <si>
    <t xml:space="preserve">GRMZM5G883969</t>
  </si>
  <si>
    <t xml:space="preserve">GRMZM2G114044</t>
  </si>
  <si>
    <t xml:space="preserve">GRMZM2G082792</t>
  </si>
  <si>
    <t xml:space="preserve">GRMZM2G045473</t>
  </si>
  <si>
    <t xml:space="preserve">GRMZM2G458728</t>
  </si>
  <si>
    <t xml:space="preserve">GRMZM2G106462</t>
  </si>
  <si>
    <t xml:space="preserve">GRMZM6G901724</t>
  </si>
  <si>
    <t xml:space="preserve">GRMZM2G024345</t>
  </si>
  <si>
    <t xml:space="preserve">GRMZM2G101818</t>
  </si>
  <si>
    <t xml:space="preserve">GRMZM5G861127</t>
  </si>
  <si>
    <t xml:space="preserve">GRMZM2G365957</t>
  </si>
  <si>
    <t xml:space="preserve">GRMZM2G176085</t>
  </si>
  <si>
    <t xml:space="preserve">GRMZM2G115960</t>
  </si>
  <si>
    <t xml:space="preserve">GRMZM2G349839</t>
  </si>
  <si>
    <t xml:space="preserve">GRMZM2G013214</t>
  </si>
  <si>
    <t xml:space="preserve">GRMZM2G049675</t>
  </si>
  <si>
    <t xml:space="preserve">GRMZM2G419777</t>
  </si>
  <si>
    <t xml:space="preserve">GRMZM2G478417</t>
  </si>
  <si>
    <t xml:space="preserve">GRMZM2G161154</t>
  </si>
  <si>
    <t xml:space="preserve">GRMZM2G420882</t>
  </si>
  <si>
    <t xml:space="preserve">GRMZM2G146298</t>
  </si>
  <si>
    <t xml:space="preserve">GRMZM2G106377</t>
  </si>
  <si>
    <t xml:space="preserve">GRMZM2G042516</t>
  </si>
  <si>
    <t xml:space="preserve">GRMZM2G138809</t>
  </si>
  <si>
    <t xml:space="preserve">GRMZM2G126386</t>
  </si>
  <si>
    <t xml:space="preserve">GRMZM2G008819</t>
  </si>
  <si>
    <t xml:space="preserve">GRMZM5G846082</t>
  </si>
  <si>
    <t xml:space="preserve">GRMZM2G125775</t>
  </si>
  <si>
    <t xml:space="preserve">GRMZM2G034421</t>
  </si>
  <si>
    <t xml:space="preserve">GRMZM2G168833</t>
  </si>
  <si>
    <t xml:space="preserve">GRMZM2G171248</t>
  </si>
  <si>
    <t xml:space="preserve">GRMZM2G045706</t>
  </si>
  <si>
    <t xml:space="preserve">GRMZM2G347043</t>
  </si>
  <si>
    <t xml:space="preserve">GRMZM2G479760</t>
  </si>
  <si>
    <t xml:space="preserve">GRMZM2G102965</t>
  </si>
  <si>
    <t xml:space="preserve">GRMZM2G356076</t>
  </si>
  <si>
    <t xml:space="preserve">GRMZM2G063431</t>
  </si>
  <si>
    <t xml:space="preserve">GRMZM2G098298</t>
  </si>
  <si>
    <t xml:space="preserve">GRMZM2G100333</t>
  </si>
  <si>
    <t xml:space="preserve">GRMZM2G181445</t>
  </si>
  <si>
    <t xml:space="preserve">GRMZM2G115105</t>
  </si>
  <si>
    <t xml:space="preserve">GRMZM2G027958</t>
  </si>
  <si>
    <t xml:space="preserve">GRMZM2G125441</t>
  </si>
  <si>
    <t xml:space="preserve">GRMZM2G459391</t>
  </si>
  <si>
    <t xml:space="preserve">GRMZM2G136453</t>
  </si>
  <si>
    <t xml:space="preserve">GRMZM2G012758</t>
  </si>
  <si>
    <t xml:space="preserve">GRMZM2G333875</t>
  </si>
  <si>
    <t xml:space="preserve">GRMZM2G010016</t>
  </si>
  <si>
    <t xml:space="preserve">GRMZM2G164074</t>
  </si>
  <si>
    <t xml:space="preserve">GRMZM2G035853_O_1</t>
  </si>
  <si>
    <t xml:space="preserve">ClusterV2_51</t>
  </si>
  <si>
    <t xml:space="preserve">GRMZM2G356003</t>
  </si>
  <si>
    <t xml:space="preserve">GRMZM2G169089</t>
  </si>
  <si>
    <t xml:space="preserve">GRMZM2G092817</t>
  </si>
  <si>
    <t xml:space="preserve">GRMZM2G116614</t>
  </si>
  <si>
    <t xml:space="preserve">GRMZM2G049229</t>
  </si>
  <si>
    <t xml:space="preserve">GRMZM2G413897</t>
  </si>
  <si>
    <t xml:space="preserve">GRMZM2G056815</t>
  </si>
  <si>
    <t xml:space="preserve">GRMZM2G054123</t>
  </si>
  <si>
    <t xml:space="preserve">GRMZM2G073427</t>
  </si>
  <si>
    <t xml:space="preserve">GRMZM2G041991</t>
  </si>
  <si>
    <t xml:space="preserve">GRMZM2G029587</t>
  </si>
  <si>
    <t xml:space="preserve">GRMZM2G041356</t>
  </si>
  <si>
    <t xml:space="preserve">GRMZM2G374827</t>
  </si>
  <si>
    <t xml:space="preserve">GRMZM2G133793</t>
  </si>
  <si>
    <t xml:space="preserve">GRMZM2G474153</t>
  </si>
  <si>
    <t xml:space="preserve">GRMZM2G398854</t>
  </si>
  <si>
    <t xml:space="preserve">GRMZM2G108487</t>
  </si>
  <si>
    <t xml:space="preserve">GRMZM2G348846</t>
  </si>
  <si>
    <t xml:space="preserve">GRMZM2G079470</t>
  </si>
  <si>
    <t xml:space="preserve">GRMZM2G085199</t>
  </si>
  <si>
    <t xml:space="preserve">GRMZM2G303964</t>
  </si>
  <si>
    <t xml:space="preserve">GRMZM2G049882</t>
  </si>
  <si>
    <t xml:space="preserve">GRMZM2G065557</t>
  </si>
  <si>
    <t xml:space="preserve">GRMZM2G141922</t>
  </si>
  <si>
    <t xml:space="preserve">GRMZM2G052344</t>
  </si>
  <si>
    <t xml:space="preserve">GRMZM2G083932</t>
  </si>
  <si>
    <t xml:space="preserve">GRMZM2G036099</t>
  </si>
  <si>
    <t xml:space="preserve">GRMZM2G394968</t>
  </si>
  <si>
    <t xml:space="preserve">GRMZM5G888931</t>
  </si>
  <si>
    <t xml:space="preserve">GRMZM2G127134</t>
  </si>
  <si>
    <t xml:space="preserve">GRMZM2G476538</t>
  </si>
  <si>
    <t xml:space="preserve">GRMZM2G703928</t>
  </si>
  <si>
    <t xml:space="preserve">GRMZM2G099642</t>
  </si>
  <si>
    <t xml:space="preserve">GRMZM2G150928</t>
  </si>
  <si>
    <t xml:space="preserve">GRMZM2G132069</t>
  </si>
  <si>
    <t xml:space="preserve">GRMZM2G139328</t>
  </si>
  <si>
    <t xml:space="preserve">GRMZM2G119705</t>
  </si>
  <si>
    <t xml:space="preserve">GRMZM2G078407</t>
  </si>
  <si>
    <t xml:space="preserve">GRMZM2G107498</t>
  </si>
  <si>
    <t xml:space="preserve">GRMZM5G857641</t>
  </si>
  <si>
    <t xml:space="preserve">GRMZM2G020148</t>
  </si>
  <si>
    <t xml:space="preserve">GRMZM2G008507</t>
  </si>
  <si>
    <t xml:space="preserve">GRMZM2G173718</t>
  </si>
  <si>
    <t xml:space="preserve">GRMZM2G020982</t>
  </si>
  <si>
    <t xml:space="preserve">GRMZM2G070744</t>
  </si>
  <si>
    <t xml:space="preserve">GRMZM2G149923</t>
  </si>
  <si>
    <t xml:space="preserve">GRMZM2G022213</t>
  </si>
  <si>
    <t xml:space="preserve">GRMZM2G344630</t>
  </si>
  <si>
    <t xml:space="preserve">GRMZM2G400281</t>
  </si>
  <si>
    <t xml:space="preserve">GRMZM2G136266</t>
  </si>
  <si>
    <t xml:space="preserve">GRMZM2G043162</t>
  </si>
  <si>
    <t xml:space="preserve">GRMZM2G078650</t>
  </si>
  <si>
    <t xml:space="preserve">GRMZM2G033413</t>
  </si>
  <si>
    <t xml:space="preserve">GRMZM2G417658</t>
  </si>
  <si>
    <t xml:space="preserve">GRMZM2G015983</t>
  </si>
  <si>
    <t xml:space="preserve">GRMZM2G157458</t>
  </si>
  <si>
    <t xml:space="preserve">GRMZM2G102760</t>
  </si>
  <si>
    <t xml:space="preserve">GRMZM2G080530</t>
  </si>
  <si>
    <t xml:space="preserve">GRMZM2G174708</t>
  </si>
  <si>
    <t xml:space="preserve">GRMZM2G031102</t>
  </si>
  <si>
    <t xml:space="preserve">GRMZM2G336456</t>
  </si>
  <si>
    <t xml:space="preserve">GRMZM2G162690</t>
  </si>
  <si>
    <t xml:space="preserve">GRMZM2G429396</t>
  </si>
  <si>
    <t xml:space="preserve">GRMZM2G138382</t>
  </si>
  <si>
    <t xml:space="preserve">GRMZM2G075438</t>
  </si>
  <si>
    <t xml:space="preserve">GRMZM2G078500</t>
  </si>
  <si>
    <t xml:space="preserve">GRMZM2G011006</t>
  </si>
  <si>
    <t xml:space="preserve">GRMZM2G026922</t>
  </si>
  <si>
    <t xml:space="preserve">GRMZM2G154499</t>
  </si>
  <si>
    <t xml:space="preserve">GRMZM2G036282</t>
  </si>
  <si>
    <t xml:space="preserve">GRMZM2G009792</t>
  </si>
  <si>
    <t xml:space="preserve">GRMZM2G077181</t>
  </si>
  <si>
    <t xml:space="preserve">GRMZM2G096412</t>
  </si>
  <si>
    <t xml:space="preserve">GRMZM2G019619</t>
  </si>
  <si>
    <t xml:space="preserve">AC199541.4_FG001</t>
  </si>
  <si>
    <t xml:space="preserve">GRMZM2G071087</t>
  </si>
  <si>
    <t xml:space="preserve">GRMZM2G088501</t>
  </si>
  <si>
    <t xml:space="preserve">GRMZM2G134396</t>
  </si>
  <si>
    <t xml:space="preserve">GRMZM2G098637</t>
  </si>
  <si>
    <t xml:space="preserve">GRMZM5G873964</t>
  </si>
  <si>
    <t xml:space="preserve">GRMZM2G170307</t>
  </si>
  <si>
    <t xml:space="preserve">GRMZM2G089562</t>
  </si>
  <si>
    <t xml:space="preserve">GRMZM2G449709</t>
  </si>
  <si>
    <t xml:space="preserve">GRMZM2G006736</t>
  </si>
  <si>
    <t xml:space="preserve">GRMZM2G038722</t>
  </si>
  <si>
    <t xml:space="preserve">AC206901.3_FG005</t>
  </si>
  <si>
    <t xml:space="preserve">GRMZM2G331902</t>
  </si>
  <si>
    <t xml:space="preserve">GRMZM2G034157</t>
  </si>
  <si>
    <t xml:space="preserve">GRMZM2G155998</t>
  </si>
  <si>
    <t xml:space="preserve">GRMZM2G134671</t>
  </si>
  <si>
    <t xml:space="preserve">GRMZM2G127421</t>
  </si>
  <si>
    <t xml:space="preserve">GRMZM2G153591</t>
  </si>
  <si>
    <t xml:space="preserve">GRMZM2G033787</t>
  </si>
  <si>
    <t xml:space="preserve">GRMZM2G141024</t>
  </si>
  <si>
    <t xml:space="preserve">GRMZM2G085320</t>
  </si>
  <si>
    <t xml:space="preserve">GRMZM5G851266</t>
  </si>
  <si>
    <t xml:space="preserve">GRMZM2G703858</t>
  </si>
  <si>
    <t xml:space="preserve">GRMZM2G153233</t>
  </si>
  <si>
    <t xml:space="preserve">GRMZM5G873765</t>
  </si>
  <si>
    <t xml:space="preserve">GRMZM2G054115</t>
  </si>
  <si>
    <t xml:space="preserve">GRMZM2G142093</t>
  </si>
  <si>
    <t xml:space="preserve">GRMZM2G031581</t>
  </si>
  <si>
    <t xml:space="preserve">GRMZM2G154523</t>
  </si>
  <si>
    <t xml:space="preserve">GRMZM2G063756</t>
  </si>
  <si>
    <t xml:space="preserve">GRMZM2G165422</t>
  </si>
  <si>
    <t xml:space="preserve">GRMZM2G106950</t>
  </si>
  <si>
    <t xml:space="preserve">GRMZM2G046600</t>
  </si>
  <si>
    <t xml:space="preserve">GRMZM5G835323</t>
  </si>
  <si>
    <t xml:space="preserve">GRMZM2G021406</t>
  </si>
  <si>
    <t xml:space="preserve">GRMZM2G178753</t>
  </si>
  <si>
    <t xml:space="preserve">GRMZM2G090432</t>
  </si>
  <si>
    <t xml:space="preserve">GRMZM2G020081</t>
  </si>
  <si>
    <t xml:space="preserve">GRMZM2G011932</t>
  </si>
  <si>
    <t xml:space="preserve">GRMZM2G011523</t>
  </si>
  <si>
    <t xml:space="preserve">GRMZM2G099166</t>
  </si>
  <si>
    <t xml:space="preserve">GRMZM2G397402</t>
  </si>
  <si>
    <t xml:space="preserve">GRMZM2G164945</t>
  </si>
  <si>
    <t xml:space="preserve">GRMZM2G137421</t>
  </si>
  <si>
    <t xml:space="preserve">GRMZM2G316778</t>
  </si>
  <si>
    <t xml:space="preserve">GRMZM2G040309</t>
  </si>
  <si>
    <t xml:space="preserve">GRMZM2G085467</t>
  </si>
  <si>
    <t xml:space="preserve">GRMZM2G055883</t>
  </si>
  <si>
    <t xml:space="preserve">GRMZM2G101958</t>
  </si>
  <si>
    <t xml:space="preserve">GRMZM2G098569</t>
  </si>
  <si>
    <t xml:space="preserve">GRMZM2G005849</t>
  </si>
  <si>
    <t xml:space="preserve">GRMZM2G463953</t>
  </si>
  <si>
    <t xml:space="preserve">GRMZM2G157760</t>
  </si>
  <si>
    <t xml:space="preserve">GRMZM2G171912</t>
  </si>
  <si>
    <t xml:space="preserve">GRMZM2G080992</t>
  </si>
  <si>
    <t xml:space="preserve">GRMZM2G053831</t>
  </si>
  <si>
    <t xml:space="preserve">GRMZM2G042538</t>
  </si>
  <si>
    <t xml:space="preserve">GRMZM2G139765</t>
  </si>
  <si>
    <t xml:space="preserve">GRMZM2G362312</t>
  </si>
  <si>
    <t xml:space="preserve">GRMZM2G471269</t>
  </si>
  <si>
    <t xml:space="preserve">GRMZM2G408038</t>
  </si>
  <si>
    <t xml:space="preserve">GRMZM2G304010</t>
  </si>
  <si>
    <t xml:space="preserve">GRMZM2G040559</t>
  </si>
  <si>
    <t xml:space="preserve">GRMZM2G034843</t>
  </si>
  <si>
    <t xml:space="preserve">GRMZM2G068361</t>
  </si>
  <si>
    <t xml:space="preserve">GRMZM2G406830</t>
  </si>
  <si>
    <t xml:space="preserve">GRMZM2G151519</t>
  </si>
  <si>
    <t xml:space="preserve">GRMZM2G080503</t>
  </si>
  <si>
    <t xml:space="preserve">GRMZM2G029058</t>
  </si>
  <si>
    <t xml:space="preserve">GRMZM2G018631</t>
  </si>
  <si>
    <t xml:space="preserve">GRMZM2G011347</t>
  </si>
  <si>
    <t xml:space="preserve">GRMZM2G344388</t>
  </si>
  <si>
    <t xml:space="preserve">AC177924.2_FG003</t>
  </si>
  <si>
    <t xml:space="preserve">GRMZM2G359929</t>
  </si>
  <si>
    <t xml:space="preserve">GRMZM2G086403</t>
  </si>
  <si>
    <t xml:space="preserve">GRMZM2G700188</t>
  </si>
  <si>
    <t xml:space="preserve">GRMZM6G738249</t>
  </si>
  <si>
    <t xml:space="preserve">GRMZM2G152417</t>
  </si>
  <si>
    <t xml:space="preserve">GRMZM2G055585</t>
  </si>
  <si>
    <t xml:space="preserve">GRMZM2G009479</t>
  </si>
  <si>
    <t xml:space="preserve">GRMZM2G330719</t>
  </si>
  <si>
    <t xml:space="preserve">GRMZM2G444567</t>
  </si>
  <si>
    <t xml:space="preserve">GRMZM2G173067</t>
  </si>
  <si>
    <t xml:space="preserve">GRMZM2G162535</t>
  </si>
  <si>
    <t xml:space="preserve">GRMZM2G066870</t>
  </si>
  <si>
    <t xml:space="preserve">GRMZM5G848622</t>
  </si>
  <si>
    <t xml:space="preserve">GRMZM2G338333</t>
  </si>
  <si>
    <t xml:space="preserve">GRMZM2G084279</t>
  </si>
  <si>
    <t xml:space="preserve">GRMZM2G354909</t>
  </si>
  <si>
    <t xml:space="preserve">GRMZM2G139460</t>
  </si>
  <si>
    <t xml:space="preserve">GRMZM2G036826</t>
  </si>
  <si>
    <t xml:space="preserve">GRMZM5G830977</t>
  </si>
  <si>
    <t xml:space="preserve">GRMZM2G041534</t>
  </si>
  <si>
    <t xml:space="preserve">GRMZM2G104538</t>
  </si>
  <si>
    <t xml:space="preserve">GRMZM2G479038</t>
  </si>
  <si>
    <t xml:space="preserve">GRMZM2G048324</t>
  </si>
  <si>
    <t xml:space="preserve">GRMZM2G106479</t>
  </si>
  <si>
    <t xml:space="preserve">GRMZM2G019872</t>
  </si>
  <si>
    <t xml:space="preserve">GRMZM2G158117</t>
  </si>
  <si>
    <t xml:space="preserve">GRMZM5G867463</t>
  </si>
  <si>
    <t xml:space="preserve">GRMZM2G542847</t>
  </si>
  <si>
    <t xml:space="preserve">GRMZM2G087254</t>
  </si>
  <si>
    <t xml:space="preserve">GRMZM2G080487</t>
  </si>
  <si>
    <t xml:space="preserve">GRMZM2G053987</t>
  </si>
  <si>
    <t xml:space="preserve">GRMZM2G062531</t>
  </si>
  <si>
    <t xml:space="preserve">GRMZM2G089944</t>
  </si>
  <si>
    <t xml:space="preserve">GRMZM2G031613</t>
  </si>
  <si>
    <t xml:space="preserve">GRMZM2G169329</t>
  </si>
  <si>
    <t xml:space="preserve">GRMZM2G051984</t>
  </si>
  <si>
    <t xml:space="preserve">GRMZM2G077436</t>
  </si>
  <si>
    <t xml:space="preserve">GRMZM2G169951</t>
  </si>
  <si>
    <t xml:space="preserve">GRMZM2G346133</t>
  </si>
  <si>
    <t xml:space="preserve">GRMZM2G391596</t>
  </si>
  <si>
    <t xml:space="preserve">GRMZM2G101142</t>
  </si>
  <si>
    <t xml:space="preserve">GRMZM2G303149</t>
  </si>
  <si>
    <t xml:space="preserve">GRMZM2G149739</t>
  </si>
  <si>
    <t xml:space="preserve">GRMZM2G062476</t>
  </si>
  <si>
    <t xml:space="preserve">GRMZM6G732597</t>
  </si>
  <si>
    <t xml:space="preserve">GRMZM2G590027</t>
  </si>
  <si>
    <t xml:space="preserve">AC212219.3_FG005</t>
  </si>
  <si>
    <t xml:space="preserve">GRMZM2G153527</t>
  </si>
  <si>
    <t xml:space="preserve">GRMZM2G088613</t>
  </si>
  <si>
    <t xml:space="preserve">GRMZM2G034668</t>
  </si>
  <si>
    <t xml:space="preserve">GRMZM5G817968</t>
  </si>
  <si>
    <t xml:space="preserve">GRMZM2G319062</t>
  </si>
  <si>
    <t xml:space="preserve">GRMZM2G102862</t>
  </si>
  <si>
    <t xml:space="preserve">GRMZM2G098346</t>
  </si>
  <si>
    <t xml:space="preserve">GRMZM5G854435</t>
  </si>
  <si>
    <t xml:space="preserve">GRMZM2G075651</t>
  </si>
  <si>
    <t xml:space="preserve">GRMZM2G445575</t>
  </si>
  <si>
    <t xml:space="preserve">GRMZM2G310955</t>
  </si>
  <si>
    <t xml:space="preserve">GRMZM2G128644</t>
  </si>
  <si>
    <t xml:space="preserve">GRMZM2G401511</t>
  </si>
  <si>
    <t xml:space="preserve">GRMZM2G013790</t>
  </si>
  <si>
    <t xml:space="preserve">GRMZM2G350391</t>
  </si>
  <si>
    <t xml:space="preserve">GRMZM5G862882</t>
  </si>
  <si>
    <t xml:space="preserve">GRMZM2G160710</t>
  </si>
  <si>
    <t xml:space="preserve">GRMZM2G039246</t>
  </si>
  <si>
    <t xml:space="preserve">GRMZM2G132358</t>
  </si>
  <si>
    <t xml:space="preserve">GRMZM2G464013</t>
  </si>
  <si>
    <t xml:space="preserve">GRMZM2G702991</t>
  </si>
  <si>
    <t xml:space="preserve">GRMZM2G472167</t>
  </si>
  <si>
    <t xml:space="preserve">GRMZM2G482256</t>
  </si>
  <si>
    <t xml:space="preserve">GRMZM2G138624</t>
  </si>
  <si>
    <t xml:space="preserve">GRMZM2G028568</t>
  </si>
  <si>
    <t xml:space="preserve">GRMZM2G081892</t>
  </si>
  <si>
    <t xml:space="preserve">GRMZM2G014071</t>
  </si>
  <si>
    <t xml:space="preserve">GRMZM5G893649</t>
  </si>
  <si>
    <t xml:space="preserve">GRMZM2G137891</t>
  </si>
  <si>
    <t xml:space="preserve">GRMZM2G156824</t>
  </si>
  <si>
    <t xml:space="preserve">GRMZM2G031143</t>
  </si>
  <si>
    <t xml:space="preserve">GRMZM2G449681</t>
  </si>
  <si>
    <t xml:space="preserve">GRMZM2G040736</t>
  </si>
  <si>
    <t xml:space="preserve">GRMZM2G039961</t>
  </si>
  <si>
    <t xml:space="preserve">GRMZM2G132868</t>
  </si>
  <si>
    <t xml:space="preserve">GRMZM2G084407</t>
  </si>
  <si>
    <t xml:space="preserve">GRMZM2G164341</t>
  </si>
  <si>
    <t xml:space="preserve">GRMZM2G301885</t>
  </si>
  <si>
    <t xml:space="preserve">GRMZM2G103013</t>
  </si>
  <si>
    <t xml:space="preserve">GRMZM2G075901</t>
  </si>
  <si>
    <t xml:space="preserve">GRMZM2G002286</t>
  </si>
  <si>
    <t xml:space="preserve">GRMZM2G086714</t>
  </si>
  <si>
    <t xml:space="preserve">XLOC_112429</t>
  </si>
  <si>
    <t xml:space="preserve">GRMZM2G062613</t>
  </si>
  <si>
    <t xml:space="preserve">GRMZM2G114153</t>
  </si>
  <si>
    <t xml:space="preserve">GRMZM2G142315</t>
  </si>
  <si>
    <t xml:space="preserve">GRMZM2G108133</t>
  </si>
  <si>
    <t xml:space="preserve">GRMZM2G354610</t>
  </si>
  <si>
    <t xml:space="preserve">GRMZM2G000278</t>
  </si>
  <si>
    <t xml:space="preserve">GRMZM2G161809</t>
  </si>
  <si>
    <t xml:space="preserve">GRMZM2G154332</t>
  </si>
  <si>
    <t xml:space="preserve">GRMZM2G146614</t>
  </si>
  <si>
    <t xml:space="preserve">GRMZM2G173669</t>
  </si>
  <si>
    <t xml:space="preserve">GRMZM2G407825</t>
  </si>
  <si>
    <t xml:space="preserve">GRMZM2G339563</t>
  </si>
  <si>
    <t xml:space="preserve">GRMZM2G382774_O_1</t>
  </si>
  <si>
    <t xml:space="preserve">GRMZM2G171324</t>
  </si>
  <si>
    <t xml:space="preserve">GRMZM2G006377</t>
  </si>
  <si>
    <t xml:space="preserve">GRMZM2G087259</t>
  </si>
  <si>
    <t xml:space="preserve">GRMZM2G160463</t>
  </si>
  <si>
    <t xml:space="preserve">GRMZM2G015739</t>
  </si>
  <si>
    <t xml:space="preserve">GRMZM2G028556</t>
  </si>
  <si>
    <t xml:space="preserve">GRMZM2G379128</t>
  </si>
  <si>
    <t xml:space="preserve">GRMZM2G094589</t>
  </si>
  <si>
    <t xml:space="preserve">XLOC_112660</t>
  </si>
  <si>
    <t xml:space="preserve">GRMZM2G161097</t>
  </si>
  <si>
    <t xml:space="preserve">GRMZM2G155329</t>
  </si>
  <si>
    <t xml:space="preserve">GRMZM2G133407</t>
  </si>
  <si>
    <t xml:space="preserve">GRMZM2G095689</t>
  </si>
  <si>
    <t xml:space="preserve">GRMZM2G082257</t>
  </si>
  <si>
    <t xml:space="preserve">GRMZM2G043182</t>
  </si>
  <si>
    <t xml:space="preserve">GRMZM2G038003</t>
  </si>
  <si>
    <t xml:space="preserve">GRMZM2G168721</t>
  </si>
  <si>
    <t xml:space="preserve">AC233979.1_FG006</t>
  </si>
  <si>
    <t xml:space="preserve">GRMZM2G472248</t>
  </si>
  <si>
    <t xml:space="preserve">GRMZM2G165567</t>
  </si>
  <si>
    <t xml:space="preserve">GRMZM2G425863</t>
  </si>
  <si>
    <t xml:space="preserve">GRMZM2G414813</t>
  </si>
  <si>
    <t xml:space="preserve">GRMZM2G003179</t>
  </si>
  <si>
    <t xml:space="preserve">GRMZM2G001676</t>
  </si>
  <si>
    <t xml:space="preserve">GRMZM5G882427</t>
  </si>
  <si>
    <t xml:space="preserve">GRMZM2G701082</t>
  </si>
  <si>
    <t xml:space="preserve">GRMZM2G040515</t>
  </si>
  <si>
    <t xml:space="preserve">GRMZM2G170338</t>
  </si>
  <si>
    <t xml:space="preserve">GRMZM2G019056</t>
  </si>
  <si>
    <t xml:space="preserve">GRMZM2G065635</t>
  </si>
  <si>
    <t xml:space="preserve">GRMZM2G016346</t>
  </si>
  <si>
    <t xml:space="preserve">GRMZM2G146887</t>
  </si>
  <si>
    <t xml:space="preserve">GRMZM2G331811</t>
  </si>
  <si>
    <t xml:space="preserve">GRMZM2G122584</t>
  </si>
  <si>
    <t xml:space="preserve">GRMZM2G014089</t>
  </si>
  <si>
    <t xml:space="preserve">GRMZM2G007587</t>
  </si>
  <si>
    <t xml:space="preserve">GRMZM2G134045</t>
  </si>
  <si>
    <t xml:space="preserve">GRMZM2G089952</t>
  </si>
  <si>
    <t xml:space="preserve">GRMZM2G051943</t>
  </si>
  <si>
    <t xml:space="preserve">GRMZM2G139035</t>
  </si>
  <si>
    <t xml:space="preserve">GRMZM2G440925</t>
  </si>
  <si>
    <t xml:space="preserve">GRMZM2G079499</t>
  </si>
  <si>
    <t xml:space="preserve">GRMZM2G018238</t>
  </si>
  <si>
    <t xml:space="preserve">GRMZM5G872184</t>
  </si>
  <si>
    <t xml:space="preserve">GRMZM2G056988</t>
  </si>
  <si>
    <t xml:space="preserve">GRMZM2G351387</t>
  </si>
  <si>
    <t xml:space="preserve">GRMZM2G029242</t>
  </si>
  <si>
    <t xml:space="preserve">GRMZM2G154442</t>
  </si>
  <si>
    <t xml:space="preserve">GRMZM2G016802</t>
  </si>
  <si>
    <t xml:space="preserve">GRMZM2G037926</t>
  </si>
  <si>
    <t xml:space="preserve">GRMZM2G157722</t>
  </si>
  <si>
    <t xml:space="preserve">GRMZM2G047002</t>
  </si>
  <si>
    <t xml:space="preserve">GRMZM2G442489</t>
  </si>
  <si>
    <t xml:space="preserve">GRMZM5G820270</t>
  </si>
  <si>
    <t xml:space="preserve">Cluster_398</t>
  </si>
  <si>
    <t xml:space="preserve">GRMZM2G145633</t>
  </si>
  <si>
    <t xml:space="preserve">GRMZM2G325693</t>
  </si>
  <si>
    <t xml:space="preserve">GRMZM2G363316</t>
  </si>
  <si>
    <t xml:space="preserve">GRMZM2G393349</t>
  </si>
  <si>
    <t xml:space="preserve">GRMZM5G823135</t>
  </si>
  <si>
    <t xml:space="preserve">GRMZM2G117993</t>
  </si>
  <si>
    <t xml:space="preserve">GRMZM2G174732</t>
  </si>
  <si>
    <t xml:space="preserve">GRMZM5G836222</t>
  </si>
  <si>
    <t xml:space="preserve">GRMZM2G174784</t>
  </si>
  <si>
    <t xml:space="preserve">GRMZM2G170044</t>
  </si>
  <si>
    <t xml:space="preserve">GRMZM2G448185</t>
  </si>
  <si>
    <t xml:space="preserve">GRMZM2G041549</t>
  </si>
  <si>
    <t xml:space="preserve">GRMZM2G072529</t>
  </si>
  <si>
    <t xml:space="preserve">GRMZM2G445634</t>
  </si>
  <si>
    <t xml:space="preserve">GRMZM5G827286</t>
  </si>
  <si>
    <t xml:space="preserve">GRMZM5G883813</t>
  </si>
  <si>
    <t xml:space="preserve">GRMZM2G035790</t>
  </si>
  <si>
    <t xml:space="preserve">GRMZM2G118104</t>
  </si>
  <si>
    <t xml:space="preserve">GRMZM2G081843</t>
  </si>
  <si>
    <t xml:space="preserve">GRMZM2G392791</t>
  </si>
  <si>
    <t xml:space="preserve">GRMZM2G027955</t>
  </si>
  <si>
    <t xml:space="preserve">GRMZM2G166459</t>
  </si>
  <si>
    <t xml:space="preserve">GRMZM2G009387</t>
  </si>
  <si>
    <t xml:space="preserve">GRMZM2G080725</t>
  </si>
  <si>
    <t xml:space="preserve">GRMZM2G533650</t>
  </si>
  <si>
    <t xml:space="preserve">GRMZM2G438474</t>
  </si>
  <si>
    <t xml:space="preserve">GRMZM2G048549</t>
  </si>
  <si>
    <t xml:space="preserve">GRMZM2G117836</t>
  </si>
  <si>
    <t xml:space="preserve">GRMZM2G102382</t>
  </si>
  <si>
    <t xml:space="preserve">GRMZM2G371606</t>
  </si>
  <si>
    <t xml:space="preserve">GRMZM2G134066</t>
  </si>
  <si>
    <t xml:space="preserve">GRMZM2G041055</t>
  </si>
  <si>
    <t xml:space="preserve">GRMZM2G129266</t>
  </si>
  <si>
    <t xml:space="preserve">GRMZM5G835903</t>
  </si>
  <si>
    <t xml:space="preserve">AC208201.3_FG002</t>
  </si>
  <si>
    <t xml:space="preserve">GRMZM2G434541</t>
  </si>
  <si>
    <t xml:space="preserve">GRMZM2G426415</t>
  </si>
  <si>
    <t xml:space="preserve">GRMZM2G545891</t>
  </si>
  <si>
    <t xml:space="preserve">GRMZM2G090226</t>
  </si>
  <si>
    <t xml:space="preserve">GRMZM2G086553</t>
  </si>
  <si>
    <t xml:space="preserve">GRMZM2G002075</t>
  </si>
  <si>
    <t xml:space="preserve">AC210013.4_FG018</t>
  </si>
  <si>
    <t xml:space="preserve">GRMZM2G483598</t>
  </si>
  <si>
    <t xml:space="preserve">GRMZM2G300784</t>
  </si>
  <si>
    <t xml:space="preserve">GRMZM2G079323</t>
  </si>
  <si>
    <t xml:space="preserve">GRMZM2G176206</t>
  </si>
  <si>
    <t xml:space="preserve">AC205008.4_FG002</t>
  </si>
  <si>
    <t xml:space="preserve">GRMZM2G133434</t>
  </si>
  <si>
    <t xml:space="preserve">GRMZM2G065073</t>
  </si>
  <si>
    <t xml:space="preserve">GRMZM2G106604</t>
  </si>
  <si>
    <t xml:space="preserve">GRMZM5G882986</t>
  </si>
  <si>
    <t xml:space="preserve">GRMZM2G136270</t>
  </si>
  <si>
    <t xml:space="preserve">GRMZM2G100158</t>
  </si>
  <si>
    <t xml:space="preserve">GRMZM2G022645</t>
  </si>
  <si>
    <t xml:space="preserve">GRMZM5G852543</t>
  </si>
  <si>
    <t xml:space="preserve">GRMZM2G148333</t>
  </si>
  <si>
    <t xml:space="preserve">GRMZM2G104760</t>
  </si>
  <si>
    <t xml:space="preserve">GRMZM2G703231</t>
  </si>
  <si>
    <t xml:space="preserve">GRMZM2G323060</t>
  </si>
  <si>
    <t xml:space="preserve">GRMZM2G068179</t>
  </si>
  <si>
    <t xml:space="preserve">GRMZM2G323422</t>
  </si>
  <si>
    <t xml:space="preserve">GRMZM2G345687</t>
  </si>
  <si>
    <t xml:space="preserve">GRMZM2G120971</t>
  </si>
  <si>
    <t xml:space="preserve">GRMZM2G044724</t>
  </si>
  <si>
    <t xml:space="preserve">AC225205.3_FG003</t>
  </si>
  <si>
    <t xml:space="preserve">GRMZM2G300500</t>
  </si>
  <si>
    <t xml:space="preserve">GRMZM2G102483</t>
  </si>
  <si>
    <t xml:space="preserve">GRMZM2G046849</t>
  </si>
  <si>
    <t xml:space="preserve">GRMZM2G084149</t>
  </si>
  <si>
    <t xml:space="preserve">GRMZM2G083526</t>
  </si>
  <si>
    <t xml:space="preserve">GRMZM2G460383</t>
  </si>
  <si>
    <t xml:space="preserve">GRMZM2G123407</t>
  </si>
  <si>
    <t xml:space="preserve">GRMZM2G474651</t>
  </si>
  <si>
    <t xml:space="preserve">GRMZM2G386229</t>
  </si>
  <si>
    <t xml:space="preserve">GRMZM2G042995</t>
  </si>
  <si>
    <t xml:space="preserve">GRMZM2G008482</t>
  </si>
  <si>
    <t xml:space="preserve">GRMZM2G055469</t>
  </si>
  <si>
    <t xml:space="preserve">GRMZM2G160447</t>
  </si>
  <si>
    <t xml:space="preserve">GRMZM2G440866</t>
  </si>
  <si>
    <t xml:space="preserve">GRMZM2G433579</t>
  </si>
  <si>
    <t xml:space="preserve">AC233870.1_FG004</t>
  </si>
  <si>
    <t xml:space="preserve">GRMZM2G106819</t>
  </si>
  <si>
    <t xml:space="preserve">GRMZM2G088064</t>
  </si>
  <si>
    <t xml:space="preserve">GRMZM2G111224</t>
  </si>
  <si>
    <t xml:space="preserve">GRMZM2G536843</t>
  </si>
  <si>
    <t xml:space="preserve">GRMZM2G127031</t>
  </si>
  <si>
    <t xml:space="preserve">GRMZM2G119521</t>
  </si>
  <si>
    <t xml:space="preserve">GRMZM2G149480</t>
  </si>
  <si>
    <t xml:space="preserve">GRMZM2G032160</t>
  </si>
  <si>
    <t xml:space="preserve">GRMZM2G470075</t>
  </si>
  <si>
    <t xml:space="preserve">GRMZM2G402092</t>
  </si>
  <si>
    <t xml:space="preserve">GRMZM2G123104</t>
  </si>
  <si>
    <t xml:space="preserve">GRMZM2G048616</t>
  </si>
  <si>
    <t xml:space="preserve">GRMZM2G102802</t>
  </si>
  <si>
    <t xml:space="preserve">GRMZM2G062724</t>
  </si>
  <si>
    <t xml:space="preserve">GRMZM2G111697</t>
  </si>
  <si>
    <t xml:space="preserve">GRMZM2G139300</t>
  </si>
  <si>
    <t xml:space="preserve">GRMZM2G029048</t>
  </si>
  <si>
    <t xml:space="preserve">GRMZM5G879913</t>
  </si>
  <si>
    <t xml:space="preserve">GRMZM2G171571</t>
  </si>
  <si>
    <t xml:space="preserve">GRMZM2G060886</t>
  </si>
  <si>
    <t xml:space="preserve">GRMZM2G323939</t>
  </si>
  <si>
    <t xml:space="preserve">GRMZM2G062499</t>
  </si>
  <si>
    <t xml:space="preserve">GRMZM2G022571</t>
  </si>
  <si>
    <t xml:space="preserve">GRMZM2G107076</t>
  </si>
  <si>
    <t xml:space="preserve">GRMZM2G092379</t>
  </si>
  <si>
    <t xml:space="preserve">GRMZM2G098167</t>
  </si>
  <si>
    <t xml:space="preserve">GRMZM5G856434</t>
  </si>
  <si>
    <t xml:space="preserve">GRMZM2G079616</t>
  </si>
  <si>
    <t xml:space="preserve">GRMZM2G057247</t>
  </si>
  <si>
    <t xml:space="preserve">GRMZM2G076844</t>
  </si>
  <si>
    <t xml:space="preserve">GRMZM2G041334</t>
  </si>
  <si>
    <t xml:space="preserve">GRMZM2G173967</t>
  </si>
  <si>
    <t xml:space="preserve">GRMZM2G176995</t>
  </si>
  <si>
    <t xml:space="preserve">GRMZM2G481005</t>
  </si>
  <si>
    <t xml:space="preserve">GRMZM2G083725</t>
  </si>
  <si>
    <t xml:space="preserve">GRMZM2G173085</t>
  </si>
  <si>
    <t xml:space="preserve">GRMZM2G135446</t>
  </si>
  <si>
    <t xml:space="preserve">GRMZM2G040618</t>
  </si>
  <si>
    <t xml:space="preserve">GRMZM2G038512</t>
  </si>
  <si>
    <t xml:space="preserve">GRMZM2G141216</t>
  </si>
  <si>
    <t xml:space="preserve">GRMZM2G173630</t>
  </si>
  <si>
    <t xml:space="preserve">GRMZM2G146754</t>
  </si>
  <si>
    <t xml:space="preserve">GRMZM2G125411</t>
  </si>
  <si>
    <t xml:space="preserve">GRMZM2G336448</t>
  </si>
  <si>
    <t xml:space="preserve">GRMZM2G327059</t>
  </si>
  <si>
    <t xml:space="preserve">GRMZM2G098460</t>
  </si>
  <si>
    <t xml:space="preserve">GRMZM2G384528</t>
  </si>
  <si>
    <t xml:space="preserve">GRMZM2G076631</t>
  </si>
  <si>
    <t xml:space="preserve">GRMZM5G806839</t>
  </si>
  <si>
    <t xml:space="preserve">GRMZM5G867030</t>
  </si>
  <si>
    <t xml:space="preserve">GRMZM2G152056</t>
  </si>
  <si>
    <t xml:space="preserve">GRMZM2G043095</t>
  </si>
  <si>
    <t xml:space="preserve">GRMZM5G890843</t>
  </si>
  <si>
    <t xml:space="preserve">GRMZM2G102365</t>
  </si>
  <si>
    <t xml:space="preserve">GRMZM2G119782</t>
  </si>
  <si>
    <t xml:space="preserve">GRMZM2G315401</t>
  </si>
  <si>
    <t xml:space="preserve">GRMZM2G035073</t>
  </si>
  <si>
    <t xml:space="preserve">GRMZM2G073044</t>
  </si>
  <si>
    <t xml:space="preserve">GRMZM2G003501</t>
  </si>
  <si>
    <t xml:space="preserve">GRMZM2G322953</t>
  </si>
  <si>
    <t xml:space="preserve">GRMZM2G418689</t>
  </si>
  <si>
    <t xml:space="preserve">GRMZM2G059314</t>
  </si>
  <si>
    <t xml:space="preserve">GRMZM2G160990</t>
  </si>
  <si>
    <t xml:space="preserve">GRMZM2G350802</t>
  </si>
  <si>
    <t xml:space="preserve">GRMZM2G102349</t>
  </si>
  <si>
    <t xml:space="preserve">GRMZM5G870932</t>
  </si>
  <si>
    <t xml:space="preserve">GRMZM5G837428</t>
  </si>
  <si>
    <t xml:space="preserve">GRMZM2G148387</t>
  </si>
  <si>
    <t xml:space="preserve">GRMZM2G107665</t>
  </si>
  <si>
    <t xml:space="preserve">GRMZM2G023436</t>
  </si>
  <si>
    <t xml:space="preserve">GRMZM2G038783</t>
  </si>
  <si>
    <t xml:space="preserve">GRMZM2G138074</t>
  </si>
  <si>
    <t xml:space="preserve">GRMZM2G476069</t>
  </si>
  <si>
    <t xml:space="preserve">GRMZM2G029713</t>
  </si>
  <si>
    <t xml:space="preserve">GRMZM2G163059</t>
  </si>
  <si>
    <t xml:space="preserve">GRMZM2G062429</t>
  </si>
  <si>
    <t xml:space="preserve">GRMZM2G334722</t>
  </si>
  <si>
    <t xml:space="preserve">GRMZM2G070780</t>
  </si>
  <si>
    <t xml:space="preserve">GRMZM2G014580</t>
  </si>
  <si>
    <t xml:space="preserve">GRMZM2G043295</t>
  </si>
  <si>
    <t xml:space="preserve">GRMZM2G094867</t>
  </si>
  <si>
    <t xml:space="preserve">GRMZM2G001930</t>
  </si>
  <si>
    <t xml:space="preserve">GRMZM2G175396</t>
  </si>
  <si>
    <t xml:space="preserve">GRMZM2G113002</t>
  </si>
  <si>
    <t xml:space="preserve">GRMZM2G005996</t>
  </si>
  <si>
    <t xml:space="preserve">GRMZM2G148864</t>
  </si>
  <si>
    <t xml:space="preserve">GRMZM2G179521</t>
  </si>
  <si>
    <t xml:space="preserve">GRMZM2G451314</t>
  </si>
  <si>
    <t xml:space="preserve">GRMZM2G004511</t>
  </si>
  <si>
    <t xml:space="preserve">GRMZM2G121715</t>
  </si>
  <si>
    <t xml:space="preserve">GRMZM5G852396</t>
  </si>
  <si>
    <t xml:space="preserve">GRMZM2G322314</t>
  </si>
  <si>
    <t xml:space="preserve">GRMZM2G167164</t>
  </si>
  <si>
    <t xml:space="preserve">GRMZM2G133958</t>
  </si>
  <si>
    <t xml:space="preserve">GRMZM2G403636</t>
  </si>
  <si>
    <t xml:space="preserve">GRMZM2G018950</t>
  </si>
  <si>
    <t xml:space="preserve">GRMZM2G026654</t>
  </si>
  <si>
    <t xml:space="preserve">GRMZM2G050971</t>
  </si>
  <si>
    <t xml:space="preserve">GRMZM2G177098</t>
  </si>
  <si>
    <t xml:space="preserve">GRMZM2G451965</t>
  </si>
  <si>
    <t xml:space="preserve">GRMZM5G871336</t>
  </si>
  <si>
    <t xml:space="preserve">GRMZM2G098973</t>
  </si>
  <si>
    <t xml:space="preserve">GRMZM2G020856</t>
  </si>
  <si>
    <t xml:space="preserve">GRMZM2G122591</t>
  </si>
  <si>
    <t xml:space="preserve">GRMZM2G029912</t>
  </si>
  <si>
    <t xml:space="preserve">GRMZM2G302604</t>
  </si>
  <si>
    <t xml:space="preserve">GRMZM5G830545</t>
  </si>
  <si>
    <t xml:space="preserve">GRMZM2G337532</t>
  </si>
  <si>
    <t xml:space="preserve">GRMZM2G039757</t>
  </si>
  <si>
    <t xml:space="preserve">GRMZM2G048181</t>
  </si>
  <si>
    <t xml:space="preserve">GRMZM2G148078</t>
  </si>
  <si>
    <t xml:space="preserve">GRMZM2G038284</t>
  </si>
  <si>
    <t xml:space="preserve">GRMZM2G367834</t>
  </si>
  <si>
    <t xml:space="preserve">GRMZM2G034821</t>
  </si>
  <si>
    <t xml:space="preserve">GRMZM2G045398</t>
  </si>
  <si>
    <t xml:space="preserve">GRMZM2G158839</t>
  </si>
  <si>
    <t xml:space="preserve">GRMZM2G010987</t>
  </si>
  <si>
    <t xml:space="preserve">GRMZM2G178756</t>
  </si>
  <si>
    <t xml:space="preserve">GRMZM2G062541</t>
  </si>
  <si>
    <t xml:space="preserve">GRMZM2G170894</t>
  </si>
  <si>
    <t xml:space="preserve">GRMZM2G478568</t>
  </si>
  <si>
    <t xml:space="preserve">GRMZM2G081949</t>
  </si>
  <si>
    <t xml:space="preserve">GRMZM2G145914</t>
  </si>
  <si>
    <t xml:space="preserve">GRMZM2G163809</t>
  </si>
  <si>
    <t xml:space="preserve">GRMZM2G008242</t>
  </si>
  <si>
    <t xml:space="preserve">GRMZM2G000397</t>
  </si>
  <si>
    <t xml:space="preserve">GRMZM2G039173</t>
  </si>
  <si>
    <t xml:space="preserve">GRMZM2G062946</t>
  </si>
  <si>
    <t xml:space="preserve">GRMZM2G092214</t>
  </si>
  <si>
    <t xml:space="preserve">GRMZM2G060836</t>
  </si>
  <si>
    <t xml:space="preserve">GRMZM2G111271</t>
  </si>
  <si>
    <t xml:space="preserve">GRMZM2G077187</t>
  </si>
  <si>
    <t xml:space="preserve">GRMZM2G032619</t>
  </si>
  <si>
    <t xml:space="preserve">GRMZM2G174906</t>
  </si>
  <si>
    <t xml:space="preserve">GRMZM2G099319</t>
  </si>
  <si>
    <t xml:space="preserve">GRMZM2G179679</t>
  </si>
  <si>
    <t xml:space="preserve">GRMZM2G417945</t>
  </si>
  <si>
    <t xml:space="preserve">GRMZM2G150248</t>
  </si>
  <si>
    <t xml:space="preserve">GRMZM2G012453</t>
  </si>
  <si>
    <t xml:space="preserve">GRMZM2G104551</t>
  </si>
  <si>
    <t xml:space="preserve">GRMZM2G085054</t>
  </si>
  <si>
    <t xml:space="preserve">XLOC_112321</t>
  </si>
  <si>
    <t xml:space="preserve">GRMZM2G082302</t>
  </si>
  <si>
    <t xml:space="preserve">GRMZM2G101926</t>
  </si>
  <si>
    <t xml:space="preserve">GRMZM2G054050</t>
  </si>
  <si>
    <t xml:space="preserve">GRMZM2G134382</t>
  </si>
  <si>
    <t xml:space="preserve">GRMZM2G310431</t>
  </si>
  <si>
    <t xml:space="preserve">GRMZM2G092363</t>
  </si>
  <si>
    <t xml:space="preserve">GRMZM2G416701</t>
  </si>
  <si>
    <t xml:space="preserve">GRMZM2G079348</t>
  </si>
  <si>
    <t xml:space="preserve">GRMZM2G156004</t>
  </si>
  <si>
    <t xml:space="preserve">GRMZM2G090568</t>
  </si>
  <si>
    <t xml:space="preserve">GRMZM2G119583</t>
  </si>
  <si>
    <t xml:space="preserve">GRMZM2G056500</t>
  </si>
  <si>
    <t xml:space="preserve">GRMZM2G173536</t>
  </si>
  <si>
    <t xml:space="preserve">GRMZM2G134264</t>
  </si>
  <si>
    <t xml:space="preserve">GRMZM2G441541</t>
  </si>
  <si>
    <t xml:space="preserve">GRMZM2G179689</t>
  </si>
  <si>
    <t xml:space="preserve">GRMZM2G087150</t>
  </si>
  <si>
    <t xml:space="preserve">GRMZM2G025832</t>
  </si>
  <si>
    <t xml:space="preserve">GRMZM2G002135</t>
  </si>
  <si>
    <t xml:space="preserve">GRMZM2G003970</t>
  </si>
  <si>
    <t xml:space="preserve">AC209898.2_FG004</t>
  </si>
  <si>
    <t xml:space="preserve">GRMZM2G165530</t>
  </si>
  <si>
    <t xml:space="preserve">GRMZM2G080851</t>
  </si>
  <si>
    <t xml:space="preserve">GRMZM2G092877</t>
  </si>
  <si>
    <t xml:space="preserve">GRMZM2G111200</t>
  </si>
  <si>
    <t xml:space="preserve">GRMZM2G059392</t>
  </si>
  <si>
    <t xml:space="preserve">GRMZM2G036980</t>
  </si>
  <si>
    <t xml:space="preserve">XLOC_112451</t>
  </si>
  <si>
    <t xml:space="preserve">GRMZM2G166245</t>
  </si>
  <si>
    <t xml:space="preserve">GRMZM2G067028</t>
  </si>
  <si>
    <t xml:space="preserve">GRMZM2G109070</t>
  </si>
  <si>
    <t xml:space="preserve">GRMZM2G051541</t>
  </si>
  <si>
    <t xml:space="preserve">GRMZM2G393839</t>
  </si>
  <si>
    <t xml:space="preserve">GRMZM2G048281</t>
  </si>
  <si>
    <t xml:space="preserve">GRMZM2G175860</t>
  </si>
  <si>
    <t xml:space="preserve">GRMZM2G035134</t>
  </si>
  <si>
    <t xml:space="preserve">GRMZM2G134476</t>
  </si>
  <si>
    <t xml:space="preserve">GRMZM2G028104</t>
  </si>
  <si>
    <t xml:space="preserve">GRMZM2G121565</t>
  </si>
  <si>
    <t xml:space="preserve">GRMZM2G096020</t>
  </si>
  <si>
    <t xml:space="preserve">GRMZM2G378040</t>
  </si>
  <si>
    <t xml:space="preserve">GRMZM2G383408</t>
  </si>
  <si>
    <t xml:space="preserve">GRMZM2G166946</t>
  </si>
  <si>
    <t xml:space="preserve">GRMZM2G056247</t>
  </si>
  <si>
    <t xml:space="preserve">GRMZM2G076356</t>
  </si>
  <si>
    <t xml:space="preserve">GRMZM2G094871</t>
  </si>
  <si>
    <t xml:space="preserve">GRMZM2G027478</t>
  </si>
  <si>
    <t xml:space="preserve">GRMZM2G130800</t>
  </si>
  <si>
    <t xml:space="preserve">GRMZM2G116885</t>
  </si>
  <si>
    <t xml:space="preserve">GRMZM5G815835</t>
  </si>
  <si>
    <t xml:space="preserve">GRMZM2G344205</t>
  </si>
  <si>
    <t xml:space="preserve">GRMZM2G034302</t>
  </si>
  <si>
    <t xml:space="preserve">GRMZM2G166721</t>
  </si>
  <si>
    <t xml:space="preserve">GRMZM2G108135</t>
  </si>
  <si>
    <t xml:space="preserve">GRMZM2G139512</t>
  </si>
  <si>
    <t xml:space="preserve">GRMZM2G149894</t>
  </si>
  <si>
    <t xml:space="preserve">GRMZM2G467338</t>
  </si>
  <si>
    <t xml:space="preserve">GRMZM2G007928</t>
  </si>
  <si>
    <t xml:space="preserve">GRMZM2G429940</t>
  </si>
  <si>
    <t xml:space="preserve">GRMZM2G102714</t>
  </si>
  <si>
    <t xml:space="preserve">GRMZM2G169363</t>
  </si>
  <si>
    <t xml:space="preserve">GRMZM2G017616</t>
  </si>
  <si>
    <t xml:space="preserve">GRMZM2G070797</t>
  </si>
  <si>
    <t xml:space="preserve">GRMZM2G036908</t>
  </si>
  <si>
    <t xml:space="preserve">GRMZM2G468855</t>
  </si>
  <si>
    <t xml:space="preserve">GRMZM2G107739</t>
  </si>
  <si>
    <t xml:space="preserve">GRMZM2G150697</t>
  </si>
  <si>
    <t xml:space="preserve">GRMZM2G429113</t>
  </si>
  <si>
    <t xml:space="preserve">GRMZM2G102912</t>
  </si>
  <si>
    <t xml:space="preserve">GRMZM2G061906</t>
  </si>
  <si>
    <t xml:space="preserve">GRMZM2G023591</t>
  </si>
  <si>
    <t xml:space="preserve">GRMZM5G826658</t>
  </si>
  <si>
    <t xml:space="preserve">GRMZM2G413635</t>
  </si>
  <si>
    <t xml:space="preserve">GRMZM2G338259</t>
  </si>
  <si>
    <t xml:space="preserve">GRMZM2G107839</t>
  </si>
  <si>
    <t xml:space="preserve">GRMZM2G046782</t>
  </si>
  <si>
    <t xml:space="preserve">AC195331.3_FG008_O_1</t>
  </si>
  <si>
    <t xml:space="preserve">XLOC_035164</t>
  </si>
  <si>
    <t xml:space="preserve">GRMZM2G048121</t>
  </si>
  <si>
    <t xml:space="preserve">GRMZM2G053252</t>
  </si>
  <si>
    <t xml:space="preserve">GRMZM2G463574</t>
  </si>
  <si>
    <t xml:space="preserve">GRMZM2G013617</t>
  </si>
  <si>
    <t xml:space="preserve">GRMZM2G138255</t>
  </si>
  <si>
    <t xml:space="preserve">GRMZM2G165966</t>
  </si>
  <si>
    <t xml:space="preserve">AC233870.1_FG003</t>
  </si>
  <si>
    <t xml:space="preserve">GRMZM2G161335</t>
  </si>
  <si>
    <t xml:space="preserve">GRMZM2G129777</t>
  </si>
  <si>
    <t xml:space="preserve">GRMZM2G059073</t>
  </si>
  <si>
    <t xml:space="preserve">AC213463.3_FG007</t>
  </si>
  <si>
    <t xml:space="preserve">GRMZM2G043147</t>
  </si>
  <si>
    <t xml:space="preserve">GRMZM2G455909</t>
  </si>
  <si>
    <t xml:space="preserve">GRMZM2G330635</t>
  </si>
  <si>
    <t xml:space="preserve">GRMZM2G404897</t>
  </si>
  <si>
    <t xml:space="preserve">GRMZM2G056600</t>
  </si>
  <si>
    <t xml:space="preserve">GRMZM2G104012</t>
  </si>
  <si>
    <t xml:space="preserve">GRMZM2G095411</t>
  </si>
  <si>
    <t xml:space="preserve">GRMZM2G385880</t>
  </si>
  <si>
    <t xml:space="preserve">GRMZM2G475948</t>
  </si>
  <si>
    <t xml:space="preserve">GRMZM2G373435</t>
  </si>
  <si>
    <t xml:space="preserve">GRMZM5G824938</t>
  </si>
  <si>
    <t xml:space="preserve">GRMZM2G031780</t>
  </si>
  <si>
    <t xml:space="preserve">GRMZM2G365160</t>
  </si>
  <si>
    <t xml:space="preserve">GRMZM2G137029</t>
  </si>
  <si>
    <t xml:space="preserve">GRMZM2G352695</t>
  </si>
  <si>
    <t xml:space="preserve">GRMZM2G140651</t>
  </si>
  <si>
    <t xml:space="preserve">GRMZM2G113158</t>
  </si>
  <si>
    <t xml:space="preserve">GRMZM2G104419</t>
  </si>
  <si>
    <t xml:space="preserve">GRMZM2G324956</t>
  </si>
  <si>
    <t xml:space="preserve">GRMZM2G013461</t>
  </si>
  <si>
    <t xml:space="preserve">GRMZM2G017821</t>
  </si>
  <si>
    <t xml:space="preserve">GRMZM2G092981</t>
  </si>
  <si>
    <t xml:space="preserve">GRMZM2G065899</t>
  </si>
  <si>
    <t xml:space="preserve">GRMZM2G018837</t>
  </si>
  <si>
    <t xml:space="preserve">GRMZM2G148441</t>
  </si>
  <si>
    <t xml:space="preserve">GRMZM2G127139</t>
  </si>
  <si>
    <t xml:space="preserve">GRMZM2G018586</t>
  </si>
  <si>
    <t xml:space="preserve">GRMZM2G370745</t>
  </si>
  <si>
    <t xml:space="preserve">GRMZM2G017022</t>
  </si>
  <si>
    <t xml:space="preserve">GRMZM2G143494</t>
  </si>
  <si>
    <t xml:space="preserve">GRMZM2G086869</t>
  </si>
  <si>
    <t xml:space="preserve">GRMZM2G065244</t>
  </si>
  <si>
    <t xml:space="preserve">GRMZM2G049541</t>
  </si>
  <si>
    <t xml:space="preserve">GRMZM2G443728</t>
  </si>
  <si>
    <t xml:space="preserve">GRMZM2G014454</t>
  </si>
  <si>
    <t xml:space="preserve">GRMZM2G024264</t>
  </si>
  <si>
    <t xml:space="preserve">GRMZM5G825952</t>
  </si>
  <si>
    <t xml:space="preserve">GRMZM2G106250</t>
  </si>
  <si>
    <t xml:space="preserve">GRMZM2G405804</t>
  </si>
  <si>
    <t xml:space="preserve">GRMZM2G114182</t>
  </si>
  <si>
    <t xml:space="preserve">GRMZM5G887999</t>
  </si>
  <si>
    <t xml:space="preserve">GRMZM2G154628</t>
  </si>
  <si>
    <t xml:space="preserve">GRMZM2G021069</t>
  </si>
  <si>
    <t xml:space="preserve">GRMZM2G030169</t>
  </si>
  <si>
    <t xml:space="preserve">GRMZM2G113545</t>
  </si>
  <si>
    <t xml:space="preserve">GRMZM2G114127</t>
  </si>
  <si>
    <t xml:space="preserve">XLOC_082596</t>
  </si>
  <si>
    <t xml:space="preserve">AC208077.3_FG004</t>
  </si>
  <si>
    <t xml:space="preserve">GRMZM2G083475</t>
  </si>
  <si>
    <t xml:space="preserve">GRMZM2G077842</t>
  </si>
  <si>
    <t xml:space="preserve">GRMZM2G083590</t>
  </si>
  <si>
    <t xml:space="preserve">GRMZM2G130053</t>
  </si>
  <si>
    <t xml:space="preserve">GRMZM2G394962</t>
  </si>
  <si>
    <t xml:space="preserve">GRMZM2G050286</t>
  </si>
  <si>
    <t xml:space="preserve">GRMZM5G856773</t>
  </si>
  <si>
    <t xml:space="preserve">XLOC_112638</t>
  </si>
  <si>
    <t xml:space="preserve">GRMZM2G352678</t>
  </si>
  <si>
    <t xml:space="preserve">AC220927.3_FG007</t>
  </si>
  <si>
    <t xml:space="preserve">XLOC_039385</t>
  </si>
  <si>
    <t xml:space="preserve">GRMZM2G004924</t>
  </si>
  <si>
    <t xml:space="preserve">GRMZM6G706391</t>
  </si>
  <si>
    <t xml:space="preserve">GRMZM2G351796</t>
  </si>
  <si>
    <t xml:space="preserve">AC187262.4_FG007</t>
  </si>
  <si>
    <t xml:space="preserve">GRMZM2G082484</t>
  </si>
  <si>
    <t xml:space="preserve">GRMZM2G018820</t>
  </si>
  <si>
    <t xml:space="preserve">GRMZM2G012860_O_1</t>
  </si>
  <si>
    <t xml:space="preserve">GRMZM2G137535</t>
  </si>
  <si>
    <t xml:space="preserve">GRMZM2G126900</t>
  </si>
  <si>
    <t xml:space="preserve">Cluster_94</t>
  </si>
  <si>
    <t xml:space="preserve">AC194158.3_FG005</t>
  </si>
  <si>
    <t xml:space="preserve">GRMZM2G041732</t>
  </si>
  <si>
    <t xml:space="preserve">GRMZM2G124184</t>
  </si>
  <si>
    <t xml:space="preserve">GRMZM2G001118</t>
  </si>
  <si>
    <t xml:space="preserve">GRMZM2G589258</t>
  </si>
  <si>
    <t xml:space="preserve">AC194472.3_FG011</t>
  </si>
  <si>
    <t xml:space="preserve">GRMZM2G087194</t>
  </si>
  <si>
    <t xml:space="preserve">AC217241.3_FG004</t>
  </si>
  <si>
    <t xml:space="preserve">GRMZM2G580611</t>
  </si>
  <si>
    <t xml:space="preserve">GRMZM2G029411</t>
  </si>
  <si>
    <t xml:space="preserve">AC225184.3_FG002</t>
  </si>
  <si>
    <t xml:space="preserve">GRMZM2G550537</t>
  </si>
  <si>
    <t xml:space="preserve">GRMZM5G855013</t>
  </si>
  <si>
    <t xml:space="preserve">GRMZM2G524245</t>
  </si>
  <si>
    <t xml:space="preserve">GRMZM2G570096</t>
  </si>
  <si>
    <t xml:space="preserve">XLOC_044937</t>
  </si>
  <si>
    <t xml:space="preserve">GRMZM2G497712</t>
  </si>
  <si>
    <t xml:space="preserve">GRMZM2G508475</t>
  </si>
  <si>
    <t xml:space="preserve">GRMZM2G508260</t>
  </si>
  <si>
    <t xml:space="preserve">GRMZM2G543337</t>
  </si>
  <si>
    <t xml:space="preserve">GRMZM2G525319</t>
  </si>
  <si>
    <t xml:space="preserve">GRMZM2G542515</t>
  </si>
  <si>
    <t xml:space="preserve">GRMZM2G577610</t>
  </si>
  <si>
    <t xml:space="preserve">GRMZM2G544873</t>
  </si>
  <si>
    <t xml:space="preserve">GRMZM2G507586</t>
  </si>
  <si>
    <t xml:space="preserve">GRMZM2G484189</t>
  </si>
  <si>
    <t xml:space="preserve">GRMZM2G524492</t>
  </si>
  <si>
    <t xml:space="preserve">GRMZM2G579188</t>
  </si>
  <si>
    <t xml:space="preserve">GRMZM2G508843</t>
  </si>
  <si>
    <t xml:space="preserve">GRMZM2G523737</t>
  </si>
  <si>
    <t xml:space="preserve">GRMZM2G534505</t>
  </si>
  <si>
    <t xml:space="preserve">GRMZM2G504094</t>
  </si>
  <si>
    <t xml:space="preserve">GRMZM2G562099</t>
  </si>
  <si>
    <t xml:space="preserve">GRMZM2G536537</t>
  </si>
  <si>
    <t xml:space="preserve">GRMZM2G522904</t>
  </si>
  <si>
    <t xml:space="preserve">GRMZM2G495047</t>
  </si>
  <si>
    <t xml:space="preserve">GRMZM2G499527</t>
  </si>
  <si>
    <t xml:space="preserve">GRMZM2G512787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1" width="17.14"/>
    <col collapsed="false" customWidth="true" hidden="false" outlineLevel="0" max="3" min="3" style="1" width="17.85"/>
    <col collapsed="false" customWidth="true" hidden="false" outlineLevel="0" max="4" min="4" style="1" width="19.41"/>
    <col collapsed="false" customWidth="true" hidden="false" outlineLevel="0" max="5" min="5" style="1" width="18.14"/>
    <col collapsed="false" customWidth="true" hidden="false" outlineLevel="0" max="6" min="6" style="1" width="18.85"/>
    <col collapsed="false" customWidth="true" hidden="false" outlineLevel="0" max="7" min="7" style="1" width="19.56"/>
    <col collapsed="false" customWidth="true" hidden="false" outlineLevel="0" max="8" min="8" style="1" width="18.7"/>
    <col collapsed="false" customWidth="false" hidden="false" outlineLevel="0" max="257" min="9" style="1" width="9.14"/>
  </cols>
  <sheetData>
    <row r="1" customFormat="false" ht="30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3" t="s">
        <v>8</v>
      </c>
      <c r="B2" s="3" t="n">
        <v>0</v>
      </c>
      <c r="C2" s="3" t="n">
        <v>132.586</v>
      </c>
      <c r="D2" s="4" t="n">
        <v>13.6947496341311</v>
      </c>
      <c r="E2" s="1" t="n">
        <v>0</v>
      </c>
      <c r="F2" s="1" t="n">
        <v>28.9996</v>
      </c>
      <c r="G2" s="1" t="n">
        <v>11.5023146876784</v>
      </c>
      <c r="H2" s="1" t="s">
        <v>9</v>
      </c>
    </row>
    <row r="3" customFormat="false" ht="15" hidden="false" customHeight="false" outlineLevel="0" collapsed="false">
      <c r="A3" s="3" t="s">
        <v>10</v>
      </c>
      <c r="B3" s="3" t="n">
        <v>0</v>
      </c>
      <c r="C3" s="3" t="n">
        <v>62.2001</v>
      </c>
      <c r="D3" s="4" t="n">
        <v>12.6029331099859</v>
      </c>
      <c r="E3" s="1" t="n">
        <v>0</v>
      </c>
      <c r="F3" s="1" t="n">
        <v>122.642</v>
      </c>
      <c r="G3" s="1" t="n">
        <v>13.5822831386513</v>
      </c>
      <c r="H3" s="1" t="s">
        <v>11</v>
      </c>
    </row>
    <row r="4" customFormat="false" ht="15" hidden="false" customHeight="false" outlineLevel="0" collapsed="false">
      <c r="A4" s="3" t="s">
        <v>12</v>
      </c>
      <c r="B4" s="3" t="n">
        <v>0</v>
      </c>
      <c r="C4" s="3" t="n">
        <v>61.3514</v>
      </c>
      <c r="D4" s="4" t="n">
        <v>12.5831156838982</v>
      </c>
      <c r="E4" s="1" t="n">
        <v>0</v>
      </c>
      <c r="F4" s="1" t="n">
        <v>0</v>
      </c>
      <c r="G4" s="1" t="n">
        <v>0</v>
      </c>
      <c r="H4" s="1" t="s">
        <v>9</v>
      </c>
    </row>
    <row r="5" customFormat="false" ht="15" hidden="false" customHeight="false" outlineLevel="0" collapsed="false">
      <c r="A5" s="3" t="s">
        <v>13</v>
      </c>
      <c r="B5" s="3" t="n">
        <v>0</v>
      </c>
      <c r="C5" s="3" t="n">
        <v>54.3514</v>
      </c>
      <c r="D5" s="4" t="n">
        <v>12.4083668957904</v>
      </c>
      <c r="E5" s="1" t="n">
        <v>0</v>
      </c>
      <c r="F5" s="1" t="n">
        <v>21.5055</v>
      </c>
      <c r="G5" s="1" t="n">
        <v>11.0711606522148</v>
      </c>
      <c r="H5" s="1" t="s">
        <v>9</v>
      </c>
    </row>
    <row r="6" customFormat="false" ht="15" hidden="false" customHeight="false" outlineLevel="0" collapsed="false">
      <c r="A6" s="3" t="s">
        <v>14</v>
      </c>
      <c r="B6" s="3" t="n">
        <v>0</v>
      </c>
      <c r="C6" s="3" t="n">
        <v>53.5289</v>
      </c>
      <c r="D6" s="4" t="n">
        <v>12.3863717826089</v>
      </c>
      <c r="E6" s="1" t="n">
        <v>0</v>
      </c>
      <c r="F6" s="1" t="n">
        <v>2652.23</v>
      </c>
      <c r="G6" s="1" t="n">
        <v>18.0168518046171</v>
      </c>
      <c r="H6" s="1" t="s">
        <v>11</v>
      </c>
    </row>
    <row r="7" customFormat="false" ht="15" hidden="false" customHeight="false" outlineLevel="0" collapsed="false">
      <c r="A7" s="3" t="s">
        <v>15</v>
      </c>
      <c r="B7" s="3" t="n">
        <v>0</v>
      </c>
      <c r="C7" s="3" t="n">
        <v>51.4993</v>
      </c>
      <c r="D7" s="4" t="n">
        <v>12.3306172189498</v>
      </c>
      <c r="E7" s="1" t="n">
        <v>0</v>
      </c>
      <c r="F7" s="1" t="n">
        <v>0</v>
      </c>
      <c r="G7" s="1" t="n">
        <v>0</v>
      </c>
      <c r="H7" s="1" t="s">
        <v>9</v>
      </c>
    </row>
    <row r="8" customFormat="false" ht="15" hidden="false" customHeight="false" outlineLevel="0" collapsed="false">
      <c r="A8" s="3" t="s">
        <v>16</v>
      </c>
      <c r="B8" s="3" t="n">
        <v>0</v>
      </c>
      <c r="C8" s="3" t="n">
        <v>41.2793</v>
      </c>
      <c r="D8" s="4" t="n">
        <v>12.0115522445884</v>
      </c>
      <c r="E8" s="1" t="n">
        <v>0</v>
      </c>
      <c r="F8" s="1" t="n">
        <v>0</v>
      </c>
      <c r="G8" s="1" t="n">
        <v>0</v>
      </c>
      <c r="H8" s="1" t="s">
        <v>9</v>
      </c>
    </row>
    <row r="9" customFormat="false" ht="15" hidden="false" customHeight="false" outlineLevel="0" collapsed="false">
      <c r="A9" s="3" t="s">
        <v>17</v>
      </c>
      <c r="B9" s="3" t="n">
        <v>0</v>
      </c>
      <c r="C9" s="3" t="n">
        <v>33.493</v>
      </c>
      <c r="D9" s="4" t="n">
        <v>11.7100745710187</v>
      </c>
      <c r="E9" s="1" t="n">
        <v>0</v>
      </c>
      <c r="F9" s="1" t="n">
        <v>0</v>
      </c>
      <c r="G9" s="1" t="n">
        <v>0</v>
      </c>
      <c r="H9" s="1" t="s">
        <v>9</v>
      </c>
    </row>
    <row r="10" customFormat="false" ht="15" hidden="false" customHeight="false" outlineLevel="0" collapsed="false">
      <c r="A10" s="3" t="s">
        <v>18</v>
      </c>
      <c r="B10" s="3" t="n">
        <v>0</v>
      </c>
      <c r="C10" s="3" t="n">
        <v>26.2552</v>
      </c>
      <c r="D10" s="4" t="n">
        <v>11.3589368547976</v>
      </c>
      <c r="E10" s="1" t="n">
        <v>0</v>
      </c>
      <c r="F10" s="1" t="n">
        <v>0</v>
      </c>
      <c r="G10" s="1" t="n">
        <v>0</v>
      </c>
      <c r="H10" s="1" t="s">
        <v>9</v>
      </c>
    </row>
    <row r="11" customFormat="false" ht="15" hidden="false" customHeight="false" outlineLevel="0" collapsed="false">
      <c r="A11" s="3" t="s">
        <v>19</v>
      </c>
      <c r="B11" s="3" t="n">
        <v>0</v>
      </c>
      <c r="C11" s="3" t="n">
        <v>25.6137</v>
      </c>
      <c r="D11" s="4" t="n">
        <v>11.323263097041</v>
      </c>
      <c r="E11" s="1" t="n">
        <v>0</v>
      </c>
      <c r="F11" s="1" t="n">
        <v>0</v>
      </c>
      <c r="G11" s="1" t="n">
        <v>0</v>
      </c>
      <c r="H11" s="1" t="s">
        <v>9</v>
      </c>
    </row>
    <row r="12" customFormat="false" ht="15" hidden="false" customHeight="false" outlineLevel="0" collapsed="false">
      <c r="A12" s="3" t="s">
        <v>20</v>
      </c>
      <c r="B12" s="3" t="n">
        <v>0</v>
      </c>
      <c r="C12" s="3" t="n">
        <v>24.7488</v>
      </c>
      <c r="D12" s="4" t="n">
        <v>11.2737256769201</v>
      </c>
      <c r="E12" s="1" t="n">
        <v>0</v>
      </c>
      <c r="F12" s="1" t="n">
        <v>0</v>
      </c>
      <c r="G12" s="1" t="n">
        <v>0</v>
      </c>
      <c r="H12" s="1" t="s">
        <v>9</v>
      </c>
    </row>
    <row r="13" customFormat="false" ht="15" hidden="false" customHeight="false" outlineLevel="0" collapsed="false">
      <c r="A13" s="3" t="s">
        <v>21</v>
      </c>
      <c r="B13" s="3" t="n">
        <v>0</v>
      </c>
      <c r="C13" s="3" t="n">
        <v>24.4161</v>
      </c>
      <c r="D13" s="4" t="n">
        <v>11.2542078183526</v>
      </c>
      <c r="E13" s="1" t="n">
        <v>0</v>
      </c>
      <c r="F13" s="1" t="n">
        <v>39.0427</v>
      </c>
      <c r="G13" s="1" t="n">
        <v>11.9312065805826</v>
      </c>
      <c r="H13" s="1" t="s">
        <v>9</v>
      </c>
    </row>
    <row r="14" customFormat="false" ht="15" hidden="false" customHeight="false" outlineLevel="0" collapsed="false">
      <c r="A14" s="3" t="s">
        <v>22</v>
      </c>
      <c r="B14" s="3" t="n">
        <v>0</v>
      </c>
      <c r="C14" s="3" t="n">
        <v>24.1395</v>
      </c>
      <c r="D14" s="4" t="n">
        <v>11.2377776039514</v>
      </c>
      <c r="E14" s="1" t="n">
        <v>0</v>
      </c>
      <c r="F14" s="1" t="n">
        <v>20.6312</v>
      </c>
      <c r="G14" s="1" t="n">
        <v>11.0113111306037</v>
      </c>
      <c r="H14" s="1" t="s">
        <v>9</v>
      </c>
    </row>
    <row r="15" customFormat="false" ht="15" hidden="false" customHeight="false" outlineLevel="0" collapsed="false">
      <c r="A15" s="3" t="s">
        <v>23</v>
      </c>
      <c r="B15" s="3" t="n">
        <v>0</v>
      </c>
      <c r="C15" s="3" t="n">
        <v>23.9986</v>
      </c>
      <c r="D15" s="4" t="n">
        <v>11.229335563618</v>
      </c>
      <c r="E15" s="1" t="n">
        <v>0</v>
      </c>
      <c r="F15" s="1" t="n">
        <v>8.47869</v>
      </c>
      <c r="G15" s="1" t="n">
        <v>9.72939811972195</v>
      </c>
      <c r="H15" s="1" t="s">
        <v>9</v>
      </c>
    </row>
    <row r="16" customFormat="false" ht="15" hidden="false" customHeight="false" outlineLevel="0" collapsed="false">
      <c r="A16" s="3" t="s">
        <v>24</v>
      </c>
      <c r="B16" s="3" t="n">
        <v>0</v>
      </c>
      <c r="C16" s="3" t="n">
        <v>23.0145</v>
      </c>
      <c r="D16" s="4" t="n">
        <v>11.168954111756</v>
      </c>
      <c r="E16" s="1" t="n">
        <v>0</v>
      </c>
      <c r="F16" s="1" t="n">
        <v>22.526</v>
      </c>
      <c r="G16" s="1" t="n">
        <v>11.1380157534876</v>
      </c>
      <c r="H16" s="1" t="s">
        <v>9</v>
      </c>
    </row>
    <row r="17" customFormat="false" ht="15" hidden="false" customHeight="false" outlineLevel="0" collapsed="false">
      <c r="A17" s="3" t="s">
        <v>25</v>
      </c>
      <c r="B17" s="3" t="n">
        <v>0</v>
      </c>
      <c r="C17" s="3" t="n">
        <v>22.4494</v>
      </c>
      <c r="D17" s="4" t="n">
        <v>11.1331036715018</v>
      </c>
      <c r="E17" s="1" t="n">
        <v>0</v>
      </c>
      <c r="F17" s="1" t="n">
        <v>18.2289</v>
      </c>
      <c r="G17" s="1" t="n">
        <v>10.832803006906</v>
      </c>
      <c r="H17" s="1" t="s">
        <v>9</v>
      </c>
    </row>
    <row r="18" customFormat="false" ht="15" hidden="false" customHeight="false" outlineLevel="0" collapsed="false">
      <c r="A18" s="3" t="s">
        <v>26</v>
      </c>
      <c r="B18" s="3" t="n">
        <v>0</v>
      </c>
      <c r="C18" s="3" t="n">
        <v>21.2376</v>
      </c>
      <c r="D18" s="4" t="n">
        <v>11.0530841770352</v>
      </c>
      <c r="E18" s="1" t="n">
        <v>0</v>
      </c>
      <c r="F18" s="1" t="n">
        <v>9.76564</v>
      </c>
      <c r="G18" s="1" t="n">
        <v>9.93304734688535</v>
      </c>
      <c r="H18" s="1" t="s">
        <v>9</v>
      </c>
    </row>
    <row r="19" customFormat="false" ht="15" hidden="false" customHeight="false" outlineLevel="0" collapsed="false">
      <c r="A19" s="3" t="s">
        <v>27</v>
      </c>
      <c r="B19" s="3" t="n">
        <v>0</v>
      </c>
      <c r="C19" s="3" t="n">
        <v>20.5097</v>
      </c>
      <c r="D19" s="4" t="n">
        <v>11.0027939234201</v>
      </c>
      <c r="E19" s="1" t="n">
        <v>0</v>
      </c>
      <c r="F19" s="1" t="n">
        <v>10.2634</v>
      </c>
      <c r="G19" s="1" t="n">
        <v>10.0046980078336</v>
      </c>
      <c r="H19" s="1" t="s">
        <v>9</v>
      </c>
    </row>
    <row r="20" customFormat="false" ht="15" hidden="false" customHeight="false" outlineLevel="0" collapsed="false">
      <c r="A20" s="3" t="s">
        <v>28</v>
      </c>
      <c r="B20" s="3" t="n">
        <v>0</v>
      </c>
      <c r="C20" s="3" t="n">
        <v>19.9303</v>
      </c>
      <c r="D20" s="4" t="n">
        <v>10.9614713997772</v>
      </c>
      <c r="E20" s="1" t="n">
        <v>0</v>
      </c>
      <c r="F20" s="1" t="n">
        <v>14.3317</v>
      </c>
      <c r="G20" s="1" t="n">
        <v>10.4860003293578</v>
      </c>
      <c r="H20" s="1" t="s">
        <v>9</v>
      </c>
    </row>
    <row r="21" customFormat="false" ht="15" hidden="false" customHeight="false" outlineLevel="0" collapsed="false">
      <c r="A21" s="3" t="s">
        <v>29</v>
      </c>
      <c r="B21" s="3" t="n">
        <v>0</v>
      </c>
      <c r="C21" s="3" t="n">
        <v>19.134</v>
      </c>
      <c r="D21" s="4" t="n">
        <v>10.9026765866511</v>
      </c>
      <c r="E21" s="1" t="n">
        <v>0</v>
      </c>
      <c r="F21" s="1" t="n">
        <v>13.8684</v>
      </c>
      <c r="G21" s="1" t="n">
        <v>10.4386255380884</v>
      </c>
      <c r="H21" s="1" t="s">
        <v>9</v>
      </c>
    </row>
    <row r="22" customFormat="false" ht="15" hidden="false" customHeight="false" outlineLevel="0" collapsed="false">
      <c r="A22" s="3" t="s">
        <v>30</v>
      </c>
      <c r="B22" s="3" t="n">
        <v>0</v>
      </c>
      <c r="C22" s="3" t="n">
        <v>18.6549</v>
      </c>
      <c r="D22" s="4" t="n">
        <v>10.8661120638688</v>
      </c>
      <c r="E22" s="1" t="n">
        <v>0</v>
      </c>
      <c r="F22" s="1" t="n">
        <v>12.8119</v>
      </c>
      <c r="G22" s="1" t="n">
        <v>10.3243943467336</v>
      </c>
      <c r="H22" s="1" t="s">
        <v>9</v>
      </c>
    </row>
    <row r="23" customFormat="false" ht="15" hidden="false" customHeight="false" outlineLevel="0" collapsed="false">
      <c r="A23" s="3" t="s">
        <v>31</v>
      </c>
      <c r="B23" s="3" t="n">
        <v>0</v>
      </c>
      <c r="C23" s="3" t="n">
        <v>18.0195</v>
      </c>
      <c r="D23" s="4" t="n">
        <v>10.8161436726956</v>
      </c>
      <c r="E23" s="1" t="n">
        <v>0</v>
      </c>
      <c r="F23" s="1" t="n">
        <v>10.2211</v>
      </c>
      <c r="G23" s="1" t="n">
        <v>9.99874554990471</v>
      </c>
      <c r="H23" s="1" t="s">
        <v>9</v>
      </c>
    </row>
    <row r="24" customFormat="false" ht="15" hidden="false" customHeight="false" outlineLevel="0" collapsed="false">
      <c r="A24" s="3" t="s">
        <v>32</v>
      </c>
      <c r="B24" s="3" t="n">
        <v>0</v>
      </c>
      <c r="C24" s="3" t="n">
        <v>16.6774</v>
      </c>
      <c r="D24" s="4" t="n">
        <v>10.7045434760728</v>
      </c>
      <c r="E24" s="1" t="n">
        <v>0</v>
      </c>
      <c r="F24" s="1" t="n">
        <v>9.76035</v>
      </c>
      <c r="G24" s="1" t="n">
        <v>9.93226643407893</v>
      </c>
      <c r="H24" s="1" t="s">
        <v>9</v>
      </c>
    </row>
    <row r="25" customFormat="false" ht="15" hidden="false" customHeight="false" outlineLevel="0" collapsed="false">
      <c r="A25" s="3" t="s">
        <v>33</v>
      </c>
      <c r="B25" s="3" t="n">
        <v>0</v>
      </c>
      <c r="C25" s="3" t="n">
        <v>16.6481</v>
      </c>
      <c r="D25" s="4" t="n">
        <v>10.7020081429348</v>
      </c>
      <c r="E25" s="1" t="n">
        <v>0</v>
      </c>
      <c r="F25" s="1" t="n">
        <v>9.42812</v>
      </c>
      <c r="G25" s="1" t="n">
        <v>9.88235570436289</v>
      </c>
      <c r="H25" s="1" t="s">
        <v>9</v>
      </c>
    </row>
    <row r="26" customFormat="false" ht="15" hidden="false" customHeight="false" outlineLevel="0" collapsed="false">
      <c r="A26" s="3" t="s">
        <v>34</v>
      </c>
      <c r="B26" s="3" t="n">
        <v>0</v>
      </c>
      <c r="C26" s="3" t="n">
        <v>16.1982</v>
      </c>
      <c r="D26" s="4" t="n">
        <v>10.6625081660626</v>
      </c>
      <c r="E26" s="1" t="n">
        <v>0</v>
      </c>
      <c r="F26" s="1" t="n">
        <v>0</v>
      </c>
      <c r="G26" s="1" t="n">
        <v>0</v>
      </c>
      <c r="H26" s="1" t="s">
        <v>9</v>
      </c>
    </row>
    <row r="27" customFormat="false" ht="15" hidden="false" customHeight="false" outlineLevel="0" collapsed="false">
      <c r="A27" s="3" t="s">
        <v>35</v>
      </c>
      <c r="B27" s="3" t="n">
        <v>0</v>
      </c>
      <c r="C27" s="3" t="n">
        <v>15.2011</v>
      </c>
      <c r="D27" s="4" t="n">
        <v>10.5709087708713</v>
      </c>
      <c r="E27" s="1" t="n">
        <v>0</v>
      </c>
      <c r="F27" s="1" t="n">
        <v>0</v>
      </c>
      <c r="G27" s="1" t="n">
        <v>0</v>
      </c>
      <c r="H27" s="1" t="s">
        <v>9</v>
      </c>
    </row>
    <row r="28" customFormat="false" ht="15" hidden="false" customHeight="false" outlineLevel="0" collapsed="false">
      <c r="A28" s="3" t="s">
        <v>36</v>
      </c>
      <c r="B28" s="3" t="n">
        <v>0</v>
      </c>
      <c r="C28" s="3" t="n">
        <v>15.1688</v>
      </c>
      <c r="D28" s="4" t="n">
        <v>10.5678420238686</v>
      </c>
      <c r="E28" s="1" t="n">
        <v>0</v>
      </c>
      <c r="F28" s="1" t="n">
        <v>17.2576</v>
      </c>
      <c r="G28" s="1" t="n">
        <v>10.7538518632609</v>
      </c>
      <c r="H28" s="1" t="s">
        <v>9</v>
      </c>
    </row>
    <row r="29" customFormat="false" ht="15" hidden="false" customHeight="false" outlineLevel="0" collapsed="false">
      <c r="A29" s="3" t="s">
        <v>37</v>
      </c>
      <c r="B29" s="3" t="n">
        <v>0</v>
      </c>
      <c r="C29" s="3" t="n">
        <v>15.1649</v>
      </c>
      <c r="D29" s="4" t="n">
        <v>10.5674712940604</v>
      </c>
      <c r="E29" s="1" t="n">
        <v>0</v>
      </c>
      <c r="F29" s="1" t="n">
        <v>0</v>
      </c>
      <c r="G29" s="1" t="n">
        <v>0</v>
      </c>
      <c r="H29" s="1" t="s">
        <v>9</v>
      </c>
    </row>
    <row r="30" customFormat="false" ht="15" hidden="false" customHeight="false" outlineLevel="0" collapsed="false">
      <c r="A30" s="3" t="s">
        <v>38</v>
      </c>
      <c r="B30" s="3" t="n">
        <v>0</v>
      </c>
      <c r="C30" s="3" t="n">
        <v>14.0423</v>
      </c>
      <c r="D30" s="4" t="n">
        <v>10.4565905664981</v>
      </c>
      <c r="E30" s="1" t="n">
        <v>0</v>
      </c>
      <c r="F30" s="1" t="n">
        <v>8.79436</v>
      </c>
      <c r="G30" s="1" t="n">
        <v>9.78207432632591</v>
      </c>
      <c r="H30" s="1" t="s">
        <v>9</v>
      </c>
    </row>
    <row r="31" customFormat="false" ht="15" hidden="false" customHeight="false" outlineLevel="0" collapsed="false">
      <c r="A31" s="3" t="s">
        <v>39</v>
      </c>
      <c r="B31" s="3" t="n">
        <v>0</v>
      </c>
      <c r="C31" s="3" t="n">
        <v>13.0608</v>
      </c>
      <c r="D31" s="4" t="n">
        <v>10.3521317288338</v>
      </c>
      <c r="E31" s="1" t="n">
        <v>0</v>
      </c>
      <c r="F31" s="1" t="n">
        <v>4.27314</v>
      </c>
      <c r="G31" s="1" t="n">
        <v>8.74252502413764</v>
      </c>
      <c r="H31" s="1" t="s">
        <v>9</v>
      </c>
    </row>
    <row r="32" customFormat="false" ht="15" hidden="false" customHeight="false" outlineLevel="0" collapsed="false">
      <c r="A32" s="3" t="s">
        <v>40</v>
      </c>
      <c r="B32" s="3" t="n">
        <v>0</v>
      </c>
      <c r="C32" s="3" t="n">
        <v>12.495</v>
      </c>
      <c r="D32" s="4" t="n">
        <v>10.288289342181</v>
      </c>
      <c r="E32" s="1" t="n">
        <v>0</v>
      </c>
      <c r="F32" s="1" t="n">
        <v>16.0596</v>
      </c>
      <c r="G32" s="1" t="n">
        <v>10.6501183029596</v>
      </c>
      <c r="H32" s="1" t="s">
        <v>9</v>
      </c>
    </row>
    <row r="33" customFormat="false" ht="15" hidden="false" customHeight="false" outlineLevel="0" collapsed="false">
      <c r="A33" s="3" t="s">
        <v>41</v>
      </c>
      <c r="B33" s="3" t="n">
        <v>0</v>
      </c>
      <c r="C33" s="3" t="n">
        <v>11.4383</v>
      </c>
      <c r="D33" s="4" t="n">
        <v>10.1609176678178</v>
      </c>
      <c r="E33" s="1" t="n">
        <v>0</v>
      </c>
      <c r="F33" s="1" t="n">
        <v>0</v>
      </c>
      <c r="G33" s="1" t="n">
        <v>0</v>
      </c>
      <c r="H33" s="1" t="s">
        <v>9</v>
      </c>
    </row>
    <row r="34" customFormat="false" ht="15" hidden="false" customHeight="false" outlineLevel="0" collapsed="false">
      <c r="A34" s="3" t="s">
        <v>42</v>
      </c>
      <c r="B34" s="3" t="n">
        <v>0</v>
      </c>
      <c r="C34" s="3" t="n">
        <v>10.9082</v>
      </c>
      <c r="D34" s="4" t="n">
        <v>10.0925193144434</v>
      </c>
      <c r="E34" s="1" t="n">
        <v>0</v>
      </c>
      <c r="F34" s="1" t="n">
        <v>11.3087</v>
      </c>
      <c r="G34" s="1" t="n">
        <v>10.1444925527918</v>
      </c>
      <c r="H34" s="1" t="s">
        <v>9</v>
      </c>
    </row>
    <row r="35" customFormat="false" ht="15" hidden="false" customHeight="false" outlineLevel="0" collapsed="false">
      <c r="A35" s="3" t="s">
        <v>43</v>
      </c>
      <c r="B35" s="3" t="n">
        <v>0</v>
      </c>
      <c r="C35" s="3" t="n">
        <v>10.7255</v>
      </c>
      <c r="D35" s="4" t="n">
        <v>10.0681736701505</v>
      </c>
      <c r="E35" s="1" t="n">
        <v>0</v>
      </c>
      <c r="F35" s="1" t="n">
        <v>9.13154</v>
      </c>
      <c r="G35" s="1" t="n">
        <v>9.83629341449051</v>
      </c>
      <c r="H35" s="1" t="s">
        <v>9</v>
      </c>
    </row>
    <row r="36" customFormat="false" ht="15" hidden="false" customHeight="false" outlineLevel="0" collapsed="false">
      <c r="A36" s="3" t="s">
        <v>44</v>
      </c>
      <c r="B36" s="3" t="n">
        <v>0</v>
      </c>
      <c r="C36" s="3" t="n">
        <v>10.6167</v>
      </c>
      <c r="D36" s="4" t="n">
        <v>10.0534779386544</v>
      </c>
      <c r="E36" s="1" t="n">
        <v>0</v>
      </c>
      <c r="F36" s="1" t="n">
        <v>0</v>
      </c>
      <c r="G36" s="1" t="n">
        <v>0</v>
      </c>
      <c r="H36" s="1" t="s">
        <v>9</v>
      </c>
    </row>
    <row r="37" customFormat="false" ht="15" hidden="false" customHeight="false" outlineLevel="0" collapsed="false">
      <c r="A37" s="3" t="s">
        <v>45</v>
      </c>
      <c r="B37" s="3" t="n">
        <v>0</v>
      </c>
      <c r="C37" s="3" t="n">
        <v>9.57872</v>
      </c>
      <c r="D37" s="4" t="n">
        <v>9.90519443224424</v>
      </c>
      <c r="E37" s="1" t="n">
        <v>0</v>
      </c>
      <c r="F37" s="1" t="n">
        <v>6.03172</v>
      </c>
      <c r="G37" s="1" t="n">
        <v>9.23881551452714</v>
      </c>
      <c r="H37" s="1" t="s">
        <v>9</v>
      </c>
    </row>
    <row r="38" customFormat="false" ht="15" hidden="false" customHeight="false" outlineLevel="0" collapsed="false">
      <c r="A38" s="3" t="s">
        <v>46</v>
      </c>
      <c r="B38" s="3" t="n">
        <v>0</v>
      </c>
      <c r="C38" s="3" t="n">
        <v>9.22997</v>
      </c>
      <c r="D38" s="4" t="n">
        <v>9.85174435733365</v>
      </c>
      <c r="E38" s="1" t="n">
        <v>0</v>
      </c>
      <c r="F38" s="1" t="n">
        <v>6.58816</v>
      </c>
      <c r="G38" s="1" t="n">
        <v>9.36591995228014</v>
      </c>
      <c r="H38" s="1" t="s">
        <v>9</v>
      </c>
    </row>
    <row r="39" customFormat="false" ht="15" hidden="false" customHeight="false" outlineLevel="0" collapsed="false">
      <c r="A39" s="3" t="s">
        <v>47</v>
      </c>
      <c r="B39" s="3" t="n">
        <v>0</v>
      </c>
      <c r="C39" s="3" t="n">
        <v>8.12399</v>
      </c>
      <c r="D39" s="4" t="n">
        <v>9.66781940691368</v>
      </c>
      <c r="E39" s="1" t="n">
        <v>0</v>
      </c>
      <c r="F39" s="1" t="n">
        <v>0</v>
      </c>
      <c r="G39" s="1" t="n">
        <v>0</v>
      </c>
      <c r="H39" s="1" t="s">
        <v>9</v>
      </c>
    </row>
    <row r="40" customFormat="false" ht="15" hidden="false" customHeight="false" outlineLevel="0" collapsed="false">
      <c r="A40" s="3" t="s">
        <v>48</v>
      </c>
      <c r="B40" s="3" t="n">
        <v>0</v>
      </c>
      <c r="C40" s="3" t="n">
        <v>8.07131</v>
      </c>
      <c r="D40" s="4" t="n">
        <v>9.65844536608275</v>
      </c>
      <c r="E40" s="1" t="n">
        <v>0</v>
      </c>
      <c r="F40" s="1" t="n">
        <v>0</v>
      </c>
      <c r="G40" s="1" t="n">
        <v>0</v>
      </c>
      <c r="H40" s="1" t="s">
        <v>9</v>
      </c>
    </row>
    <row r="41" customFormat="false" ht="15" hidden="false" customHeight="false" outlineLevel="0" collapsed="false">
      <c r="A41" s="3" t="s">
        <v>49</v>
      </c>
      <c r="B41" s="3" t="n">
        <v>0</v>
      </c>
      <c r="C41" s="3" t="n">
        <v>7.05833</v>
      </c>
      <c r="D41" s="4" t="n">
        <v>9.46522558651905</v>
      </c>
      <c r="E41" s="1" t="n">
        <v>0</v>
      </c>
      <c r="F41" s="1" t="n">
        <v>0</v>
      </c>
      <c r="G41" s="1" t="n">
        <v>0</v>
      </c>
      <c r="H41" s="1" t="s">
        <v>9</v>
      </c>
    </row>
    <row r="42" customFormat="false" ht="15" hidden="false" customHeight="false" outlineLevel="0" collapsed="false">
      <c r="A42" s="3" t="s">
        <v>50</v>
      </c>
      <c r="B42" s="3" t="n">
        <v>0</v>
      </c>
      <c r="C42" s="3" t="n">
        <v>6.74302</v>
      </c>
      <c r="D42" s="4" t="n">
        <v>9.39938902003459</v>
      </c>
      <c r="E42" s="1" t="n">
        <v>0</v>
      </c>
      <c r="F42" s="1" t="n">
        <v>0</v>
      </c>
      <c r="G42" s="1" t="n">
        <v>0</v>
      </c>
      <c r="H42" s="1" t="s">
        <v>9</v>
      </c>
    </row>
    <row r="43" customFormat="false" ht="15" hidden="false" customHeight="false" outlineLevel="0" collapsed="false">
      <c r="A43" s="3" t="s">
        <v>51</v>
      </c>
      <c r="B43" s="3" t="n">
        <v>0</v>
      </c>
      <c r="C43" s="3" t="n">
        <v>6.67384</v>
      </c>
      <c r="D43" s="4" t="n">
        <v>9.38453338787021</v>
      </c>
      <c r="E43" s="1" t="n">
        <v>0</v>
      </c>
      <c r="F43" s="1" t="n">
        <v>4.1561</v>
      </c>
      <c r="G43" s="1" t="n">
        <v>8.70255365895948</v>
      </c>
      <c r="H43" s="1" t="s">
        <v>9</v>
      </c>
    </row>
    <row r="44" customFormat="false" ht="15" hidden="false" customHeight="false" outlineLevel="0" collapsed="false">
      <c r="A44" s="3" t="s">
        <v>52</v>
      </c>
      <c r="B44" s="3" t="n">
        <v>0</v>
      </c>
      <c r="C44" s="3" t="n">
        <v>6.25868</v>
      </c>
      <c r="D44" s="4" t="n">
        <v>9.2920178755547</v>
      </c>
      <c r="E44" s="1" t="n">
        <v>0</v>
      </c>
      <c r="F44" s="1" t="n">
        <v>2.50134</v>
      </c>
      <c r="G44" s="1" t="n">
        <v>7.97231355215869</v>
      </c>
      <c r="H44" s="1" t="s">
        <v>9</v>
      </c>
    </row>
    <row r="45" customFormat="false" ht="15" hidden="false" customHeight="false" outlineLevel="0" collapsed="false">
      <c r="A45" s="3" t="s">
        <v>53</v>
      </c>
      <c r="B45" s="3" t="n">
        <v>0</v>
      </c>
      <c r="C45" s="3" t="n">
        <v>6.03407</v>
      </c>
      <c r="D45" s="4" t="n">
        <v>9.23937655909085</v>
      </c>
      <c r="E45" s="1" t="n">
        <v>0</v>
      </c>
      <c r="F45" s="1" t="n">
        <v>1.70244</v>
      </c>
      <c r="G45" s="1" t="n">
        <v>7.41990962998284</v>
      </c>
      <c r="H45" s="1" t="s">
        <v>9</v>
      </c>
    </row>
    <row r="46" customFormat="false" ht="15" hidden="false" customHeight="false" outlineLevel="0" collapsed="false">
      <c r="A46" s="3" t="s">
        <v>54</v>
      </c>
      <c r="B46" s="3" t="n">
        <v>0</v>
      </c>
      <c r="C46" s="3" t="n">
        <v>5.6206</v>
      </c>
      <c r="D46" s="4" t="n">
        <v>9.1371448546917</v>
      </c>
      <c r="E46" s="1" t="n">
        <v>0</v>
      </c>
      <c r="F46" s="1" t="n">
        <v>0</v>
      </c>
      <c r="G46" s="1" t="n">
        <v>0</v>
      </c>
      <c r="H46" s="1" t="s">
        <v>9</v>
      </c>
    </row>
    <row r="47" customFormat="false" ht="15" hidden="false" customHeight="false" outlineLevel="0" collapsed="false">
      <c r="A47" s="3" t="s">
        <v>55</v>
      </c>
      <c r="B47" s="3" t="n">
        <v>0</v>
      </c>
      <c r="C47" s="3" t="n">
        <v>5.20402</v>
      </c>
      <c r="D47" s="4" t="n">
        <v>9.02625230656562</v>
      </c>
      <c r="E47" s="1" t="n">
        <v>0</v>
      </c>
      <c r="F47" s="1" t="n">
        <v>2.5333</v>
      </c>
      <c r="G47" s="1" t="n">
        <v>7.99055783779758</v>
      </c>
      <c r="H47" s="1" t="s">
        <v>9</v>
      </c>
    </row>
    <row r="48" customFormat="false" ht="15" hidden="false" customHeight="false" outlineLevel="0" collapsed="false">
      <c r="A48" s="3" t="s">
        <v>56</v>
      </c>
      <c r="B48" s="3" t="n">
        <v>0</v>
      </c>
      <c r="C48" s="3" t="n">
        <v>5.08223</v>
      </c>
      <c r="D48" s="4" t="n">
        <v>8.99215377247936</v>
      </c>
      <c r="E48" s="1" t="n">
        <v>0</v>
      </c>
      <c r="F48" s="1" t="n">
        <v>1.27239</v>
      </c>
      <c r="G48" s="1" t="n">
        <v>7.00269127037463</v>
      </c>
      <c r="H48" s="1" t="s">
        <v>9</v>
      </c>
    </row>
    <row r="49" customFormat="false" ht="15" hidden="false" customHeight="false" outlineLevel="0" collapsed="false">
      <c r="A49" s="3" t="s">
        <v>57</v>
      </c>
      <c r="B49" s="3" t="n">
        <v>0</v>
      </c>
      <c r="C49" s="3" t="n">
        <v>3.75616</v>
      </c>
      <c r="D49" s="4" t="n">
        <v>8.55695048189447</v>
      </c>
      <c r="E49" s="1" t="n">
        <v>0</v>
      </c>
      <c r="F49" s="1" t="n">
        <v>1.60383</v>
      </c>
      <c r="G49" s="1" t="n">
        <v>7.33434480366044</v>
      </c>
      <c r="H49" s="1" t="s">
        <v>9</v>
      </c>
    </row>
    <row r="50" customFormat="false" ht="15" hidden="false" customHeight="false" outlineLevel="0" collapsed="false">
      <c r="A50" s="3" t="s">
        <v>58</v>
      </c>
      <c r="B50" s="3" t="n">
        <v>0</v>
      </c>
      <c r="C50" s="3" t="n">
        <v>3.48002</v>
      </c>
      <c r="D50" s="4" t="n">
        <v>8.44709149377932</v>
      </c>
      <c r="E50" s="1" t="n">
        <v>0</v>
      </c>
      <c r="F50" s="1" t="n">
        <v>16.3938</v>
      </c>
      <c r="G50" s="1" t="n">
        <v>10.6798143437808</v>
      </c>
      <c r="H50" s="1" t="s">
        <v>11</v>
      </c>
    </row>
    <row r="51" customFormat="false" ht="15" hidden="false" customHeight="false" outlineLevel="0" collapsed="false">
      <c r="A51" s="3" t="s">
        <v>59</v>
      </c>
      <c r="B51" s="3" t="n">
        <v>0</v>
      </c>
      <c r="C51" s="3" t="n">
        <v>3.26003</v>
      </c>
      <c r="D51" s="4" t="n">
        <v>8.35316006117169</v>
      </c>
      <c r="E51" s="1" t="n">
        <v>0</v>
      </c>
      <c r="F51" s="1" t="n">
        <v>0</v>
      </c>
      <c r="G51" s="1" t="n">
        <v>0</v>
      </c>
      <c r="H51" s="1" t="s">
        <v>9</v>
      </c>
    </row>
    <row r="52" customFormat="false" ht="15" hidden="false" customHeight="false" outlineLevel="0" collapsed="false">
      <c r="A52" s="3" t="s">
        <v>60</v>
      </c>
      <c r="B52" s="3" t="n">
        <v>0</v>
      </c>
      <c r="C52" s="3" t="n">
        <v>3.02593</v>
      </c>
      <c r="D52" s="4" t="n">
        <v>8.24599471642497</v>
      </c>
      <c r="E52" s="1" t="n">
        <v>0</v>
      </c>
      <c r="F52" s="1" t="n">
        <v>1.76519</v>
      </c>
      <c r="G52" s="1" t="n">
        <v>7.47182963545572</v>
      </c>
      <c r="H52" s="1" t="s">
        <v>9</v>
      </c>
    </row>
    <row r="53" customFormat="false" ht="15" hidden="false" customHeight="false" outlineLevel="0" collapsed="false">
      <c r="A53" s="3" t="s">
        <v>61</v>
      </c>
      <c r="B53" s="3" t="n">
        <v>0.45159</v>
      </c>
      <c r="C53" s="3" t="n">
        <v>137.949</v>
      </c>
      <c r="D53" s="4" t="n">
        <v>8.22341189177306</v>
      </c>
      <c r="E53" s="1" t="n">
        <v>0.457729</v>
      </c>
      <c r="F53" s="1" t="n">
        <v>5.56178</v>
      </c>
      <c r="G53" s="1" t="n">
        <v>3.57439350848996</v>
      </c>
      <c r="H53" s="1" t="s">
        <v>9</v>
      </c>
    </row>
    <row r="54" customFormat="false" ht="15" hidden="false" customHeight="false" outlineLevel="0" collapsed="false">
      <c r="A54" s="3" t="s">
        <v>62</v>
      </c>
      <c r="B54" s="3" t="n">
        <v>0</v>
      </c>
      <c r="C54" s="3" t="n">
        <v>2.88263</v>
      </c>
      <c r="D54" s="4" t="n">
        <v>8.17623798787701</v>
      </c>
      <c r="E54" s="1" t="n">
        <v>0</v>
      </c>
      <c r="F54" s="1" t="n">
        <v>1.89515</v>
      </c>
      <c r="G54" s="1" t="n">
        <v>7.57376078105591</v>
      </c>
      <c r="H54" s="1" t="s">
        <v>9</v>
      </c>
    </row>
    <row r="55" customFormat="false" ht="15" hidden="false" customHeight="false" outlineLevel="0" collapsed="false">
      <c r="A55" s="3" t="s">
        <v>63</v>
      </c>
      <c r="B55" s="3" t="n">
        <v>0</v>
      </c>
      <c r="C55" s="3" t="n">
        <v>2.76848</v>
      </c>
      <c r="D55" s="4" t="n">
        <v>8.11815204532148</v>
      </c>
      <c r="E55" s="1" t="n">
        <v>0</v>
      </c>
      <c r="F55" s="1" t="n">
        <v>1.00887</v>
      </c>
      <c r="G55" s="1" t="n">
        <v>6.67082617619523</v>
      </c>
      <c r="H55" s="1" t="s">
        <v>9</v>
      </c>
    </row>
    <row r="56" customFormat="false" ht="15" hidden="false" customHeight="false" outlineLevel="0" collapsed="false">
      <c r="A56" s="3" t="s">
        <v>64</v>
      </c>
      <c r="B56" s="3" t="n">
        <v>0</v>
      </c>
      <c r="C56" s="3" t="n">
        <v>2.71321</v>
      </c>
      <c r="D56" s="4" t="n">
        <v>8.0891644296947</v>
      </c>
      <c r="E56" s="1" t="n">
        <v>0</v>
      </c>
      <c r="F56" s="1" t="n">
        <v>0</v>
      </c>
      <c r="G56" s="1" t="n">
        <v>0</v>
      </c>
      <c r="H56" s="1" t="s">
        <v>9</v>
      </c>
    </row>
    <row r="57" customFormat="false" ht="15" hidden="false" customHeight="false" outlineLevel="0" collapsed="false">
      <c r="A57" s="3" t="s">
        <v>65</v>
      </c>
      <c r="B57" s="3" t="n">
        <v>0</v>
      </c>
      <c r="C57" s="3" t="n">
        <v>2.69994</v>
      </c>
      <c r="D57" s="4" t="n">
        <v>8.08211709941265</v>
      </c>
      <c r="E57" s="1" t="n">
        <v>0</v>
      </c>
      <c r="F57" s="1" t="n">
        <v>0.683244</v>
      </c>
      <c r="G57" s="1" t="n">
        <v>6.11529131973639</v>
      </c>
      <c r="H57" s="1" t="s">
        <v>9</v>
      </c>
    </row>
    <row r="58" customFormat="false" ht="15" hidden="false" customHeight="false" outlineLevel="0" collapsed="false">
      <c r="A58" s="3" t="s">
        <v>66</v>
      </c>
      <c r="B58" s="3" t="n">
        <v>0</v>
      </c>
      <c r="C58" s="3" t="n">
        <v>2.69527</v>
      </c>
      <c r="D58" s="4" t="n">
        <v>8.07962877947264</v>
      </c>
      <c r="E58" s="1" t="n">
        <v>0</v>
      </c>
      <c r="F58" s="1" t="n">
        <v>0</v>
      </c>
      <c r="G58" s="1" t="n">
        <v>0</v>
      </c>
      <c r="H58" s="1" t="s">
        <v>9</v>
      </c>
    </row>
    <row r="59" customFormat="false" ht="15" hidden="false" customHeight="false" outlineLevel="0" collapsed="false">
      <c r="A59" s="3" t="s">
        <v>67</v>
      </c>
      <c r="B59" s="3" t="n">
        <v>0</v>
      </c>
      <c r="C59" s="3" t="n">
        <v>2.65357</v>
      </c>
      <c r="D59" s="4" t="n">
        <v>8.05721738594536</v>
      </c>
      <c r="E59" s="1" t="n">
        <v>0</v>
      </c>
      <c r="F59" s="1" t="n">
        <v>4.13518</v>
      </c>
      <c r="G59" s="1" t="n">
        <v>8.69529094034231</v>
      </c>
      <c r="H59" s="1" t="s">
        <v>9</v>
      </c>
    </row>
    <row r="60" customFormat="false" ht="15" hidden="false" customHeight="false" outlineLevel="0" collapsed="false">
      <c r="A60" s="3" t="s">
        <v>68</v>
      </c>
      <c r="B60" s="3" t="n">
        <v>0</v>
      </c>
      <c r="C60" s="3" t="n">
        <v>2.31837</v>
      </c>
      <c r="D60" s="4" t="n">
        <v>7.86317652411636</v>
      </c>
      <c r="E60" s="1" t="n">
        <v>0</v>
      </c>
      <c r="F60" s="1" t="n">
        <v>3.07663</v>
      </c>
      <c r="G60" s="1" t="n">
        <v>8.26988874459123</v>
      </c>
      <c r="H60" s="1" t="s">
        <v>9</v>
      </c>
    </row>
    <row r="61" customFormat="false" ht="15" hidden="false" customHeight="false" outlineLevel="0" collapsed="false">
      <c r="A61" s="3" t="s">
        <v>69</v>
      </c>
      <c r="B61" s="3" t="n">
        <v>0</v>
      </c>
      <c r="C61" s="3" t="n">
        <v>2.09227</v>
      </c>
      <c r="D61" s="4" t="n">
        <v>7.71580416004815</v>
      </c>
      <c r="E61" s="1" t="n">
        <v>0</v>
      </c>
      <c r="F61" s="1" t="n">
        <v>2.7283</v>
      </c>
      <c r="G61" s="1" t="n">
        <v>8.09713670240516</v>
      </c>
      <c r="H61" s="1" t="s">
        <v>9</v>
      </c>
    </row>
    <row r="62" customFormat="false" ht="15" hidden="false" customHeight="false" outlineLevel="0" collapsed="false">
      <c r="A62" s="3" t="s">
        <v>70</v>
      </c>
      <c r="B62" s="3" t="n">
        <v>0</v>
      </c>
      <c r="C62" s="3" t="n">
        <v>1.95633</v>
      </c>
      <c r="D62" s="4" t="n">
        <v>7.61936165255766</v>
      </c>
      <c r="E62" s="1" t="n">
        <v>0</v>
      </c>
      <c r="F62" s="1" t="n">
        <v>0</v>
      </c>
      <c r="G62" s="1" t="n">
        <v>0</v>
      </c>
      <c r="H62" s="1" t="s">
        <v>9</v>
      </c>
    </row>
    <row r="63" customFormat="false" ht="15" hidden="false" customHeight="false" outlineLevel="0" collapsed="false">
      <c r="A63" s="3" t="s">
        <v>71</v>
      </c>
      <c r="B63" s="3" t="n">
        <v>0</v>
      </c>
      <c r="C63" s="3" t="n">
        <v>1.9425</v>
      </c>
      <c r="D63" s="4" t="n">
        <v>7.60917873814198</v>
      </c>
      <c r="E63" s="1" t="n">
        <v>0</v>
      </c>
      <c r="F63" s="1" t="n">
        <v>0.608999</v>
      </c>
      <c r="G63" s="1" t="n">
        <v>5.95186517363836</v>
      </c>
      <c r="H63" s="1" t="s">
        <v>9</v>
      </c>
    </row>
    <row r="64" customFormat="false" ht="15" hidden="false" customHeight="false" outlineLevel="0" collapsed="false">
      <c r="A64" s="3" t="s">
        <v>72</v>
      </c>
      <c r="B64" s="3" t="n">
        <v>0</v>
      </c>
      <c r="C64" s="3" t="n">
        <v>1.91705</v>
      </c>
      <c r="D64" s="4" t="n">
        <v>7.59025019462902</v>
      </c>
      <c r="E64" s="1" t="n">
        <v>0</v>
      </c>
      <c r="F64" s="1" t="n">
        <v>0.419021</v>
      </c>
      <c r="G64" s="1" t="n">
        <v>5.42297636231931</v>
      </c>
      <c r="H64" s="1" t="s">
        <v>9</v>
      </c>
    </row>
    <row r="65" customFormat="false" ht="15" hidden="false" customHeight="false" outlineLevel="0" collapsed="false">
      <c r="A65" s="3" t="s">
        <v>73</v>
      </c>
      <c r="B65" s="3" t="n">
        <v>0</v>
      </c>
      <c r="C65" s="3" t="n">
        <v>1.88567</v>
      </c>
      <c r="D65" s="4" t="n">
        <v>7.56656403017117</v>
      </c>
      <c r="E65" s="1" t="n">
        <v>0</v>
      </c>
      <c r="F65" s="1" t="n">
        <v>2.47132</v>
      </c>
      <c r="G65" s="1" t="n">
        <v>7.95496399217273</v>
      </c>
      <c r="H65" s="1" t="s">
        <v>9</v>
      </c>
    </row>
    <row r="66" customFormat="false" ht="15" hidden="false" customHeight="false" outlineLevel="0" collapsed="false">
      <c r="A66" s="3" t="s">
        <v>74</v>
      </c>
      <c r="B66" s="3" t="n">
        <v>0</v>
      </c>
      <c r="C66" s="3" t="n">
        <v>1.81325</v>
      </c>
      <c r="D66" s="4" t="n">
        <v>7.51036858386252</v>
      </c>
      <c r="E66" s="1" t="n">
        <v>0</v>
      </c>
      <c r="F66" s="1" t="n">
        <v>1.92274</v>
      </c>
      <c r="G66" s="1" t="n">
        <v>7.59450376320616</v>
      </c>
      <c r="H66" s="1" t="s">
        <v>9</v>
      </c>
    </row>
    <row r="67" customFormat="false" ht="15" hidden="false" customHeight="false" outlineLevel="0" collapsed="false">
      <c r="A67" s="3" t="s">
        <v>75</v>
      </c>
      <c r="B67" s="3" t="n">
        <v>0</v>
      </c>
      <c r="C67" s="3" t="n">
        <v>1.8098</v>
      </c>
      <c r="D67" s="4" t="n">
        <v>7.5076360935706</v>
      </c>
      <c r="E67" s="1" t="n">
        <v>0</v>
      </c>
      <c r="F67" s="1" t="n">
        <v>0</v>
      </c>
      <c r="G67" s="1" t="n">
        <v>0</v>
      </c>
      <c r="H67" s="1" t="s">
        <v>9</v>
      </c>
    </row>
    <row r="68" customFormat="false" ht="15" hidden="false" customHeight="false" outlineLevel="0" collapsed="false">
      <c r="A68" s="3" t="s">
        <v>76</v>
      </c>
      <c r="B68" s="3" t="n">
        <v>0</v>
      </c>
      <c r="C68" s="3" t="n">
        <v>1.73268</v>
      </c>
      <c r="D68" s="4" t="n">
        <v>7.44516386836229</v>
      </c>
      <c r="E68" s="1" t="n">
        <v>0</v>
      </c>
      <c r="F68" s="1" t="n">
        <v>0</v>
      </c>
      <c r="G68" s="1" t="n">
        <v>0</v>
      </c>
      <c r="H68" s="1" t="s">
        <v>9</v>
      </c>
    </row>
    <row r="69" customFormat="false" ht="15" hidden="false" customHeight="false" outlineLevel="0" collapsed="false">
      <c r="A69" s="3" t="s">
        <v>77</v>
      </c>
      <c r="B69" s="3" t="n">
        <v>0</v>
      </c>
      <c r="C69" s="3" t="n">
        <v>1.68117</v>
      </c>
      <c r="D69" s="4" t="n">
        <v>7.40187787958152</v>
      </c>
      <c r="E69" s="1" t="n">
        <v>0</v>
      </c>
      <c r="F69" s="1" t="n">
        <v>0.196982</v>
      </c>
      <c r="G69" s="1" t="n">
        <v>4.37143340541454</v>
      </c>
      <c r="H69" s="1" t="s">
        <v>9</v>
      </c>
    </row>
    <row r="70" customFormat="false" ht="15" hidden="false" customHeight="false" outlineLevel="0" collapsed="false">
      <c r="A70" s="3" t="s">
        <v>78</v>
      </c>
      <c r="B70" s="3" t="n">
        <v>0</v>
      </c>
      <c r="C70" s="3" t="n">
        <v>1.65622</v>
      </c>
      <c r="D70" s="4" t="n">
        <v>7.38043508985065</v>
      </c>
      <c r="E70" s="1" t="n">
        <v>0</v>
      </c>
      <c r="F70" s="1" t="n">
        <v>5.30897</v>
      </c>
      <c r="G70" s="1" t="n">
        <v>9.05500308968167</v>
      </c>
      <c r="H70" s="1" t="s">
        <v>11</v>
      </c>
    </row>
    <row r="71" customFormat="false" ht="15" hidden="false" customHeight="false" outlineLevel="0" collapsed="false">
      <c r="A71" s="3" t="s">
        <v>79</v>
      </c>
      <c r="B71" s="3" t="n">
        <v>0</v>
      </c>
      <c r="C71" s="3" t="n">
        <v>1.62418</v>
      </c>
      <c r="D71" s="4" t="n">
        <v>7.35242309051969</v>
      </c>
      <c r="E71" s="1" t="n">
        <v>0</v>
      </c>
      <c r="F71" s="1" t="n">
        <v>0.419587</v>
      </c>
      <c r="G71" s="1" t="n">
        <v>5.42487843057729</v>
      </c>
      <c r="H71" s="1" t="s">
        <v>9</v>
      </c>
    </row>
    <row r="72" customFormat="false" ht="15" hidden="false" customHeight="false" outlineLevel="0" collapsed="false">
      <c r="A72" s="3" t="s">
        <v>80</v>
      </c>
      <c r="B72" s="3" t="n">
        <v>0</v>
      </c>
      <c r="C72" s="3" t="n">
        <v>1.57059</v>
      </c>
      <c r="D72" s="4" t="n">
        <v>7.30431937551188</v>
      </c>
      <c r="E72" s="1" t="n">
        <v>0</v>
      </c>
      <c r="F72" s="1" t="n">
        <v>0.0643853</v>
      </c>
      <c r="G72" s="1" t="n">
        <v>2.8950175445526</v>
      </c>
      <c r="H72" s="1" t="s">
        <v>9</v>
      </c>
    </row>
    <row r="73" customFormat="false" ht="15" hidden="false" customHeight="false" outlineLevel="0" collapsed="false">
      <c r="A73" s="3" t="s">
        <v>81</v>
      </c>
      <c r="B73" s="3" t="n">
        <v>0</v>
      </c>
      <c r="C73" s="3" t="n">
        <v>1.42338</v>
      </c>
      <c r="D73" s="4" t="n">
        <v>7.16327731957012</v>
      </c>
      <c r="E73" s="1" t="n">
        <v>0</v>
      </c>
      <c r="F73" s="1" t="n">
        <v>0.444449</v>
      </c>
      <c r="G73" s="1" t="n">
        <v>5.50604649365108</v>
      </c>
      <c r="H73" s="1" t="s">
        <v>9</v>
      </c>
    </row>
    <row r="74" customFormat="false" ht="15" hidden="false" customHeight="false" outlineLevel="0" collapsed="false">
      <c r="A74" s="3" t="s">
        <v>82</v>
      </c>
      <c r="B74" s="3" t="n">
        <v>0</v>
      </c>
      <c r="C74" s="3" t="n">
        <v>1.41084</v>
      </c>
      <c r="D74" s="4" t="n">
        <v>7.15060029241809</v>
      </c>
      <c r="E74" s="1" t="n">
        <v>0</v>
      </c>
      <c r="F74" s="1" t="n">
        <v>3.30713</v>
      </c>
      <c r="G74" s="1" t="n">
        <v>8.37379174295588</v>
      </c>
      <c r="H74" s="1" t="s">
        <v>9</v>
      </c>
    </row>
    <row r="75" customFormat="false" ht="15" hidden="false" customHeight="false" outlineLevel="0" collapsed="false">
      <c r="A75" s="3" t="s">
        <v>83</v>
      </c>
      <c r="B75" s="3" t="n">
        <v>0</v>
      </c>
      <c r="C75" s="3" t="n">
        <v>1.40429</v>
      </c>
      <c r="D75" s="4" t="n">
        <v>7.1439341647059</v>
      </c>
      <c r="E75" s="1" t="n">
        <v>0</v>
      </c>
      <c r="F75" s="1" t="n">
        <v>1.18756</v>
      </c>
      <c r="G75" s="1" t="n">
        <v>6.90395412927185</v>
      </c>
      <c r="H75" s="1" t="s">
        <v>9</v>
      </c>
    </row>
    <row r="76" customFormat="false" ht="15" hidden="false" customHeight="false" outlineLevel="0" collapsed="false">
      <c r="A76" s="3" t="s">
        <v>84</v>
      </c>
      <c r="B76" s="3" t="n">
        <v>0</v>
      </c>
      <c r="C76" s="3" t="n">
        <v>1.377</v>
      </c>
      <c r="D76" s="4" t="n">
        <v>7.11582397743624</v>
      </c>
      <c r="E76" s="1" t="n">
        <v>0</v>
      </c>
      <c r="F76" s="1" t="n">
        <v>0</v>
      </c>
      <c r="G76" s="1" t="n">
        <v>0</v>
      </c>
      <c r="H76" s="1" t="s">
        <v>9</v>
      </c>
    </row>
    <row r="77" customFormat="false" ht="15" hidden="false" customHeight="false" outlineLevel="0" collapsed="false">
      <c r="A77" s="3" t="s">
        <v>85</v>
      </c>
      <c r="B77" s="3" t="n">
        <v>0</v>
      </c>
      <c r="C77" s="3" t="n">
        <v>1.37037</v>
      </c>
      <c r="D77" s="4" t="n">
        <v>7.10891121447248</v>
      </c>
      <c r="E77" s="1" t="n">
        <v>0</v>
      </c>
      <c r="F77" s="1" t="n">
        <v>0.142893</v>
      </c>
      <c r="G77" s="1" t="n">
        <v>3.93445045124949</v>
      </c>
      <c r="H77" s="1" t="s">
        <v>9</v>
      </c>
    </row>
    <row r="78" customFormat="false" ht="15" hidden="false" customHeight="false" outlineLevel="0" collapsed="false">
      <c r="A78" s="3" t="s">
        <v>86</v>
      </c>
      <c r="B78" s="3" t="n">
        <v>0</v>
      </c>
      <c r="C78" s="3" t="n">
        <v>1.32026</v>
      </c>
      <c r="D78" s="4" t="n">
        <v>7.05556443854738</v>
      </c>
      <c r="E78" s="1" t="n">
        <v>0</v>
      </c>
      <c r="F78" s="1" t="n">
        <v>0.376608</v>
      </c>
      <c r="G78" s="1" t="n">
        <v>5.27279958613779</v>
      </c>
      <c r="H78" s="1" t="s">
        <v>9</v>
      </c>
    </row>
    <row r="79" customFormat="false" ht="15" hidden="false" customHeight="false" outlineLevel="0" collapsed="false">
      <c r="A79" s="3" t="s">
        <v>87</v>
      </c>
      <c r="B79" s="3" t="n">
        <v>0</v>
      </c>
      <c r="C79" s="3" t="n">
        <v>1.30298</v>
      </c>
      <c r="D79" s="4" t="n">
        <v>7.03670113028536</v>
      </c>
      <c r="E79" s="1" t="n">
        <v>0</v>
      </c>
      <c r="F79" s="1" t="n">
        <v>0.135727</v>
      </c>
      <c r="G79" s="1" t="n">
        <v>3.86519629663664</v>
      </c>
      <c r="H79" s="1" t="s">
        <v>9</v>
      </c>
    </row>
    <row r="80" customFormat="false" ht="15" hidden="false" customHeight="false" outlineLevel="0" collapsed="false">
      <c r="A80" s="3" t="s">
        <v>88</v>
      </c>
      <c r="B80" s="3" t="n">
        <v>0</v>
      </c>
      <c r="C80" s="3" t="n">
        <v>1.24973</v>
      </c>
      <c r="D80" s="4" t="n">
        <v>6.97697074143475</v>
      </c>
      <c r="E80" s="1" t="n">
        <v>0</v>
      </c>
      <c r="F80" s="1" t="n">
        <v>2.23402</v>
      </c>
      <c r="G80" s="1" t="n">
        <v>7.8099417239087</v>
      </c>
      <c r="H80" s="1" t="s">
        <v>9</v>
      </c>
    </row>
    <row r="81" customFormat="false" ht="15" hidden="false" customHeight="false" outlineLevel="0" collapsed="false">
      <c r="A81" s="3" t="s">
        <v>89</v>
      </c>
      <c r="B81" s="3" t="n">
        <v>0</v>
      </c>
      <c r="C81" s="3" t="n">
        <v>1.21967</v>
      </c>
      <c r="D81" s="4" t="n">
        <v>6.9421273888835</v>
      </c>
      <c r="E81" s="1" t="n">
        <v>0</v>
      </c>
      <c r="F81" s="1" t="n">
        <v>0.0970765</v>
      </c>
      <c r="G81" s="1" t="n">
        <v>3.42056998250533</v>
      </c>
      <c r="H81" s="1" t="s">
        <v>9</v>
      </c>
    </row>
    <row r="82" customFormat="false" ht="15" hidden="false" customHeight="false" outlineLevel="0" collapsed="false">
      <c r="A82" s="3" t="s">
        <v>90</v>
      </c>
      <c r="B82" s="3" t="n">
        <v>0</v>
      </c>
      <c r="C82" s="3" t="n">
        <v>1.21826</v>
      </c>
      <c r="D82" s="4" t="n">
        <v>6.94047217475552</v>
      </c>
      <c r="E82" s="1" t="n">
        <v>0</v>
      </c>
      <c r="F82" s="1" t="n">
        <v>0.73905</v>
      </c>
      <c r="G82" s="1" t="n">
        <v>6.22699011843714</v>
      </c>
      <c r="H82" s="1" t="s">
        <v>9</v>
      </c>
    </row>
    <row r="83" customFormat="false" ht="15" hidden="false" customHeight="false" outlineLevel="0" collapsed="false">
      <c r="A83" s="3" t="s">
        <v>91</v>
      </c>
      <c r="B83" s="3" t="n">
        <v>0</v>
      </c>
      <c r="C83" s="3" t="n">
        <v>1.21149</v>
      </c>
      <c r="D83" s="4" t="n">
        <v>6.9324982424839</v>
      </c>
      <c r="E83" s="1" t="n">
        <v>0</v>
      </c>
      <c r="F83" s="1" t="n">
        <v>0</v>
      </c>
      <c r="G83" s="1" t="n">
        <v>0</v>
      </c>
      <c r="H83" s="1" t="s">
        <v>9</v>
      </c>
    </row>
    <row r="84" customFormat="false" ht="15" hidden="false" customHeight="false" outlineLevel="0" collapsed="false">
      <c r="A84" s="3" t="s">
        <v>92</v>
      </c>
      <c r="B84" s="3" t="n">
        <v>0</v>
      </c>
      <c r="C84" s="3" t="n">
        <v>1.19438</v>
      </c>
      <c r="D84" s="4" t="n">
        <v>6.9121468456763</v>
      </c>
      <c r="E84" s="1" t="n">
        <v>0</v>
      </c>
      <c r="F84" s="1" t="n">
        <v>0</v>
      </c>
      <c r="G84" s="1" t="n">
        <v>0</v>
      </c>
      <c r="H84" s="1" t="s">
        <v>9</v>
      </c>
    </row>
    <row r="85" customFormat="false" ht="15" hidden="false" customHeight="false" outlineLevel="0" collapsed="false">
      <c r="A85" s="3" t="s">
        <v>93</v>
      </c>
      <c r="B85" s="3" t="n">
        <v>0</v>
      </c>
      <c r="C85" s="3" t="n">
        <v>1.16019</v>
      </c>
      <c r="D85" s="4" t="n">
        <v>6.87059898437248</v>
      </c>
      <c r="E85" s="1" t="n">
        <v>0</v>
      </c>
      <c r="F85" s="1" t="n">
        <v>0.61835</v>
      </c>
      <c r="G85" s="1" t="n">
        <v>5.97349647981296</v>
      </c>
      <c r="H85" s="1" t="s">
        <v>9</v>
      </c>
    </row>
    <row r="86" customFormat="false" ht="15" hidden="false" customHeight="false" outlineLevel="0" collapsed="false">
      <c r="A86" s="3" t="s">
        <v>94</v>
      </c>
      <c r="B86" s="3" t="n">
        <v>0</v>
      </c>
      <c r="C86" s="3" t="n">
        <v>1.13849</v>
      </c>
      <c r="D86" s="4" t="n">
        <v>6.84359448487696</v>
      </c>
      <c r="E86" s="1" t="n">
        <v>0</v>
      </c>
      <c r="F86" s="1" t="n">
        <v>0</v>
      </c>
      <c r="G86" s="1" t="n">
        <v>0</v>
      </c>
      <c r="H86" s="1" t="s">
        <v>9</v>
      </c>
    </row>
    <row r="87" customFormat="false" ht="15" hidden="false" customHeight="false" outlineLevel="0" collapsed="false">
      <c r="A87" s="3" t="s">
        <v>95</v>
      </c>
      <c r="B87" s="3" t="n">
        <v>0</v>
      </c>
      <c r="C87" s="3" t="n">
        <v>1.12874</v>
      </c>
      <c r="D87" s="4" t="n">
        <v>6.8312945746352</v>
      </c>
      <c r="E87" s="1" t="n">
        <v>0</v>
      </c>
      <c r="F87" s="1" t="n">
        <v>0.813233</v>
      </c>
      <c r="G87" s="1" t="n">
        <v>6.36322890994494</v>
      </c>
      <c r="H87" s="1" t="s">
        <v>9</v>
      </c>
    </row>
    <row r="88" customFormat="false" ht="15" hidden="false" customHeight="false" outlineLevel="0" collapsed="false">
      <c r="A88" s="3" t="s">
        <v>96</v>
      </c>
      <c r="B88" s="3" t="n">
        <v>0</v>
      </c>
      <c r="C88" s="3" t="n">
        <v>1.11355</v>
      </c>
      <c r="D88" s="4" t="n">
        <v>6.81192051825067</v>
      </c>
      <c r="E88" s="1" t="n">
        <v>0</v>
      </c>
      <c r="F88" s="1" t="n">
        <v>1.28203</v>
      </c>
      <c r="G88" s="1" t="n">
        <v>7.0134957585285</v>
      </c>
      <c r="H88" s="1" t="s">
        <v>9</v>
      </c>
    </row>
    <row r="89" customFormat="false" ht="15" hidden="false" customHeight="false" outlineLevel="0" collapsed="false">
      <c r="A89" s="3" t="s">
        <v>97</v>
      </c>
      <c r="B89" s="3" t="n">
        <v>0</v>
      </c>
      <c r="C89" s="3" t="n">
        <v>1.08078</v>
      </c>
      <c r="D89" s="4" t="n">
        <v>6.76921634284375</v>
      </c>
      <c r="E89" s="1" t="n">
        <v>0</v>
      </c>
      <c r="F89" s="1" t="n">
        <v>1.24948</v>
      </c>
      <c r="G89" s="1" t="n">
        <v>6.97668440265283</v>
      </c>
      <c r="H89" s="1" t="s">
        <v>11</v>
      </c>
    </row>
    <row r="90" customFormat="false" ht="15" hidden="false" customHeight="false" outlineLevel="0" collapsed="false">
      <c r="A90" s="3" t="s">
        <v>98</v>
      </c>
      <c r="B90" s="3" t="n">
        <v>0</v>
      </c>
      <c r="C90" s="3" t="n">
        <v>1.07393</v>
      </c>
      <c r="D90" s="4" t="n">
        <v>6.76012778049446</v>
      </c>
      <c r="E90" s="1" t="n">
        <v>0</v>
      </c>
      <c r="F90" s="1" t="n">
        <v>0</v>
      </c>
      <c r="G90" s="1" t="n">
        <v>0</v>
      </c>
      <c r="H90" s="1" t="s">
        <v>9</v>
      </c>
    </row>
    <row r="91" customFormat="false" ht="15" hidden="false" customHeight="false" outlineLevel="0" collapsed="false">
      <c r="A91" s="3" t="s">
        <v>99</v>
      </c>
      <c r="B91" s="3" t="n">
        <v>0</v>
      </c>
      <c r="C91" s="3" t="n">
        <v>1.04478</v>
      </c>
      <c r="D91" s="4" t="n">
        <v>6.72079831097572</v>
      </c>
      <c r="E91" s="1" t="n">
        <v>0</v>
      </c>
      <c r="F91" s="1" t="n">
        <v>0</v>
      </c>
      <c r="G91" s="1" t="n">
        <v>0</v>
      </c>
      <c r="H91" s="1" t="s">
        <v>9</v>
      </c>
    </row>
    <row r="92" customFormat="false" ht="15" hidden="false" customHeight="false" outlineLevel="0" collapsed="false">
      <c r="A92" s="3" t="s">
        <v>100</v>
      </c>
      <c r="B92" s="3" t="n">
        <v>0</v>
      </c>
      <c r="C92" s="3" t="n">
        <v>0.986471</v>
      </c>
      <c r="D92" s="4" t="n">
        <v>6.63875591423671</v>
      </c>
      <c r="E92" s="1" t="n">
        <v>0</v>
      </c>
      <c r="F92" s="1" t="n">
        <v>0.366356</v>
      </c>
      <c r="G92" s="1" t="n">
        <v>5.23402606649177</v>
      </c>
      <c r="H92" s="1" t="s">
        <v>9</v>
      </c>
    </row>
    <row r="93" customFormat="false" ht="15" hidden="false" customHeight="false" outlineLevel="0" collapsed="false">
      <c r="A93" s="3" t="s">
        <v>101</v>
      </c>
      <c r="B93" s="3" t="n">
        <v>0</v>
      </c>
      <c r="C93" s="3" t="n">
        <v>0.908009</v>
      </c>
      <c r="D93" s="4" t="n">
        <v>6.52043639252614</v>
      </c>
      <c r="E93" s="1" t="n">
        <v>0</v>
      </c>
      <c r="F93" s="1" t="n">
        <v>0.0154334</v>
      </c>
      <c r="G93" s="1" t="n">
        <v>1.34672433797207</v>
      </c>
      <c r="H93" s="1" t="s">
        <v>9</v>
      </c>
    </row>
    <row r="94" customFormat="false" ht="15" hidden="false" customHeight="false" outlineLevel="0" collapsed="false">
      <c r="A94" s="3" t="s">
        <v>102</v>
      </c>
      <c r="B94" s="3" t="n">
        <v>0</v>
      </c>
      <c r="C94" s="3" t="n">
        <v>0.899262</v>
      </c>
      <c r="D94" s="4" t="n">
        <v>6.50662415568511</v>
      </c>
      <c r="E94" s="1" t="n">
        <v>0</v>
      </c>
      <c r="F94" s="1" t="n">
        <v>0</v>
      </c>
      <c r="G94" s="1" t="n">
        <v>0</v>
      </c>
      <c r="H94" s="1" t="s">
        <v>9</v>
      </c>
    </row>
    <row r="95" customFormat="false" ht="15" hidden="false" customHeight="false" outlineLevel="0" collapsed="false">
      <c r="A95" s="3" t="s">
        <v>103</v>
      </c>
      <c r="B95" s="3" t="n">
        <v>0</v>
      </c>
      <c r="C95" s="3" t="n">
        <v>0.829948</v>
      </c>
      <c r="D95" s="4" t="n">
        <v>6.39222811032129</v>
      </c>
      <c r="E95" s="1" t="n">
        <v>0</v>
      </c>
      <c r="F95" s="1" t="n">
        <v>0</v>
      </c>
      <c r="G95" s="1" t="n">
        <v>0</v>
      </c>
      <c r="H95" s="1" t="s">
        <v>9</v>
      </c>
    </row>
    <row r="96" customFormat="false" ht="15" hidden="false" customHeight="false" outlineLevel="0" collapsed="false">
      <c r="A96" s="3" t="s">
        <v>104</v>
      </c>
      <c r="B96" s="3" t="n">
        <v>0</v>
      </c>
      <c r="C96" s="3" t="n">
        <v>0.809295</v>
      </c>
      <c r="D96" s="4" t="n">
        <v>6.35631110524789</v>
      </c>
      <c r="E96" s="1" t="n">
        <v>0</v>
      </c>
      <c r="F96" s="1" t="n">
        <v>0.755989</v>
      </c>
      <c r="G96" s="1" t="n">
        <v>6.25925176933603</v>
      </c>
      <c r="H96" s="1" t="s">
        <v>9</v>
      </c>
    </row>
    <row r="97" customFormat="false" ht="15" hidden="false" customHeight="false" outlineLevel="0" collapsed="false">
      <c r="A97" s="3" t="s">
        <v>105</v>
      </c>
      <c r="B97" s="3" t="n">
        <v>0</v>
      </c>
      <c r="C97" s="3" t="n">
        <v>0.799678</v>
      </c>
      <c r="D97" s="4" t="n">
        <v>6.33927637305291</v>
      </c>
      <c r="E97" s="1" t="n">
        <v>0</v>
      </c>
      <c r="F97" s="1" t="n">
        <v>1.28821</v>
      </c>
      <c r="G97" s="1" t="n">
        <v>7.02037996406185</v>
      </c>
      <c r="H97" s="1" t="s">
        <v>9</v>
      </c>
    </row>
    <row r="98" customFormat="false" ht="15" hidden="false" customHeight="false" outlineLevel="0" collapsed="false">
      <c r="A98" s="3" t="s">
        <v>106</v>
      </c>
      <c r="B98" s="3" t="n">
        <v>0</v>
      </c>
      <c r="C98" s="3" t="n">
        <v>0.783461</v>
      </c>
      <c r="D98" s="4" t="n">
        <v>6.3100874086985</v>
      </c>
      <c r="E98" s="1" t="n">
        <v>0</v>
      </c>
      <c r="F98" s="1" t="n">
        <v>0</v>
      </c>
      <c r="G98" s="1" t="n">
        <v>0</v>
      </c>
      <c r="H98" s="1" t="s">
        <v>9</v>
      </c>
    </row>
    <row r="99" customFormat="false" ht="15" hidden="false" customHeight="false" outlineLevel="0" collapsed="false">
      <c r="A99" s="3" t="s">
        <v>107</v>
      </c>
      <c r="B99" s="3" t="n">
        <v>0</v>
      </c>
      <c r="C99" s="3" t="n">
        <v>0.749656</v>
      </c>
      <c r="D99" s="4" t="n">
        <v>6.24727435627836</v>
      </c>
      <c r="E99" s="1" t="n">
        <v>0</v>
      </c>
      <c r="F99" s="1" t="n">
        <v>0.2302</v>
      </c>
      <c r="G99" s="1" t="n">
        <v>4.58616424593091</v>
      </c>
      <c r="H99" s="1" t="s">
        <v>9</v>
      </c>
    </row>
    <row r="100" customFormat="false" ht="15" hidden="false" customHeight="false" outlineLevel="0" collapsed="false">
      <c r="A100" s="3" t="s">
        <v>108</v>
      </c>
      <c r="B100" s="3" t="n">
        <v>0</v>
      </c>
      <c r="C100" s="3" t="n">
        <v>0.74763</v>
      </c>
      <c r="D100" s="4" t="n">
        <v>6.24342155345807</v>
      </c>
      <c r="E100" s="1" t="n">
        <v>0</v>
      </c>
      <c r="F100" s="1" t="n">
        <v>0.201198</v>
      </c>
      <c r="G100" s="1" t="n">
        <v>4.40052426763419</v>
      </c>
      <c r="H100" s="1" t="s">
        <v>9</v>
      </c>
    </row>
    <row r="101" customFormat="false" ht="15" hidden="false" customHeight="false" outlineLevel="0" collapsed="false">
      <c r="A101" s="3" t="s">
        <v>109</v>
      </c>
      <c r="B101" s="3" t="n">
        <v>0</v>
      </c>
      <c r="C101" s="3" t="n">
        <v>0.732041</v>
      </c>
      <c r="D101" s="4" t="n">
        <v>6.21342699718159</v>
      </c>
      <c r="E101" s="1" t="n">
        <v>0</v>
      </c>
      <c r="F101" s="1" t="n">
        <v>0</v>
      </c>
      <c r="G101" s="1" t="n">
        <v>0</v>
      </c>
      <c r="H101" s="1" t="s">
        <v>9</v>
      </c>
    </row>
    <row r="102" customFormat="false" ht="15" hidden="false" customHeight="false" outlineLevel="0" collapsed="false">
      <c r="A102" s="3" t="s">
        <v>110</v>
      </c>
      <c r="B102" s="3" t="n">
        <v>0</v>
      </c>
      <c r="C102" s="3" t="n">
        <v>0.719673</v>
      </c>
      <c r="D102" s="4" t="n">
        <v>6.18917816576832</v>
      </c>
      <c r="E102" s="1" t="n">
        <v>0</v>
      </c>
      <c r="F102" s="1" t="n">
        <v>0.343068</v>
      </c>
      <c r="G102" s="1" t="n">
        <v>5.14187416454516</v>
      </c>
      <c r="H102" s="1" t="s">
        <v>9</v>
      </c>
    </row>
    <row r="103" customFormat="false" ht="15" hidden="false" customHeight="false" outlineLevel="0" collapsed="false">
      <c r="A103" s="3" t="s">
        <v>111</v>
      </c>
      <c r="B103" s="3" t="n">
        <v>0</v>
      </c>
      <c r="C103" s="3" t="n">
        <v>0.714139</v>
      </c>
      <c r="D103" s="4" t="n">
        <v>6.17819474711702</v>
      </c>
      <c r="E103" s="1" t="n">
        <v>0</v>
      </c>
      <c r="F103" s="1" t="n">
        <v>0.324039</v>
      </c>
      <c r="G103" s="1" t="n">
        <v>5.06194464615529</v>
      </c>
      <c r="H103" s="1" t="s">
        <v>9</v>
      </c>
    </row>
    <row r="104" customFormat="false" ht="15" hidden="false" customHeight="false" outlineLevel="0" collapsed="false">
      <c r="A104" s="3" t="s">
        <v>112</v>
      </c>
      <c r="B104" s="3" t="n">
        <v>0</v>
      </c>
      <c r="C104" s="3" t="n">
        <v>0.71335</v>
      </c>
      <c r="D104" s="4" t="n">
        <v>6.17662197316158</v>
      </c>
      <c r="E104" s="1" t="n">
        <v>0</v>
      </c>
      <c r="F104" s="1" t="n">
        <v>0.387816</v>
      </c>
      <c r="G104" s="1" t="n">
        <v>5.31402939684195</v>
      </c>
      <c r="H104" s="1" t="s">
        <v>9</v>
      </c>
    </row>
    <row r="105" customFormat="false" ht="15" hidden="false" customHeight="false" outlineLevel="0" collapsed="false">
      <c r="A105" s="3" t="s">
        <v>113</v>
      </c>
      <c r="B105" s="3" t="n">
        <v>0</v>
      </c>
      <c r="C105" s="3" t="n">
        <v>0.708447</v>
      </c>
      <c r="D105" s="4" t="n">
        <v>6.16680982755127</v>
      </c>
      <c r="E105" s="1" t="n">
        <v>0</v>
      </c>
      <c r="F105" s="1" t="n">
        <v>0.433551</v>
      </c>
      <c r="G105" s="1" t="n">
        <v>5.47102809167281</v>
      </c>
      <c r="H105" s="1" t="s">
        <v>9</v>
      </c>
    </row>
    <row r="106" customFormat="false" ht="15" hidden="false" customHeight="false" outlineLevel="0" collapsed="false">
      <c r="A106" s="3" t="s">
        <v>114</v>
      </c>
      <c r="B106" s="3" t="n">
        <v>0</v>
      </c>
      <c r="C106" s="3" t="n">
        <v>0.706231</v>
      </c>
      <c r="D106" s="4" t="n">
        <v>6.16235305780493</v>
      </c>
      <c r="E106" s="1" t="n">
        <v>0</v>
      </c>
      <c r="F106" s="1" t="n">
        <v>0</v>
      </c>
      <c r="G106" s="1" t="n">
        <v>0</v>
      </c>
      <c r="H106" s="1" t="s">
        <v>9</v>
      </c>
    </row>
    <row r="107" customFormat="false" ht="15" hidden="false" customHeight="false" outlineLevel="0" collapsed="false">
      <c r="A107" s="3" t="s">
        <v>115</v>
      </c>
      <c r="B107" s="3" t="n">
        <v>0</v>
      </c>
      <c r="C107" s="3" t="n">
        <v>0.700608</v>
      </c>
      <c r="D107" s="4" t="n">
        <v>6.15098202545821</v>
      </c>
      <c r="E107" s="1" t="n">
        <v>0</v>
      </c>
      <c r="F107" s="1" t="n">
        <v>0</v>
      </c>
      <c r="G107" s="1" t="n">
        <v>0</v>
      </c>
      <c r="H107" s="1" t="s">
        <v>9</v>
      </c>
    </row>
    <row r="108" customFormat="false" ht="15" hidden="false" customHeight="false" outlineLevel="0" collapsed="false">
      <c r="A108" s="3" t="s">
        <v>116</v>
      </c>
      <c r="B108" s="3" t="n">
        <v>0</v>
      </c>
      <c r="C108" s="3" t="n">
        <v>0.697536</v>
      </c>
      <c r="D108" s="4" t="n">
        <v>6.14473165018192</v>
      </c>
      <c r="E108" s="1" t="n">
        <v>0</v>
      </c>
      <c r="F108" s="1" t="n">
        <v>0</v>
      </c>
      <c r="G108" s="1" t="n">
        <v>0</v>
      </c>
      <c r="H108" s="1" t="s">
        <v>9</v>
      </c>
    </row>
    <row r="109" customFormat="false" ht="15" hidden="false" customHeight="false" outlineLevel="0" collapsed="false">
      <c r="A109" s="3" t="s">
        <v>117</v>
      </c>
      <c r="B109" s="3" t="n">
        <v>0</v>
      </c>
      <c r="C109" s="3" t="n">
        <v>0.680255</v>
      </c>
      <c r="D109" s="4" t="n">
        <v>6.10905752818833</v>
      </c>
      <c r="E109" s="1" t="n">
        <v>0</v>
      </c>
      <c r="F109" s="1" t="n">
        <v>0.296888</v>
      </c>
      <c r="G109" s="1" t="n">
        <v>4.93964032922561</v>
      </c>
      <c r="H109" s="1" t="s">
        <v>9</v>
      </c>
    </row>
    <row r="110" customFormat="false" ht="15" hidden="false" customHeight="false" outlineLevel="0" collapsed="false">
      <c r="A110" s="3" t="s">
        <v>118</v>
      </c>
      <c r="B110" s="3" t="n">
        <v>0</v>
      </c>
      <c r="C110" s="3" t="n">
        <v>0.671481</v>
      </c>
      <c r="D110" s="4" t="n">
        <v>6.09060152948514</v>
      </c>
      <c r="E110" s="1" t="n">
        <v>0</v>
      </c>
      <c r="F110" s="1" t="n">
        <v>0.134925</v>
      </c>
      <c r="G110" s="1" t="n">
        <v>3.85723458049979</v>
      </c>
      <c r="H110" s="1" t="s">
        <v>9</v>
      </c>
    </row>
    <row r="111" customFormat="false" ht="15" hidden="false" customHeight="false" outlineLevel="0" collapsed="false">
      <c r="A111" s="3" t="s">
        <v>119</v>
      </c>
      <c r="B111" s="3" t="n">
        <v>0</v>
      </c>
      <c r="C111" s="3" t="n">
        <v>0.636328</v>
      </c>
      <c r="D111" s="4" t="n">
        <v>6.01419458779694</v>
      </c>
      <c r="E111" s="1" t="n">
        <v>0</v>
      </c>
      <c r="F111" s="1" t="n">
        <v>0.9328</v>
      </c>
      <c r="G111" s="1" t="n">
        <v>6.55887985347544</v>
      </c>
      <c r="H111" s="1" t="s">
        <v>9</v>
      </c>
    </row>
    <row r="112" customFormat="false" ht="15" hidden="false" customHeight="false" outlineLevel="0" collapsed="false">
      <c r="A112" s="3" t="s">
        <v>120</v>
      </c>
      <c r="B112" s="3" t="n">
        <v>0</v>
      </c>
      <c r="C112" s="3" t="n">
        <v>0.598352</v>
      </c>
      <c r="D112" s="4" t="n">
        <v>5.92683442136556</v>
      </c>
      <c r="E112" s="1" t="n">
        <v>0</v>
      </c>
      <c r="F112" s="1" t="n">
        <v>0</v>
      </c>
      <c r="G112" s="1" t="n">
        <v>0</v>
      </c>
      <c r="H112" s="1" t="s">
        <v>9</v>
      </c>
    </row>
    <row r="113" customFormat="false" ht="15" hidden="false" customHeight="false" outlineLevel="0" collapsed="false">
      <c r="A113" s="3" t="s">
        <v>121</v>
      </c>
      <c r="B113" s="3" t="n">
        <v>1.42948</v>
      </c>
      <c r="C113" s="3" t="n">
        <v>86.6944</v>
      </c>
      <c r="D113" s="4" t="n">
        <v>5.91248555846288</v>
      </c>
      <c r="E113" s="1" t="n">
        <v>1.44898</v>
      </c>
      <c r="F113" s="1" t="n">
        <v>10.2174</v>
      </c>
      <c r="G113" s="1" t="n">
        <v>2.80940741937737</v>
      </c>
      <c r="H113" s="1" t="s">
        <v>11</v>
      </c>
    </row>
    <row r="114" customFormat="false" ht="15" hidden="false" customHeight="false" outlineLevel="0" collapsed="false">
      <c r="A114" s="3" t="s">
        <v>122</v>
      </c>
      <c r="B114" s="3" t="n">
        <v>0</v>
      </c>
      <c r="C114" s="3" t="n">
        <v>0.562006</v>
      </c>
      <c r="D114" s="4" t="n">
        <v>5.83795837497642</v>
      </c>
      <c r="E114" s="1" t="n">
        <v>0</v>
      </c>
      <c r="F114" s="1" t="n">
        <v>0.107311</v>
      </c>
      <c r="G114" s="1" t="n">
        <v>3.55226639300566</v>
      </c>
      <c r="H114" s="1" t="s">
        <v>9</v>
      </c>
    </row>
    <row r="115" customFormat="false" ht="15" hidden="false" customHeight="false" outlineLevel="0" collapsed="false">
      <c r="A115" s="3" t="s">
        <v>123</v>
      </c>
      <c r="B115" s="3" t="n">
        <v>0.361838</v>
      </c>
      <c r="C115" s="3" t="n">
        <v>21.1321</v>
      </c>
      <c r="D115" s="4" t="n">
        <v>5.82930065938273</v>
      </c>
      <c r="E115" s="1" t="n">
        <v>0.366788</v>
      </c>
      <c r="F115" s="1" t="n">
        <v>1.89389</v>
      </c>
      <c r="G115" s="1" t="n">
        <v>2.33712520363014</v>
      </c>
      <c r="H115" s="1" t="s">
        <v>11</v>
      </c>
    </row>
    <row r="116" customFormat="false" ht="15" hidden="false" customHeight="false" outlineLevel="0" collapsed="false">
      <c r="A116" s="3" t="s">
        <v>124</v>
      </c>
      <c r="B116" s="3" t="n">
        <v>0</v>
      </c>
      <c r="C116" s="3" t="n">
        <v>0.555671</v>
      </c>
      <c r="D116" s="4" t="n">
        <v>5.82189130576897</v>
      </c>
      <c r="E116" s="1" t="n">
        <v>0</v>
      </c>
      <c r="F116" s="1" t="n">
        <v>0.109629</v>
      </c>
      <c r="G116" s="1" t="n">
        <v>3.58049525937868</v>
      </c>
      <c r="H116" s="1" t="s">
        <v>9</v>
      </c>
    </row>
    <row r="117" customFormat="false" ht="15" hidden="false" customHeight="false" outlineLevel="0" collapsed="false">
      <c r="A117" s="3" t="s">
        <v>125</v>
      </c>
      <c r="B117" s="3" t="n">
        <v>0</v>
      </c>
      <c r="C117" s="3" t="n">
        <v>0.51025</v>
      </c>
      <c r="D117" s="4" t="n">
        <v>5.70113315484797</v>
      </c>
      <c r="E117" s="1" t="n">
        <v>0</v>
      </c>
      <c r="F117" s="1" t="n">
        <v>0</v>
      </c>
      <c r="G117" s="1" t="n">
        <v>0</v>
      </c>
      <c r="H117" s="1" t="s">
        <v>9</v>
      </c>
    </row>
    <row r="118" customFormat="false" ht="15" hidden="false" customHeight="false" outlineLevel="0" collapsed="false">
      <c r="A118" s="3" t="s">
        <v>126</v>
      </c>
      <c r="B118" s="3" t="n">
        <v>0</v>
      </c>
      <c r="C118" s="3" t="n">
        <v>0.491932</v>
      </c>
      <c r="D118" s="4" t="n">
        <v>5.64942002100001</v>
      </c>
      <c r="E118" s="1" t="n">
        <v>0</v>
      </c>
      <c r="F118" s="1" t="n">
        <v>0.380164</v>
      </c>
      <c r="G118" s="1" t="n">
        <v>5.28600876310215</v>
      </c>
      <c r="H118" s="1" t="s">
        <v>9</v>
      </c>
    </row>
    <row r="119" customFormat="false" ht="15" hidden="false" customHeight="false" outlineLevel="0" collapsed="false">
      <c r="A119" s="3" t="s">
        <v>127</v>
      </c>
      <c r="B119" s="3" t="n">
        <v>0.554566</v>
      </c>
      <c r="C119" s="3" t="n">
        <v>27.6306</v>
      </c>
      <c r="D119" s="4" t="n">
        <v>5.61350287509095</v>
      </c>
      <c r="E119" s="1" t="n">
        <v>0.561461</v>
      </c>
      <c r="F119" s="1" t="n">
        <v>2.84164</v>
      </c>
      <c r="G119" s="1" t="n">
        <v>2.31906491435606</v>
      </c>
      <c r="H119" s="1" t="s">
        <v>11</v>
      </c>
    </row>
    <row r="120" customFormat="false" ht="15" hidden="false" customHeight="false" outlineLevel="0" collapsed="false">
      <c r="A120" s="3" t="s">
        <v>128</v>
      </c>
      <c r="B120" s="3" t="n">
        <v>0</v>
      </c>
      <c r="C120" s="3" t="n">
        <v>0.479347</v>
      </c>
      <c r="D120" s="4" t="n">
        <v>5.61278594992589</v>
      </c>
      <c r="E120" s="1" t="n">
        <v>0</v>
      </c>
      <c r="F120" s="1" t="n">
        <v>0.0175429</v>
      </c>
      <c r="G120" s="1" t="n">
        <v>1.46168046925332</v>
      </c>
      <c r="H120" s="1" t="s">
        <v>9</v>
      </c>
    </row>
    <row r="121" customFormat="false" ht="15" hidden="false" customHeight="false" outlineLevel="0" collapsed="false">
      <c r="A121" s="3" t="s">
        <v>129</v>
      </c>
      <c r="B121" s="3" t="n">
        <v>0</v>
      </c>
      <c r="C121" s="3" t="n">
        <v>0.469728</v>
      </c>
      <c r="D121" s="4" t="n">
        <v>5.58414474181107</v>
      </c>
      <c r="E121" s="1" t="n">
        <v>0</v>
      </c>
      <c r="F121" s="1" t="n">
        <v>0.0795008</v>
      </c>
      <c r="G121" s="1" t="n">
        <v>3.16190057791739</v>
      </c>
      <c r="H121" s="1" t="s">
        <v>9</v>
      </c>
    </row>
    <row r="122" customFormat="false" ht="15" hidden="false" customHeight="false" outlineLevel="0" collapsed="false">
      <c r="A122" s="3" t="s">
        <v>130</v>
      </c>
      <c r="B122" s="3" t="n">
        <v>0</v>
      </c>
      <c r="C122" s="3" t="n">
        <v>0.416479</v>
      </c>
      <c r="D122" s="4" t="n">
        <v>5.41440279928731</v>
      </c>
      <c r="E122" s="1" t="n">
        <v>0</v>
      </c>
      <c r="F122" s="1" t="n">
        <v>0.155703</v>
      </c>
      <c r="G122" s="1" t="n">
        <v>4.05052781721705</v>
      </c>
      <c r="H122" s="1" t="s">
        <v>9</v>
      </c>
    </row>
    <row r="123" customFormat="false" ht="15" hidden="false" customHeight="false" outlineLevel="0" collapsed="false">
      <c r="A123" s="3" t="s">
        <v>131</v>
      </c>
      <c r="B123" s="3" t="n">
        <v>0</v>
      </c>
      <c r="C123" s="3" t="n">
        <v>0.414224</v>
      </c>
      <c r="D123" s="4" t="n">
        <v>5.40675433692871</v>
      </c>
      <c r="E123" s="1" t="n">
        <v>0</v>
      </c>
      <c r="F123" s="1" t="n">
        <v>0</v>
      </c>
      <c r="G123" s="1" t="n">
        <v>0</v>
      </c>
      <c r="H123" s="1" t="s">
        <v>9</v>
      </c>
    </row>
    <row r="124" customFormat="false" ht="15" hidden="false" customHeight="false" outlineLevel="0" collapsed="false">
      <c r="A124" s="3" t="s">
        <v>132</v>
      </c>
      <c r="B124" s="3" t="n">
        <v>0.140804</v>
      </c>
      <c r="C124" s="3" t="n">
        <v>5.7102</v>
      </c>
      <c r="D124" s="4" t="n">
        <v>5.24531898901969</v>
      </c>
      <c r="E124" s="1" t="n">
        <v>0.142575</v>
      </c>
      <c r="F124" s="1" t="n">
        <v>1.06799</v>
      </c>
      <c r="G124" s="1" t="n">
        <v>2.82075329943352</v>
      </c>
      <c r="H124" s="1" t="s">
        <v>9</v>
      </c>
    </row>
    <row r="125" customFormat="false" ht="15" hidden="false" customHeight="false" outlineLevel="0" collapsed="false">
      <c r="A125" s="3" t="s">
        <v>133</v>
      </c>
      <c r="B125" s="3" t="n">
        <v>0.165013</v>
      </c>
      <c r="C125" s="3" t="n">
        <v>6.48655</v>
      </c>
      <c r="D125" s="4" t="n">
        <v>5.21413978189556</v>
      </c>
      <c r="E125" s="1" t="n">
        <v>0.167315</v>
      </c>
      <c r="F125" s="1" t="n">
        <v>0.80101</v>
      </c>
      <c r="G125" s="1" t="n">
        <v>2.19340511692911</v>
      </c>
      <c r="H125" s="1" t="s">
        <v>11</v>
      </c>
    </row>
    <row r="126" customFormat="false" ht="15" hidden="false" customHeight="false" outlineLevel="0" collapsed="false">
      <c r="A126" s="3" t="s">
        <v>134</v>
      </c>
      <c r="B126" s="3" t="n">
        <v>1.51663</v>
      </c>
      <c r="C126" s="3" t="n">
        <v>51.0658</v>
      </c>
      <c r="D126" s="4" t="n">
        <v>5.06421754364399</v>
      </c>
      <c r="E126" s="1" t="n">
        <v>1.53769</v>
      </c>
      <c r="F126" s="1" t="n">
        <v>5.73858</v>
      </c>
      <c r="G126" s="1" t="n">
        <v>1.89308909835498</v>
      </c>
      <c r="H126" s="1" t="s">
        <v>11</v>
      </c>
    </row>
    <row r="127" customFormat="false" ht="15" hidden="false" customHeight="false" outlineLevel="0" collapsed="false">
      <c r="A127" s="3" t="s">
        <v>135</v>
      </c>
      <c r="B127" s="3" t="n">
        <v>0.148353</v>
      </c>
      <c r="C127" s="3" t="n">
        <v>5.21419</v>
      </c>
      <c r="D127" s="4" t="n">
        <v>5.04399126299323</v>
      </c>
      <c r="E127" s="1" t="n">
        <v>0.150273</v>
      </c>
      <c r="F127" s="1" t="n">
        <v>0.987006</v>
      </c>
      <c r="G127" s="1" t="n">
        <v>2.63707078095348</v>
      </c>
      <c r="H127" s="1" t="s">
        <v>9</v>
      </c>
    </row>
    <row r="128" customFormat="false" ht="15" hidden="false" customHeight="false" outlineLevel="0" collapsed="false">
      <c r="A128" s="3" t="s">
        <v>136</v>
      </c>
      <c r="B128" s="3" t="n">
        <v>0.156893</v>
      </c>
      <c r="C128" s="3" t="n">
        <v>4.97487</v>
      </c>
      <c r="D128" s="4" t="n">
        <v>4.90056053112864</v>
      </c>
      <c r="E128" s="1" t="n">
        <v>0.159117</v>
      </c>
      <c r="F128" s="1" t="n">
        <v>0.799823</v>
      </c>
      <c r="G128" s="1" t="n">
        <v>2.25958492815785</v>
      </c>
      <c r="H128" s="1" t="s">
        <v>11</v>
      </c>
    </row>
    <row r="129" customFormat="false" ht="15" hidden="false" customHeight="false" outlineLevel="0" collapsed="false">
      <c r="A129" s="3" t="s">
        <v>137</v>
      </c>
      <c r="B129" s="3" t="n">
        <v>0.838416</v>
      </c>
      <c r="C129" s="3" t="n">
        <v>23.9074</v>
      </c>
      <c r="D129" s="4" t="n">
        <v>4.81714492767005</v>
      </c>
      <c r="E129" s="1" t="n">
        <v>0.84944</v>
      </c>
      <c r="F129" s="1" t="n">
        <v>4.20203</v>
      </c>
      <c r="G129" s="1" t="n">
        <v>2.29304688232787</v>
      </c>
      <c r="H129" s="1" t="s">
        <v>11</v>
      </c>
    </row>
    <row r="130" customFormat="false" ht="15" hidden="false" customHeight="false" outlineLevel="0" collapsed="false">
      <c r="A130" s="3" t="s">
        <v>138</v>
      </c>
      <c r="B130" s="3" t="n">
        <v>0.175618</v>
      </c>
      <c r="C130" s="3" t="n">
        <v>4.72672</v>
      </c>
      <c r="D130" s="4" t="n">
        <v>4.67347986759586</v>
      </c>
      <c r="E130" s="1" t="n">
        <v>0.178252</v>
      </c>
      <c r="F130" s="1" t="n">
        <v>0.284739</v>
      </c>
      <c r="G130" s="1" t="n">
        <v>0.646772778910908</v>
      </c>
      <c r="H130" s="1" t="s">
        <v>9</v>
      </c>
    </row>
    <row r="131" customFormat="false" ht="15" hidden="false" customHeight="false" outlineLevel="0" collapsed="false">
      <c r="A131" s="3" t="s">
        <v>139</v>
      </c>
      <c r="B131" s="3" t="n">
        <v>0.0696195</v>
      </c>
      <c r="C131" s="3" t="n">
        <v>1.97564</v>
      </c>
      <c r="D131" s="4" t="n">
        <v>4.64033846169605</v>
      </c>
      <c r="E131" s="1" t="n">
        <v>0.070669</v>
      </c>
      <c r="F131" s="1" t="n">
        <v>0.214452</v>
      </c>
      <c r="G131" s="1" t="n">
        <v>1.4763206745529</v>
      </c>
      <c r="H131" s="1" t="s">
        <v>9</v>
      </c>
    </row>
    <row r="132" customFormat="false" ht="15" hidden="false" customHeight="false" outlineLevel="0" collapsed="false">
      <c r="A132" s="3" t="s">
        <v>140</v>
      </c>
      <c r="B132" s="3" t="n">
        <v>0.597453</v>
      </c>
      <c r="C132" s="3" t="n">
        <v>14.8849</v>
      </c>
      <c r="D132" s="4" t="n">
        <v>4.61590183907443</v>
      </c>
      <c r="E132" s="1" t="n">
        <v>0.60526</v>
      </c>
      <c r="F132" s="1" t="n">
        <v>0.879968</v>
      </c>
      <c r="G132" s="1" t="n">
        <v>0.532557261548494</v>
      </c>
      <c r="H132" s="1" t="s">
        <v>9</v>
      </c>
    </row>
    <row r="133" customFormat="false" ht="15" hidden="false" customHeight="false" outlineLevel="0" collapsed="false">
      <c r="A133" s="3" t="s">
        <v>141</v>
      </c>
      <c r="B133" s="3" t="n">
        <v>0.263806</v>
      </c>
      <c r="C133" s="3" t="n">
        <v>6.34736</v>
      </c>
      <c r="D133" s="4" t="n">
        <v>4.53720182033853</v>
      </c>
      <c r="E133" s="1" t="n">
        <v>0.267338</v>
      </c>
      <c r="F133" s="1" t="n">
        <v>2.46935</v>
      </c>
      <c r="G133" s="1" t="n">
        <v>3.16024473666228</v>
      </c>
      <c r="H133" s="1" t="s">
        <v>11</v>
      </c>
    </row>
    <row r="134" customFormat="false" ht="15" hidden="false" customHeight="false" outlineLevel="0" collapsed="false">
      <c r="A134" s="3" t="s">
        <v>142</v>
      </c>
      <c r="B134" s="3" t="n">
        <v>5.34425</v>
      </c>
      <c r="C134" s="3" t="n">
        <v>112.806</v>
      </c>
      <c r="D134" s="4" t="n">
        <v>4.39714337789845</v>
      </c>
      <c r="E134" s="1" t="n">
        <v>5.41488</v>
      </c>
      <c r="F134" s="1" t="n">
        <v>14.4012</v>
      </c>
      <c r="G134" s="1" t="n">
        <v>1.40952734149748</v>
      </c>
      <c r="H134" s="1" t="s">
        <v>9</v>
      </c>
    </row>
    <row r="135" customFormat="false" ht="15" hidden="false" customHeight="false" outlineLevel="0" collapsed="false">
      <c r="A135" s="3" t="s">
        <v>143</v>
      </c>
      <c r="B135" s="3" t="n">
        <v>0.514935</v>
      </c>
      <c r="C135" s="3" t="n">
        <v>10.8852</v>
      </c>
      <c r="D135" s="4" t="n">
        <v>4.37541007726811</v>
      </c>
      <c r="E135" s="1" t="n">
        <v>0.522591</v>
      </c>
      <c r="F135" s="1" t="n">
        <v>2.06818</v>
      </c>
      <c r="G135" s="1" t="n">
        <v>1.96422066314628</v>
      </c>
      <c r="H135" s="1" t="s">
        <v>11</v>
      </c>
    </row>
    <row r="136" customFormat="false" ht="15" hidden="false" customHeight="false" outlineLevel="0" collapsed="false">
      <c r="A136" s="3" t="s">
        <v>144</v>
      </c>
      <c r="B136" s="3" t="n">
        <v>0.582513</v>
      </c>
      <c r="C136" s="3" t="n">
        <v>11.5849</v>
      </c>
      <c r="D136" s="4" t="n">
        <v>4.29049975958362</v>
      </c>
      <c r="E136" s="1" t="n">
        <v>0.590525</v>
      </c>
      <c r="F136" s="1" t="n">
        <v>2.03453</v>
      </c>
      <c r="G136" s="1" t="n">
        <v>1.76747302008046</v>
      </c>
      <c r="H136" s="1" t="s">
        <v>9</v>
      </c>
    </row>
    <row r="137" customFormat="false" ht="15" hidden="false" customHeight="false" outlineLevel="0" collapsed="false">
      <c r="A137" s="3" t="s">
        <v>145</v>
      </c>
      <c r="B137" s="3" t="n">
        <v>0.585006</v>
      </c>
      <c r="C137" s="3" t="n">
        <v>11.3992</v>
      </c>
      <c r="D137" s="4" t="n">
        <v>4.26114960829599</v>
      </c>
      <c r="E137" s="1" t="n">
        <v>0.592429</v>
      </c>
      <c r="F137" s="1" t="n">
        <v>1.4658</v>
      </c>
      <c r="G137" s="1" t="n">
        <v>1.29263409511852</v>
      </c>
      <c r="H137" s="1" t="s">
        <v>9</v>
      </c>
    </row>
    <row r="138" customFormat="false" ht="15" hidden="false" customHeight="false" outlineLevel="0" collapsed="false">
      <c r="A138" s="3" t="s">
        <v>146</v>
      </c>
      <c r="B138" s="3" t="n">
        <v>0.0381927</v>
      </c>
      <c r="C138" s="3" t="n">
        <v>0.903286</v>
      </c>
      <c r="D138" s="4" t="n">
        <v>4.24418018244363</v>
      </c>
      <c r="E138" s="1" t="n">
        <v>0.0387072</v>
      </c>
      <c r="F138" s="1" t="n">
        <v>0.0859846</v>
      </c>
      <c r="G138" s="1" t="n">
        <v>0.978667904674774</v>
      </c>
      <c r="H138" s="1" t="s">
        <v>9</v>
      </c>
    </row>
    <row r="139" customFormat="false" ht="15" hidden="false" customHeight="false" outlineLevel="0" collapsed="false">
      <c r="A139" s="3" t="s">
        <v>147</v>
      </c>
      <c r="B139" s="3" t="n">
        <v>0.0631714</v>
      </c>
      <c r="C139" s="3" t="n">
        <v>1.24471</v>
      </c>
      <c r="D139" s="4" t="n">
        <v>4.09993028123301</v>
      </c>
      <c r="E139" s="1" t="n">
        <v>0.0640048</v>
      </c>
      <c r="F139" s="1" t="n">
        <v>0.119482</v>
      </c>
      <c r="G139" s="1" t="n">
        <v>0.807060801895534</v>
      </c>
      <c r="H139" s="1" t="s">
        <v>9</v>
      </c>
    </row>
    <row r="140" customFormat="false" ht="15" hidden="false" customHeight="false" outlineLevel="0" collapsed="false">
      <c r="A140" s="3" t="s">
        <v>148</v>
      </c>
      <c r="B140" s="3" t="n">
        <v>3.15527</v>
      </c>
      <c r="C140" s="3" t="n">
        <v>52.9225</v>
      </c>
      <c r="D140" s="4" t="n">
        <v>4.06375332098731</v>
      </c>
      <c r="E140" s="1" t="n">
        <v>3.19868</v>
      </c>
      <c r="F140" s="1" t="n">
        <v>12.3022</v>
      </c>
      <c r="G140" s="1" t="n">
        <v>1.94003674950566</v>
      </c>
      <c r="H140" s="1" t="s">
        <v>11</v>
      </c>
    </row>
    <row r="141" customFormat="false" ht="15" hidden="false" customHeight="false" outlineLevel="0" collapsed="false">
      <c r="A141" s="3" t="s">
        <v>149</v>
      </c>
      <c r="B141" s="3" t="n">
        <v>0.640413</v>
      </c>
      <c r="C141" s="3" t="n">
        <v>10.6163</v>
      </c>
      <c r="D141" s="4" t="n">
        <v>4.03013944492842</v>
      </c>
      <c r="E141" s="1" t="n">
        <v>0.649728</v>
      </c>
      <c r="F141" s="1" t="n">
        <v>2.12687</v>
      </c>
      <c r="G141" s="1" t="n">
        <v>1.69555590013781</v>
      </c>
      <c r="H141" s="1" t="s">
        <v>9</v>
      </c>
    </row>
    <row r="142" customFormat="false" ht="15" hidden="false" customHeight="false" outlineLevel="0" collapsed="false">
      <c r="A142" s="3" t="s">
        <v>150</v>
      </c>
      <c r="B142" s="3" t="n">
        <v>0.0754022</v>
      </c>
      <c r="C142" s="3" t="n">
        <v>1.35894</v>
      </c>
      <c r="D142" s="4" t="n">
        <v>4.0026421702942</v>
      </c>
      <c r="E142" s="1" t="n">
        <v>0.0764295</v>
      </c>
      <c r="F142" s="1" t="n">
        <v>0.107461</v>
      </c>
      <c r="G142" s="1" t="n">
        <v>0.442586105056888</v>
      </c>
      <c r="H142" s="1" t="s">
        <v>9</v>
      </c>
    </row>
    <row r="143" customFormat="false" ht="15" hidden="false" customHeight="false" outlineLevel="0" collapsed="false">
      <c r="A143" s="3" t="s">
        <v>151</v>
      </c>
      <c r="B143" s="3" t="n">
        <v>0.244865</v>
      </c>
      <c r="C143" s="3" t="n">
        <v>4.037</v>
      </c>
      <c r="D143" s="4" t="n">
        <v>3.98904767878647</v>
      </c>
      <c r="E143" s="1" t="n">
        <v>0.247731</v>
      </c>
      <c r="F143" s="1" t="n">
        <v>2.06778</v>
      </c>
      <c r="G143" s="1" t="n">
        <v>3.01110492579442</v>
      </c>
      <c r="H143" s="1" t="s">
        <v>11</v>
      </c>
    </row>
    <row r="144" customFormat="false" ht="15" hidden="false" customHeight="false" outlineLevel="0" collapsed="false">
      <c r="A144" s="3" t="s">
        <v>152</v>
      </c>
      <c r="B144" s="3" t="n">
        <v>0.285266</v>
      </c>
      <c r="C144" s="3" t="n">
        <v>4.57871</v>
      </c>
      <c r="D144" s="4" t="n">
        <v>3.95800148911161</v>
      </c>
      <c r="E144" s="1" t="n">
        <v>0.289015</v>
      </c>
      <c r="F144" s="1" t="n">
        <v>1.40344</v>
      </c>
      <c r="G144" s="1" t="n">
        <v>2.24092087887732</v>
      </c>
      <c r="H144" s="1" t="s">
        <v>9</v>
      </c>
    </row>
    <row r="145" customFormat="false" ht="15" hidden="false" customHeight="false" outlineLevel="0" collapsed="false">
      <c r="A145" s="3" t="s">
        <v>153</v>
      </c>
      <c r="B145" s="3" t="n">
        <v>7.51756</v>
      </c>
      <c r="C145" s="3" t="n">
        <v>112.753</v>
      </c>
      <c r="D145" s="4" t="n">
        <v>3.90496765314512</v>
      </c>
      <c r="E145" s="1" t="n">
        <v>7.61632</v>
      </c>
      <c r="F145" s="1" t="n">
        <v>23.0468</v>
      </c>
      <c r="G145" s="1" t="n">
        <v>1.59613332571419</v>
      </c>
      <c r="H145" s="1" t="s">
        <v>11</v>
      </c>
    </row>
    <row r="146" customFormat="false" ht="15" hidden="false" customHeight="false" outlineLevel="0" collapsed="false">
      <c r="A146" s="3" t="s">
        <v>154</v>
      </c>
      <c r="B146" s="3" t="n">
        <v>0.168005</v>
      </c>
      <c r="C146" s="3" t="n">
        <v>2.63116</v>
      </c>
      <c r="D146" s="4" t="n">
        <v>3.8911820309367</v>
      </c>
      <c r="E146" s="1" t="n">
        <v>0.17025</v>
      </c>
      <c r="F146" s="1" t="n">
        <v>0.392551</v>
      </c>
      <c r="G146" s="1" t="n">
        <v>1.15917231329172</v>
      </c>
      <c r="H146" s="1" t="s">
        <v>9</v>
      </c>
    </row>
    <row r="147" customFormat="false" ht="15" hidden="false" customHeight="false" outlineLevel="0" collapsed="false">
      <c r="A147" s="3" t="s">
        <v>155</v>
      </c>
      <c r="B147" s="3" t="n">
        <v>0.158848</v>
      </c>
      <c r="C147" s="3" t="n">
        <v>2.39881</v>
      </c>
      <c r="D147" s="4" t="n">
        <v>3.83452360655604</v>
      </c>
      <c r="E147" s="1" t="n">
        <v>0.160941</v>
      </c>
      <c r="F147" s="1" t="n">
        <v>0.287594</v>
      </c>
      <c r="G147" s="1" t="n">
        <v>0.799846972313862</v>
      </c>
      <c r="H147" s="1" t="s">
        <v>9</v>
      </c>
    </row>
    <row r="148" customFormat="false" ht="15" hidden="false" customHeight="false" outlineLevel="0" collapsed="false">
      <c r="A148" s="3" t="s">
        <v>156</v>
      </c>
      <c r="B148" s="3" t="n">
        <v>0.784776</v>
      </c>
      <c r="C148" s="3" t="n">
        <v>11.1239</v>
      </c>
      <c r="D148" s="4" t="n">
        <v>3.80826691255764</v>
      </c>
      <c r="E148" s="1" t="n">
        <v>0.794512</v>
      </c>
      <c r="F148" s="1" t="n">
        <v>1.91838</v>
      </c>
      <c r="G148" s="1" t="n">
        <v>1.26120352687732</v>
      </c>
      <c r="H148" s="1" t="s">
        <v>9</v>
      </c>
    </row>
    <row r="149" customFormat="false" ht="15" hidden="false" customHeight="false" outlineLevel="0" collapsed="false">
      <c r="A149" s="3" t="s">
        <v>157</v>
      </c>
      <c r="B149" s="3" t="n">
        <v>1.28778</v>
      </c>
      <c r="C149" s="3" t="n">
        <v>17.9896</v>
      </c>
      <c r="D149" s="4" t="n">
        <v>3.7938471031672</v>
      </c>
      <c r="E149" s="1" t="n">
        <v>1.30392</v>
      </c>
      <c r="F149" s="1" t="n">
        <v>4.90998</v>
      </c>
      <c r="G149" s="1" t="n">
        <v>1.90477501326682</v>
      </c>
      <c r="H149" s="1" t="s">
        <v>11</v>
      </c>
    </row>
    <row r="150" customFormat="false" ht="15" hidden="false" customHeight="false" outlineLevel="0" collapsed="false">
      <c r="A150" s="3" t="s">
        <v>158</v>
      </c>
      <c r="B150" s="3" t="n">
        <v>0.293965</v>
      </c>
      <c r="C150" s="3" t="n">
        <v>4.16291</v>
      </c>
      <c r="D150" s="4" t="n">
        <v>3.77907668588646</v>
      </c>
      <c r="E150" s="1" t="n">
        <v>0.298069</v>
      </c>
      <c r="F150" s="1" t="n">
        <v>0.119719</v>
      </c>
      <c r="G150" s="1" t="n">
        <v>-1.24786370862952</v>
      </c>
      <c r="H150" s="1" t="s">
        <v>9</v>
      </c>
    </row>
    <row r="151" customFormat="false" ht="15" hidden="false" customHeight="false" outlineLevel="0" collapsed="false">
      <c r="A151" s="3" t="s">
        <v>159</v>
      </c>
      <c r="B151" s="3" t="n">
        <v>26.8903</v>
      </c>
      <c r="C151" s="3" t="n">
        <v>350.663</v>
      </c>
      <c r="D151" s="4" t="n">
        <v>3.70443218749979</v>
      </c>
      <c r="E151" s="1" t="n">
        <v>27.2824</v>
      </c>
      <c r="F151" s="1" t="n">
        <v>19.2274</v>
      </c>
      <c r="G151" s="1" t="n">
        <v>-0.504585438697053</v>
      </c>
      <c r="H151" s="1" t="s">
        <v>9</v>
      </c>
    </row>
    <row r="152" customFormat="false" ht="15" hidden="false" customHeight="false" outlineLevel="0" collapsed="false">
      <c r="A152" s="3" t="s">
        <v>160</v>
      </c>
      <c r="B152" s="3" t="n">
        <v>0.17339</v>
      </c>
      <c r="C152" s="3" t="n">
        <v>2.38041</v>
      </c>
      <c r="D152" s="4" t="n">
        <v>3.70427121054879</v>
      </c>
      <c r="E152" s="1" t="n">
        <v>0.175816</v>
      </c>
      <c r="F152" s="1" t="n">
        <v>0.539297</v>
      </c>
      <c r="G152" s="1" t="n">
        <v>1.5637116798027</v>
      </c>
      <c r="H152" s="1" t="s">
        <v>9</v>
      </c>
    </row>
    <row r="153" customFormat="false" ht="15" hidden="false" customHeight="false" outlineLevel="0" collapsed="false">
      <c r="A153" s="3" t="s">
        <v>161</v>
      </c>
      <c r="B153" s="3" t="n">
        <v>0.209759</v>
      </c>
      <c r="C153" s="3" t="n">
        <v>2.84111</v>
      </c>
      <c r="D153" s="4" t="n">
        <v>3.69752954587982</v>
      </c>
      <c r="E153" s="1" t="n">
        <v>0.212476</v>
      </c>
      <c r="F153" s="1" t="n">
        <v>0.737336</v>
      </c>
      <c r="G153" s="1" t="n">
        <v>1.74810730904443</v>
      </c>
      <c r="H153" s="1" t="s">
        <v>9</v>
      </c>
    </row>
    <row r="154" customFormat="false" ht="15" hidden="false" customHeight="false" outlineLevel="0" collapsed="false">
      <c r="A154" s="3" t="s">
        <v>162</v>
      </c>
      <c r="B154" s="3" t="n">
        <v>2.42911</v>
      </c>
      <c r="C154" s="3" t="n">
        <v>31.5108</v>
      </c>
      <c r="D154" s="4" t="n">
        <v>3.6918774229785</v>
      </c>
      <c r="E154" s="1" t="n">
        <v>2.46202</v>
      </c>
      <c r="F154" s="1" t="n">
        <v>10.1581</v>
      </c>
      <c r="G154" s="1" t="n">
        <v>2.04028780337028</v>
      </c>
      <c r="H154" s="1" t="s">
        <v>11</v>
      </c>
    </row>
    <row r="155" customFormat="false" ht="15" hidden="false" customHeight="false" outlineLevel="0" collapsed="false">
      <c r="A155" s="3" t="s">
        <v>163</v>
      </c>
      <c r="B155" s="3" t="n">
        <v>0.684388</v>
      </c>
      <c r="C155" s="3" t="n">
        <v>8.65195</v>
      </c>
      <c r="D155" s="4" t="n">
        <v>3.64087792334297</v>
      </c>
      <c r="E155" s="1" t="n">
        <v>0.693473</v>
      </c>
      <c r="F155" s="1" t="n">
        <v>1.78049</v>
      </c>
      <c r="G155" s="1" t="n">
        <v>1.34778750358485</v>
      </c>
      <c r="H155" s="1" t="s">
        <v>9</v>
      </c>
    </row>
    <row r="156" customFormat="false" ht="15" hidden="false" customHeight="false" outlineLevel="0" collapsed="false">
      <c r="A156" s="3" t="s">
        <v>164</v>
      </c>
      <c r="B156" s="3" t="n">
        <v>0.249212</v>
      </c>
      <c r="C156" s="3" t="n">
        <v>3.18205</v>
      </c>
      <c r="D156" s="4" t="n">
        <v>3.62227883676359</v>
      </c>
      <c r="E156" s="1" t="n">
        <v>0.25248</v>
      </c>
      <c r="F156" s="1" t="n">
        <v>1.09782</v>
      </c>
      <c r="G156" s="1" t="n">
        <v>2.07744408542535</v>
      </c>
      <c r="H156" s="1" t="s">
        <v>11</v>
      </c>
    </row>
    <row r="157" customFormat="false" ht="15" hidden="false" customHeight="false" outlineLevel="0" collapsed="false">
      <c r="A157" s="3" t="s">
        <v>165</v>
      </c>
      <c r="B157" s="3" t="n">
        <v>3.39491</v>
      </c>
      <c r="C157" s="3" t="n">
        <v>41.4076</v>
      </c>
      <c r="D157" s="4" t="n">
        <v>3.60455538708754</v>
      </c>
      <c r="E157" s="1" t="n">
        <v>3.44233</v>
      </c>
      <c r="F157" s="1" t="n">
        <v>11.1335</v>
      </c>
      <c r="G157" s="1" t="n">
        <v>1.69056015191984</v>
      </c>
      <c r="H157" s="1" t="s">
        <v>11</v>
      </c>
    </row>
    <row r="158" customFormat="false" ht="15" hidden="false" customHeight="false" outlineLevel="0" collapsed="false">
      <c r="A158" s="3" t="s">
        <v>166</v>
      </c>
      <c r="B158" s="3" t="n">
        <v>0.0907992</v>
      </c>
      <c r="C158" s="3" t="n">
        <v>1.2006</v>
      </c>
      <c r="D158" s="4" t="n">
        <v>3.58616616221636</v>
      </c>
      <c r="E158" s="1" t="n">
        <v>0.0920515</v>
      </c>
      <c r="F158" s="1" t="n">
        <v>0.342097</v>
      </c>
      <c r="G158" s="1" t="n">
        <v>1.78667554702104</v>
      </c>
      <c r="H158" s="1" t="s">
        <v>9</v>
      </c>
    </row>
    <row r="159" customFormat="false" ht="15" hidden="false" customHeight="false" outlineLevel="0" collapsed="false">
      <c r="A159" s="3" t="s">
        <v>167</v>
      </c>
      <c r="B159" s="3" t="n">
        <v>0.963703</v>
      </c>
      <c r="C159" s="3" t="n">
        <v>11.598</v>
      </c>
      <c r="D159" s="4" t="n">
        <v>3.5754938273728</v>
      </c>
      <c r="E159" s="1" t="n">
        <v>0.97671</v>
      </c>
      <c r="F159" s="1" t="n">
        <v>7.64811</v>
      </c>
      <c r="G159" s="1" t="n">
        <v>2.9562903476545</v>
      </c>
      <c r="H159" s="1" t="s">
        <v>11</v>
      </c>
    </row>
    <row r="160" customFormat="false" ht="15" hidden="false" customHeight="false" outlineLevel="0" collapsed="false">
      <c r="A160" s="3" t="s">
        <v>168</v>
      </c>
      <c r="B160" s="3" t="n">
        <v>0.39623</v>
      </c>
      <c r="C160" s="3" t="n">
        <v>4.81291</v>
      </c>
      <c r="D160" s="4" t="n">
        <v>3.56953519690952</v>
      </c>
      <c r="E160" s="1" t="n">
        <v>0.400857</v>
      </c>
      <c r="F160" s="1" t="n">
        <v>2.97926</v>
      </c>
      <c r="G160" s="1" t="n">
        <v>2.86308013318505</v>
      </c>
      <c r="H160" s="1" t="s">
        <v>9</v>
      </c>
    </row>
    <row r="161" customFormat="false" ht="15" hidden="false" customHeight="false" outlineLevel="0" collapsed="false">
      <c r="A161" s="3" t="s">
        <v>169</v>
      </c>
      <c r="B161" s="3" t="n">
        <v>1.14925</v>
      </c>
      <c r="C161" s="3" t="n">
        <v>13.5375</v>
      </c>
      <c r="D161" s="4" t="n">
        <v>3.54676301529887</v>
      </c>
      <c r="E161" s="1" t="n">
        <v>1.16498</v>
      </c>
      <c r="F161" s="1" t="n">
        <v>3.20895</v>
      </c>
      <c r="G161" s="1" t="n">
        <v>1.45395396751536</v>
      </c>
      <c r="H161" s="1" t="s">
        <v>11</v>
      </c>
    </row>
    <row r="162" customFormat="false" ht="15" hidden="false" customHeight="false" outlineLevel="0" collapsed="false">
      <c r="A162" s="3" t="s">
        <v>170</v>
      </c>
      <c r="B162" s="3" t="n">
        <v>1.72493</v>
      </c>
      <c r="C162" s="3" t="n">
        <v>20.0889</v>
      </c>
      <c r="D162" s="4" t="n">
        <v>3.53416718575816</v>
      </c>
      <c r="E162" s="1" t="n">
        <v>1.74657</v>
      </c>
      <c r="F162" s="1" t="n">
        <v>2.31059</v>
      </c>
      <c r="G162" s="1" t="n">
        <v>0.401730581315591</v>
      </c>
      <c r="H162" s="1" t="s">
        <v>9</v>
      </c>
    </row>
    <row r="163" customFormat="false" ht="15" hidden="false" customHeight="false" outlineLevel="0" collapsed="false">
      <c r="A163" s="3" t="s">
        <v>171</v>
      </c>
      <c r="B163" s="3" t="n">
        <v>1.22</v>
      </c>
      <c r="C163" s="3" t="n">
        <v>13.81</v>
      </c>
      <c r="D163" s="4" t="n">
        <v>3.49002739504902</v>
      </c>
      <c r="E163" s="1" t="n">
        <v>1.23694</v>
      </c>
      <c r="F163" s="1" t="n">
        <v>1.91436</v>
      </c>
      <c r="G163" s="1" t="n">
        <v>0.625986669258341</v>
      </c>
      <c r="H163" s="1" t="s">
        <v>9</v>
      </c>
    </row>
    <row r="164" customFormat="false" ht="15" hidden="false" customHeight="false" outlineLevel="0" collapsed="false">
      <c r="A164" s="3" t="s">
        <v>172</v>
      </c>
      <c r="B164" s="3" t="n">
        <v>0.880365</v>
      </c>
      <c r="C164" s="3" t="n">
        <v>9.86338</v>
      </c>
      <c r="D164" s="4" t="n">
        <v>3.4710752667599</v>
      </c>
      <c r="E164" s="1" t="n">
        <v>0.892037</v>
      </c>
      <c r="F164" s="1" t="n">
        <v>1.13349</v>
      </c>
      <c r="G164" s="1" t="n">
        <v>0.342185232543423</v>
      </c>
      <c r="H164" s="1" t="s">
        <v>9</v>
      </c>
    </row>
    <row r="165" customFormat="false" ht="15" hidden="false" customHeight="false" outlineLevel="0" collapsed="false">
      <c r="A165" s="3" t="s">
        <v>173</v>
      </c>
      <c r="B165" s="3" t="n">
        <v>1.28061</v>
      </c>
      <c r="C165" s="3" t="n">
        <v>14.2475</v>
      </c>
      <c r="D165" s="4" t="n">
        <v>3.46559601856033</v>
      </c>
      <c r="E165" s="1" t="n">
        <v>1.29595</v>
      </c>
      <c r="F165" s="1" t="n">
        <v>11.5519</v>
      </c>
      <c r="G165" s="1" t="n">
        <v>3.14620693191937</v>
      </c>
      <c r="H165" s="1" t="s">
        <v>11</v>
      </c>
    </row>
    <row r="166" customFormat="false" ht="15" hidden="false" customHeight="false" outlineLevel="0" collapsed="false">
      <c r="A166" s="3" t="s">
        <v>174</v>
      </c>
      <c r="B166" s="3" t="n">
        <v>0.0920231</v>
      </c>
      <c r="C166" s="3" t="n">
        <v>1.11135</v>
      </c>
      <c r="D166" s="4" t="n">
        <v>3.45826889954878</v>
      </c>
      <c r="E166" s="1" t="n">
        <v>0.0934048</v>
      </c>
      <c r="F166" s="1" t="n">
        <v>0.264552</v>
      </c>
      <c r="G166" s="1" t="n">
        <v>1.40877626436682</v>
      </c>
      <c r="H166" s="1" t="s">
        <v>9</v>
      </c>
    </row>
    <row r="167" customFormat="false" ht="15" hidden="false" customHeight="false" outlineLevel="0" collapsed="false">
      <c r="A167" s="3" t="s">
        <v>175</v>
      </c>
      <c r="B167" s="3" t="n">
        <v>1.58084</v>
      </c>
      <c r="C167" s="3" t="n">
        <v>17.0765</v>
      </c>
      <c r="D167" s="4" t="n">
        <v>3.42499625763681</v>
      </c>
      <c r="E167" s="1" t="n">
        <v>1.60273</v>
      </c>
      <c r="F167" s="1" t="n">
        <v>0.610545</v>
      </c>
      <c r="G167" s="1" t="n">
        <v>-1.3778971865848</v>
      </c>
      <c r="H167" s="1" t="s">
        <v>9</v>
      </c>
    </row>
    <row r="168" customFormat="false" ht="15" hidden="false" customHeight="false" outlineLevel="0" collapsed="false">
      <c r="A168" s="3" t="s">
        <v>176</v>
      </c>
      <c r="B168" s="3" t="n">
        <v>0.69925</v>
      </c>
      <c r="C168" s="3" t="n">
        <v>7.57587</v>
      </c>
      <c r="D168" s="4" t="n">
        <v>3.41894849758693</v>
      </c>
      <c r="E168" s="1" t="n">
        <v>0.708371</v>
      </c>
      <c r="F168" s="1" t="n">
        <v>1.52085</v>
      </c>
      <c r="G168" s="1" t="n">
        <v>1.09153191155892</v>
      </c>
      <c r="H168" s="1" t="s">
        <v>9</v>
      </c>
    </row>
    <row r="169" customFormat="false" ht="15" hidden="false" customHeight="false" outlineLevel="0" collapsed="false">
      <c r="A169" s="3" t="s">
        <v>177</v>
      </c>
      <c r="B169" s="3" t="n">
        <v>0.580496</v>
      </c>
      <c r="C169" s="3" t="n">
        <v>6.2751</v>
      </c>
      <c r="D169" s="4" t="n">
        <v>3.41193650703761</v>
      </c>
      <c r="E169" s="1" t="n">
        <v>0.587749</v>
      </c>
      <c r="F169" s="1" t="n">
        <v>2.65271</v>
      </c>
      <c r="G169" s="1" t="n">
        <v>2.15528359437761</v>
      </c>
      <c r="H169" s="1" t="s">
        <v>11</v>
      </c>
    </row>
    <row r="170" customFormat="false" ht="15" hidden="false" customHeight="false" outlineLevel="0" collapsed="false">
      <c r="A170" s="3" t="s">
        <v>178</v>
      </c>
      <c r="B170" s="3" t="n">
        <v>0.478747</v>
      </c>
      <c r="C170" s="3" t="n">
        <v>5.173</v>
      </c>
      <c r="D170" s="4" t="n">
        <v>3.40662764163429</v>
      </c>
      <c r="E170" s="1" t="n">
        <v>0.485247</v>
      </c>
      <c r="F170" s="1" t="n">
        <v>2.15941</v>
      </c>
      <c r="G170" s="1" t="n">
        <v>2.13108259483657</v>
      </c>
      <c r="H170" s="1" t="s">
        <v>9</v>
      </c>
    </row>
    <row r="171" customFormat="false" ht="15" hidden="false" customHeight="false" outlineLevel="0" collapsed="false">
      <c r="A171" s="3" t="s">
        <v>179</v>
      </c>
      <c r="B171" s="3" t="n">
        <v>0.0728338</v>
      </c>
      <c r="C171" s="3" t="n">
        <v>0.867384</v>
      </c>
      <c r="D171" s="4" t="n">
        <v>3.40491691866564</v>
      </c>
      <c r="E171" s="1" t="n">
        <v>0.0737956</v>
      </c>
      <c r="F171" s="1" t="n">
        <v>0.408083</v>
      </c>
      <c r="G171" s="1" t="n">
        <v>2.31884298507184</v>
      </c>
      <c r="H171" s="1" t="s">
        <v>9</v>
      </c>
    </row>
    <row r="172" customFormat="false" ht="15" hidden="false" customHeight="false" outlineLevel="0" collapsed="false">
      <c r="A172" s="3" t="s">
        <v>180</v>
      </c>
      <c r="B172" s="3" t="n">
        <v>4.79</v>
      </c>
      <c r="C172" s="3" t="n">
        <v>50.5792</v>
      </c>
      <c r="D172" s="4" t="n">
        <v>3.39772311410193</v>
      </c>
      <c r="E172" s="1" t="n">
        <v>4.85037</v>
      </c>
      <c r="F172" s="1" t="n">
        <v>15.169</v>
      </c>
      <c r="G172" s="1" t="n">
        <v>1.64293869885324</v>
      </c>
      <c r="H172" s="1" t="s">
        <v>11</v>
      </c>
    </row>
    <row r="173" customFormat="false" ht="15" hidden="false" customHeight="false" outlineLevel="0" collapsed="false">
      <c r="A173" s="3" t="s">
        <v>181</v>
      </c>
      <c r="B173" s="3" t="n">
        <v>0.0809536</v>
      </c>
      <c r="C173" s="3" t="n">
        <v>0.947467</v>
      </c>
      <c r="D173" s="4" t="n">
        <v>3.39602011716839</v>
      </c>
      <c r="E173" s="1" t="n">
        <v>0.0820896</v>
      </c>
      <c r="F173" s="1" t="n">
        <v>0.217305</v>
      </c>
      <c r="G173" s="1" t="n">
        <v>1.30351927724797</v>
      </c>
      <c r="H173" s="1" t="s">
        <v>9</v>
      </c>
    </row>
    <row r="174" customFormat="false" ht="15" hidden="false" customHeight="false" outlineLevel="0" collapsed="false">
      <c r="A174" s="3" t="s">
        <v>182</v>
      </c>
      <c r="B174" s="3" t="n">
        <v>0.193708</v>
      </c>
      <c r="C174" s="3" t="n">
        <v>2.12401</v>
      </c>
      <c r="D174" s="4" t="n">
        <v>3.38899239276393</v>
      </c>
      <c r="E174" s="1" t="n">
        <v>0.196406</v>
      </c>
      <c r="F174" s="1" t="n">
        <v>0.164849</v>
      </c>
      <c r="G174" s="1" t="n">
        <v>-0.239375363992882</v>
      </c>
      <c r="H174" s="1" t="s">
        <v>9</v>
      </c>
    </row>
    <row r="175" customFormat="false" ht="15" hidden="false" customHeight="false" outlineLevel="0" collapsed="false">
      <c r="A175" s="3" t="s">
        <v>183</v>
      </c>
      <c r="B175" s="3" t="n">
        <v>0.2802</v>
      </c>
      <c r="C175" s="3" t="n">
        <v>3.01473</v>
      </c>
      <c r="D175" s="4" t="n">
        <v>3.38168694264813</v>
      </c>
      <c r="E175" s="1" t="n">
        <v>0.283999</v>
      </c>
      <c r="F175" s="1" t="n">
        <v>0.079514</v>
      </c>
      <c r="G175" s="1" t="n">
        <v>-1.71562600511904</v>
      </c>
      <c r="H175" s="1" t="s">
        <v>9</v>
      </c>
    </row>
    <row r="176" customFormat="false" ht="15" hidden="false" customHeight="false" outlineLevel="0" collapsed="false">
      <c r="A176" s="3" t="s">
        <v>184</v>
      </c>
      <c r="B176" s="3" t="n">
        <v>0.50899</v>
      </c>
      <c r="C176" s="3" t="n">
        <v>5.35624</v>
      </c>
      <c r="D176" s="4" t="n">
        <v>3.37013293337455</v>
      </c>
      <c r="E176" s="1" t="n">
        <v>0.5154</v>
      </c>
      <c r="F176" s="1" t="n">
        <v>0.724406</v>
      </c>
      <c r="G176" s="1" t="n">
        <v>0.483161644956218</v>
      </c>
      <c r="H176" s="1" t="s">
        <v>9</v>
      </c>
    </row>
    <row r="177" customFormat="false" ht="15" hidden="false" customHeight="false" outlineLevel="0" collapsed="false">
      <c r="A177" s="3" t="s">
        <v>185</v>
      </c>
      <c r="B177" s="3" t="n">
        <v>0.258285</v>
      </c>
      <c r="C177" s="3" t="n">
        <v>2.75922</v>
      </c>
      <c r="D177" s="4" t="n">
        <v>3.36764137292174</v>
      </c>
      <c r="E177" s="1" t="n">
        <v>0.261313</v>
      </c>
      <c r="F177" s="1" t="n">
        <v>0.46051</v>
      </c>
      <c r="G177" s="1" t="n">
        <v>0.794267209438103</v>
      </c>
      <c r="H177" s="1" t="s">
        <v>9</v>
      </c>
    </row>
    <row r="178" customFormat="false" ht="15" hidden="false" customHeight="false" outlineLevel="0" collapsed="false">
      <c r="A178" s="3" t="s">
        <v>186</v>
      </c>
      <c r="B178" s="3" t="n">
        <v>0.066717</v>
      </c>
      <c r="C178" s="3" t="n">
        <v>0.780929</v>
      </c>
      <c r="D178" s="4" t="n">
        <v>3.3659299825449</v>
      </c>
      <c r="E178" s="1" t="n">
        <v>0.067739</v>
      </c>
      <c r="F178" s="1" t="n">
        <v>0.285569</v>
      </c>
      <c r="G178" s="1" t="n">
        <v>1.92678450931201</v>
      </c>
      <c r="H178" s="1" t="s">
        <v>9</v>
      </c>
    </row>
    <row r="179" customFormat="false" ht="15" hidden="false" customHeight="false" outlineLevel="0" collapsed="false">
      <c r="A179" s="3" t="s">
        <v>187</v>
      </c>
      <c r="B179" s="3" t="n">
        <v>2.48857</v>
      </c>
      <c r="C179" s="3" t="n">
        <v>25.6137</v>
      </c>
      <c r="D179" s="4" t="n">
        <v>3.35830427004572</v>
      </c>
      <c r="E179" s="1" t="n">
        <v>2.5227</v>
      </c>
      <c r="F179" s="1" t="n">
        <v>8.3666</v>
      </c>
      <c r="G179" s="1" t="n">
        <v>1.72568858450129</v>
      </c>
      <c r="H179" s="1" t="s">
        <v>9</v>
      </c>
    </row>
    <row r="180" customFormat="false" ht="15" hidden="false" customHeight="false" outlineLevel="0" collapsed="false">
      <c r="A180" s="3" t="s">
        <v>188</v>
      </c>
      <c r="B180" s="3" t="n">
        <v>0.723813</v>
      </c>
      <c r="C180" s="3" t="n">
        <v>7.33242</v>
      </c>
      <c r="D180" s="4" t="n">
        <v>3.32277127336522</v>
      </c>
      <c r="E180" s="1" t="n">
        <v>0.733496</v>
      </c>
      <c r="F180" s="1" t="n">
        <v>2.08547</v>
      </c>
      <c r="G180" s="1" t="n">
        <v>1.49487698140421</v>
      </c>
      <c r="H180" s="1" t="s">
        <v>9</v>
      </c>
    </row>
    <row r="181" customFormat="false" ht="15" hidden="false" customHeight="false" outlineLevel="0" collapsed="false">
      <c r="A181" s="3" t="s">
        <v>189</v>
      </c>
      <c r="B181" s="3" t="n">
        <v>0.840287</v>
      </c>
      <c r="C181" s="3" t="n">
        <v>8.49762</v>
      </c>
      <c r="D181" s="4" t="n">
        <v>3.32273380966952</v>
      </c>
      <c r="E181" s="1" t="n">
        <v>0.852047</v>
      </c>
      <c r="F181" s="1" t="n">
        <v>1.9454</v>
      </c>
      <c r="G181" s="1" t="n">
        <v>1.18162532360109</v>
      </c>
      <c r="H181" s="1" t="s">
        <v>9</v>
      </c>
    </row>
    <row r="182" customFormat="false" ht="15" hidden="false" customHeight="false" outlineLevel="0" collapsed="false">
      <c r="A182" s="3" t="s">
        <v>190</v>
      </c>
      <c r="B182" s="3" t="n">
        <v>0.120782</v>
      </c>
      <c r="C182" s="3" t="n">
        <v>1.2979</v>
      </c>
      <c r="D182" s="4" t="n">
        <v>3.32201634256166</v>
      </c>
      <c r="E182" s="1" t="n">
        <v>0.122298</v>
      </c>
      <c r="F182" s="1" t="n">
        <v>0.72405</v>
      </c>
      <c r="G182" s="1" t="n">
        <v>2.4720870839474</v>
      </c>
      <c r="H182" s="1" t="s">
        <v>9</v>
      </c>
    </row>
    <row r="183" customFormat="false" ht="15" hidden="false" customHeight="false" outlineLevel="0" collapsed="false">
      <c r="A183" s="3" t="s">
        <v>191</v>
      </c>
      <c r="B183" s="3" t="n">
        <v>0.148653</v>
      </c>
      <c r="C183" s="3" t="n">
        <v>1.55411</v>
      </c>
      <c r="D183" s="4" t="n">
        <v>3.30139527057517</v>
      </c>
      <c r="E183" s="1" t="n">
        <v>0.150514</v>
      </c>
      <c r="F183" s="1" t="n">
        <v>0.57149</v>
      </c>
      <c r="G183" s="1" t="n">
        <v>1.85705524717872</v>
      </c>
      <c r="H183" s="1" t="s">
        <v>9</v>
      </c>
    </row>
    <row r="184" customFormat="false" ht="15" hidden="false" customHeight="false" outlineLevel="0" collapsed="false">
      <c r="A184" s="3" t="s">
        <v>192</v>
      </c>
      <c r="B184" s="3" t="n">
        <v>0.357234</v>
      </c>
      <c r="C184" s="3" t="n">
        <v>3.6042</v>
      </c>
      <c r="D184" s="4" t="n">
        <v>3.29890480267749</v>
      </c>
      <c r="E184" s="1" t="n">
        <v>0.362312</v>
      </c>
      <c r="F184" s="1" t="n">
        <v>0.687305</v>
      </c>
      <c r="G184" s="1" t="n">
        <v>0.905277709964937</v>
      </c>
      <c r="H184" s="1" t="s">
        <v>9</v>
      </c>
    </row>
    <row r="185" customFormat="false" ht="15" hidden="false" customHeight="false" outlineLevel="0" collapsed="false">
      <c r="A185" s="3" t="s">
        <v>193</v>
      </c>
      <c r="B185" s="3" t="n">
        <v>0.254325</v>
      </c>
      <c r="C185" s="3" t="n">
        <v>2.58881</v>
      </c>
      <c r="D185" s="4" t="n">
        <v>3.29746637426094</v>
      </c>
      <c r="E185" s="1" t="n">
        <v>0.257572</v>
      </c>
      <c r="F185" s="1" t="n">
        <v>0.912851</v>
      </c>
      <c r="G185" s="1" t="n">
        <v>1.78617058119527</v>
      </c>
      <c r="H185" s="1" t="s">
        <v>9</v>
      </c>
    </row>
    <row r="186" customFormat="false" ht="15" hidden="false" customHeight="false" outlineLevel="0" collapsed="false">
      <c r="A186" s="3" t="s">
        <v>194</v>
      </c>
      <c r="B186" s="3" t="n">
        <v>1.41272</v>
      </c>
      <c r="C186" s="3" t="n">
        <v>13.8901</v>
      </c>
      <c r="D186" s="4" t="n">
        <v>3.28837159830965</v>
      </c>
      <c r="E186" s="1" t="n">
        <v>1.43114</v>
      </c>
      <c r="F186" s="1" t="n">
        <v>1.62443</v>
      </c>
      <c r="G186" s="1" t="n">
        <v>0.181577096741703</v>
      </c>
      <c r="H186" s="1" t="s">
        <v>9</v>
      </c>
    </row>
    <row r="187" customFormat="false" ht="15" hidden="false" customHeight="false" outlineLevel="0" collapsed="false">
      <c r="A187" s="3" t="s">
        <v>195</v>
      </c>
      <c r="B187" s="3" t="n">
        <v>8.69459</v>
      </c>
      <c r="C187" s="3" t="n">
        <v>83.2121</v>
      </c>
      <c r="D187" s="4" t="n">
        <v>3.2571184419859</v>
      </c>
      <c r="E187" s="1" t="n">
        <v>8.81431</v>
      </c>
      <c r="F187" s="1" t="n">
        <v>6.40806</v>
      </c>
      <c r="G187" s="1" t="n">
        <v>-0.459346197132079</v>
      </c>
      <c r="H187" s="1" t="s">
        <v>9</v>
      </c>
    </row>
    <row r="188" customFormat="false" ht="15" hidden="false" customHeight="false" outlineLevel="0" collapsed="false">
      <c r="A188" s="3" t="s">
        <v>196</v>
      </c>
      <c r="B188" s="3" t="n">
        <v>0.397478</v>
      </c>
      <c r="C188" s="3" t="n">
        <v>3.87802</v>
      </c>
      <c r="D188" s="4" t="n">
        <v>3.25424156567204</v>
      </c>
      <c r="E188" s="1" t="n">
        <v>0.402088</v>
      </c>
      <c r="F188" s="1" t="n">
        <v>1.9318</v>
      </c>
      <c r="G188" s="1" t="n">
        <v>2.23637025675966</v>
      </c>
      <c r="H188" s="1" t="s">
        <v>11</v>
      </c>
    </row>
    <row r="189" customFormat="false" ht="15" hidden="false" customHeight="false" outlineLevel="0" collapsed="false">
      <c r="A189" s="3" t="s">
        <v>197</v>
      </c>
      <c r="B189" s="3" t="n">
        <v>0.0741779</v>
      </c>
      <c r="C189" s="3" t="n">
        <v>0.783558</v>
      </c>
      <c r="D189" s="4" t="n">
        <v>3.23682224730756</v>
      </c>
      <c r="E189" s="1" t="n">
        <v>0.0751702</v>
      </c>
      <c r="F189" s="1" t="n">
        <v>0.525555</v>
      </c>
      <c r="G189" s="1" t="n">
        <v>2.65261410063481</v>
      </c>
      <c r="H189" s="1" t="s">
        <v>11</v>
      </c>
    </row>
    <row r="190" customFormat="false" ht="15" hidden="false" customHeight="false" outlineLevel="0" collapsed="false">
      <c r="A190" s="3" t="s">
        <v>198</v>
      </c>
      <c r="B190" s="3" t="n">
        <v>0.23117</v>
      </c>
      <c r="C190" s="3" t="n">
        <v>2.24939</v>
      </c>
      <c r="D190" s="4" t="n">
        <v>3.2278109585815</v>
      </c>
      <c r="E190" s="1" t="n">
        <v>0.234276</v>
      </c>
      <c r="F190" s="1" t="n">
        <v>0.0919702</v>
      </c>
      <c r="G190" s="1" t="n">
        <v>-1.26036452911444</v>
      </c>
      <c r="H190" s="1" t="s">
        <v>9</v>
      </c>
    </row>
    <row r="191" customFormat="false" ht="15" hidden="false" customHeight="false" outlineLevel="0" collapsed="false">
      <c r="A191" s="3" t="s">
        <v>199</v>
      </c>
      <c r="B191" s="3" t="n">
        <v>0.786125</v>
      </c>
      <c r="C191" s="3" t="n">
        <v>7.38887</v>
      </c>
      <c r="D191" s="4" t="n">
        <v>3.21623807852304</v>
      </c>
      <c r="E191" s="1" t="n">
        <v>0.796805</v>
      </c>
      <c r="F191" s="1" t="n">
        <v>2.95824</v>
      </c>
      <c r="G191" s="1" t="n">
        <v>1.879315817336</v>
      </c>
      <c r="H191" s="1" t="s">
        <v>11</v>
      </c>
    </row>
    <row r="192" customFormat="false" ht="15" hidden="false" customHeight="false" outlineLevel="0" collapsed="false">
      <c r="A192" s="3" t="s">
        <v>200</v>
      </c>
      <c r="B192" s="3" t="n">
        <v>0.566325</v>
      </c>
      <c r="C192" s="3" t="n">
        <v>5.28296</v>
      </c>
      <c r="D192" s="4" t="n">
        <v>3.19912024341134</v>
      </c>
      <c r="E192" s="1" t="n">
        <v>0.573437</v>
      </c>
      <c r="F192" s="1" t="n">
        <v>0.947723</v>
      </c>
      <c r="G192" s="1" t="n">
        <v>0.715031567991557</v>
      </c>
      <c r="H192" s="1" t="s">
        <v>9</v>
      </c>
    </row>
    <row r="193" customFormat="false" ht="15" hidden="false" customHeight="false" outlineLevel="0" collapsed="false">
      <c r="A193" s="3" t="s">
        <v>201</v>
      </c>
      <c r="B193" s="3" t="n">
        <v>0.388324</v>
      </c>
      <c r="C193" s="3" t="n">
        <v>3.6247</v>
      </c>
      <c r="D193" s="4" t="n">
        <v>3.18982197888459</v>
      </c>
      <c r="E193" s="1" t="n">
        <v>0.393798</v>
      </c>
      <c r="F193" s="1" t="n">
        <v>0.742684</v>
      </c>
      <c r="G193" s="1" t="n">
        <v>0.898410538990012</v>
      </c>
      <c r="H193" s="1" t="s">
        <v>9</v>
      </c>
    </row>
    <row r="194" customFormat="false" ht="15" hidden="false" customHeight="false" outlineLevel="0" collapsed="false">
      <c r="A194" s="3" t="s">
        <v>202</v>
      </c>
      <c r="B194" s="3" t="n">
        <v>0.151905</v>
      </c>
      <c r="C194" s="3" t="n">
        <v>1.44387</v>
      </c>
      <c r="D194" s="4" t="n">
        <v>3.16667882905754</v>
      </c>
      <c r="E194" s="1" t="n">
        <v>0.154041</v>
      </c>
      <c r="F194" s="1" t="n">
        <v>0.152779</v>
      </c>
      <c r="G194" s="1" t="n">
        <v>-0.0111418529524775</v>
      </c>
      <c r="H194" s="1" t="s">
        <v>9</v>
      </c>
    </row>
    <row r="195" customFormat="false" ht="15" hidden="false" customHeight="false" outlineLevel="0" collapsed="false">
      <c r="A195" s="3" t="s">
        <v>203</v>
      </c>
      <c r="B195" s="3" t="n">
        <v>2.30239</v>
      </c>
      <c r="C195" s="3" t="n">
        <v>20.658</v>
      </c>
      <c r="D195" s="4" t="n">
        <v>3.15994214525989</v>
      </c>
      <c r="E195" s="1" t="n">
        <v>2.33454</v>
      </c>
      <c r="F195" s="1" t="n">
        <v>4.16647</v>
      </c>
      <c r="G195" s="1" t="n">
        <v>0.832979182090235</v>
      </c>
      <c r="H195" s="1" t="s">
        <v>9</v>
      </c>
    </row>
    <row r="196" customFormat="false" ht="15" hidden="false" customHeight="false" outlineLevel="0" collapsed="false">
      <c r="A196" s="3" t="s">
        <v>204</v>
      </c>
      <c r="B196" s="3" t="n">
        <v>0.933977</v>
      </c>
      <c r="C196" s="3" t="n">
        <v>8.37147</v>
      </c>
      <c r="D196" s="4" t="n">
        <v>3.15037968205743</v>
      </c>
      <c r="E196" s="1" t="n">
        <v>0.94792</v>
      </c>
      <c r="F196" s="1" t="n">
        <v>0.767761</v>
      </c>
      <c r="G196" s="1" t="n">
        <v>-0.30057828117939</v>
      </c>
      <c r="H196" s="1" t="s">
        <v>9</v>
      </c>
    </row>
    <row r="197" customFormat="false" ht="15" hidden="false" customHeight="false" outlineLevel="0" collapsed="false">
      <c r="A197" s="3" t="s">
        <v>205</v>
      </c>
      <c r="B197" s="3" t="n">
        <v>0.296603</v>
      </c>
      <c r="C197" s="3" t="n">
        <v>2.70365</v>
      </c>
      <c r="D197" s="4" t="n">
        <v>3.14579093901566</v>
      </c>
      <c r="E197" s="1" t="n">
        <v>0.300254</v>
      </c>
      <c r="F197" s="1" t="n">
        <v>0.114713</v>
      </c>
      <c r="G197" s="1" t="n">
        <v>-1.31483795207958</v>
      </c>
      <c r="H197" s="1" t="s">
        <v>9</v>
      </c>
    </row>
    <row r="198" customFormat="false" ht="15" hidden="false" customHeight="false" outlineLevel="0" collapsed="false">
      <c r="A198" s="3" t="s">
        <v>206</v>
      </c>
      <c r="B198" s="3" t="n">
        <v>0.228781</v>
      </c>
      <c r="C198" s="3" t="n">
        <v>2.06722</v>
      </c>
      <c r="D198" s="4" t="n">
        <v>3.12089407138354</v>
      </c>
      <c r="E198" s="1" t="n">
        <v>0.231848</v>
      </c>
      <c r="F198" s="1" t="n">
        <v>0.986583</v>
      </c>
      <c r="G198" s="1" t="n">
        <v>2.0428893570836</v>
      </c>
      <c r="H198" s="1" t="s">
        <v>11</v>
      </c>
    </row>
    <row r="199" customFormat="false" ht="15" hidden="false" customHeight="false" outlineLevel="0" collapsed="false">
      <c r="A199" s="3" t="s">
        <v>207</v>
      </c>
      <c r="B199" s="3" t="n">
        <v>0.626014</v>
      </c>
      <c r="C199" s="3" t="n">
        <v>5.40368</v>
      </c>
      <c r="D199" s="4" t="n">
        <v>3.08947918535799</v>
      </c>
      <c r="E199" s="1" t="n">
        <v>0.634437</v>
      </c>
      <c r="F199" s="1" t="n">
        <v>1.26049</v>
      </c>
      <c r="G199" s="1" t="n">
        <v>0.9792737869272</v>
      </c>
      <c r="H199" s="1" t="s">
        <v>9</v>
      </c>
    </row>
    <row r="200" customFormat="false" ht="15" hidden="false" customHeight="false" outlineLevel="0" collapsed="false">
      <c r="A200" s="3" t="s">
        <v>208</v>
      </c>
      <c r="B200" s="3" t="n">
        <v>0.355086</v>
      </c>
      <c r="C200" s="3" t="n">
        <v>3.07893</v>
      </c>
      <c r="D200" s="4" t="n">
        <v>3.08079892586986</v>
      </c>
      <c r="E200" s="1" t="n">
        <v>0.359676</v>
      </c>
      <c r="F200" s="1" t="n">
        <v>2.37046</v>
      </c>
      <c r="G200" s="1" t="n">
        <v>2.68690709736653</v>
      </c>
      <c r="H200" s="1" t="s">
        <v>9</v>
      </c>
    </row>
    <row r="201" customFormat="false" ht="15" hidden="false" customHeight="false" outlineLevel="0" collapsed="false">
      <c r="A201" s="3" t="s">
        <v>209</v>
      </c>
      <c r="B201" s="3" t="n">
        <v>1.04649</v>
      </c>
      <c r="C201" s="3" t="n">
        <v>8.8612</v>
      </c>
      <c r="D201" s="4" t="n">
        <v>3.06985015812093</v>
      </c>
      <c r="E201" s="1" t="n">
        <v>1.06027</v>
      </c>
      <c r="F201" s="1" t="n">
        <v>2.33477</v>
      </c>
      <c r="G201" s="1" t="n">
        <v>1.13147161954845</v>
      </c>
      <c r="H201" s="1" t="s">
        <v>9</v>
      </c>
    </row>
    <row r="202" customFormat="false" ht="15" hidden="false" customHeight="false" outlineLevel="0" collapsed="false">
      <c r="A202" s="3" t="s">
        <v>210</v>
      </c>
      <c r="B202" s="3" t="n">
        <v>0.85406</v>
      </c>
      <c r="C202" s="3" t="n">
        <v>7.23557</v>
      </c>
      <c r="D202" s="4" t="n">
        <v>3.06789578809671</v>
      </c>
      <c r="E202" s="1" t="n">
        <v>0.865381</v>
      </c>
      <c r="F202" s="1" t="n">
        <v>1.235</v>
      </c>
      <c r="G202" s="1" t="n">
        <v>0.508162766321479</v>
      </c>
      <c r="H202" s="1" t="s">
        <v>9</v>
      </c>
    </row>
    <row r="203" customFormat="false" ht="15" hidden="false" customHeight="false" outlineLevel="0" collapsed="false">
      <c r="A203" s="3" t="s">
        <v>211</v>
      </c>
      <c r="B203" s="3" t="n">
        <v>0.87047</v>
      </c>
      <c r="C203" s="3" t="n">
        <v>7.31114</v>
      </c>
      <c r="D203" s="4" t="n">
        <v>3.05572255955485</v>
      </c>
      <c r="E203" s="1" t="n">
        <v>0.881285</v>
      </c>
      <c r="F203" s="1" t="n">
        <v>2.2649</v>
      </c>
      <c r="G203" s="1" t="n">
        <v>1.35184439756845</v>
      </c>
      <c r="H203" s="1" t="s">
        <v>9</v>
      </c>
    </row>
    <row r="204" customFormat="false" ht="15" hidden="false" customHeight="false" outlineLevel="0" collapsed="false">
      <c r="A204" s="3" t="s">
        <v>212</v>
      </c>
      <c r="B204" s="3" t="n">
        <v>4.76032</v>
      </c>
      <c r="C204" s="3" t="n">
        <v>39.4226</v>
      </c>
      <c r="D204" s="4" t="n">
        <v>3.04723088543076</v>
      </c>
      <c r="E204" s="1" t="n">
        <v>4.82548</v>
      </c>
      <c r="F204" s="1" t="n">
        <v>11.6254</v>
      </c>
      <c r="G204" s="1" t="n">
        <v>1.26678979548524</v>
      </c>
      <c r="H204" s="1" t="s">
        <v>9</v>
      </c>
    </row>
    <row r="205" customFormat="false" ht="15" hidden="false" customHeight="false" outlineLevel="0" collapsed="false">
      <c r="A205" s="3" t="s">
        <v>213</v>
      </c>
      <c r="B205" s="3" t="n">
        <v>0.0803468</v>
      </c>
      <c r="C205" s="3" t="n">
        <v>0.73333</v>
      </c>
      <c r="D205" s="4" t="n">
        <v>3.04045742662786</v>
      </c>
      <c r="E205" s="1" t="n">
        <v>0.0814413</v>
      </c>
      <c r="F205" s="1" t="n">
        <v>0.419794</v>
      </c>
      <c r="G205" s="1" t="n">
        <v>2.2327275233537</v>
      </c>
      <c r="H205" s="1" t="s">
        <v>9</v>
      </c>
    </row>
    <row r="206" customFormat="false" ht="15" hidden="false" customHeight="false" outlineLevel="0" collapsed="false">
      <c r="A206" s="3" t="s">
        <v>214</v>
      </c>
      <c r="B206" s="3" t="n">
        <v>2.84556</v>
      </c>
      <c r="C206" s="3" t="n">
        <v>23.4431</v>
      </c>
      <c r="D206" s="4" t="n">
        <v>3.03793302546818</v>
      </c>
      <c r="E206" s="1" t="n">
        <v>2.88416</v>
      </c>
      <c r="F206" s="1" t="n">
        <v>4.11277</v>
      </c>
      <c r="G206" s="1" t="n">
        <v>0.510469297124964</v>
      </c>
      <c r="H206" s="1" t="s">
        <v>9</v>
      </c>
    </row>
    <row r="207" customFormat="false" ht="15" hidden="false" customHeight="false" outlineLevel="0" collapsed="false">
      <c r="A207" s="3" t="s">
        <v>215</v>
      </c>
      <c r="B207" s="3" t="n">
        <v>0.104933</v>
      </c>
      <c r="C207" s="3" t="n">
        <v>0.933597</v>
      </c>
      <c r="D207" s="4" t="n">
        <v>3.03737774224116</v>
      </c>
      <c r="E207" s="1" t="n">
        <v>0.10626</v>
      </c>
      <c r="F207" s="1" t="n">
        <v>0.729569</v>
      </c>
      <c r="G207" s="1" t="n">
        <v>2.66932993988123</v>
      </c>
      <c r="H207" s="1" t="s">
        <v>11</v>
      </c>
    </row>
    <row r="208" customFormat="false" ht="15" hidden="false" customHeight="false" outlineLevel="0" collapsed="false">
      <c r="A208" s="3" t="s">
        <v>216</v>
      </c>
      <c r="B208" s="3" t="n">
        <v>0.927004</v>
      </c>
      <c r="C208" s="3" t="n">
        <v>7.64309</v>
      </c>
      <c r="D208" s="4" t="n">
        <v>3.02991525402371</v>
      </c>
      <c r="E208" s="1" t="n">
        <v>0.938098</v>
      </c>
      <c r="F208" s="1" t="n">
        <v>2.02118</v>
      </c>
      <c r="G208" s="1" t="n">
        <v>1.09920999879233</v>
      </c>
      <c r="H208" s="1" t="s">
        <v>9</v>
      </c>
    </row>
    <row r="209" customFormat="false" ht="15" hidden="false" customHeight="false" outlineLevel="0" collapsed="false">
      <c r="A209" s="3" t="s">
        <v>217</v>
      </c>
      <c r="B209" s="3" t="n">
        <v>0.385949</v>
      </c>
      <c r="C209" s="3" t="n">
        <v>3.21635</v>
      </c>
      <c r="D209" s="4" t="n">
        <v>3.02651643120592</v>
      </c>
      <c r="E209" s="1" t="n">
        <v>0.391319</v>
      </c>
      <c r="F209" s="1" t="n">
        <v>0.837898</v>
      </c>
      <c r="G209" s="1" t="n">
        <v>1.07914126211553</v>
      </c>
      <c r="H209" s="1" t="s">
        <v>9</v>
      </c>
    </row>
    <row r="210" customFormat="false" ht="15" hidden="false" customHeight="false" outlineLevel="0" collapsed="false">
      <c r="A210" s="3" t="s">
        <v>218</v>
      </c>
      <c r="B210" s="3" t="n">
        <v>0.282933</v>
      </c>
      <c r="C210" s="3" t="n">
        <v>2.3515</v>
      </c>
      <c r="D210" s="4" t="n">
        <v>3.01106090300156</v>
      </c>
      <c r="E210" s="1" t="n">
        <v>0.286658</v>
      </c>
      <c r="F210" s="1" t="n">
        <v>0.597196</v>
      </c>
      <c r="G210" s="1" t="n">
        <v>1.03336159820719</v>
      </c>
      <c r="H210" s="1" t="s">
        <v>9</v>
      </c>
    </row>
    <row r="211" customFormat="false" ht="15" hidden="false" customHeight="false" outlineLevel="0" collapsed="false">
      <c r="A211" s="3" t="s">
        <v>219</v>
      </c>
      <c r="B211" s="3" t="n">
        <v>0.475639</v>
      </c>
      <c r="C211" s="3" t="n">
        <v>3.878</v>
      </c>
      <c r="D211" s="4" t="n">
        <v>3.00107202970182</v>
      </c>
      <c r="E211" s="1" t="n">
        <v>0.483379</v>
      </c>
      <c r="F211" s="1" t="n">
        <v>0.285425</v>
      </c>
      <c r="G211" s="1" t="n">
        <v>-0.739904392937328</v>
      </c>
      <c r="H211" s="1" t="s">
        <v>9</v>
      </c>
    </row>
    <row r="212" customFormat="false" ht="15" hidden="false" customHeight="false" outlineLevel="0" collapsed="false">
      <c r="A212" s="3" t="s">
        <v>220</v>
      </c>
      <c r="B212" s="3" t="n">
        <v>3.64561</v>
      </c>
      <c r="C212" s="3" t="n">
        <v>28.9728</v>
      </c>
      <c r="D212" s="4" t="n">
        <v>2.98701290968101</v>
      </c>
      <c r="E212" s="1" t="n">
        <v>3.69486</v>
      </c>
      <c r="F212" s="1" t="n">
        <v>26.5398</v>
      </c>
      <c r="G212" s="1" t="n">
        <v>2.84121006140786</v>
      </c>
      <c r="H212" s="1" t="s">
        <v>11</v>
      </c>
    </row>
    <row r="213" customFormat="false" ht="15" hidden="false" customHeight="false" outlineLevel="0" collapsed="false">
      <c r="A213" s="3" t="s">
        <v>221</v>
      </c>
      <c r="B213" s="3" t="n">
        <v>0.327338</v>
      </c>
      <c r="C213" s="3" t="n">
        <v>2.63568</v>
      </c>
      <c r="D213" s="4" t="n">
        <v>2.9713718280699</v>
      </c>
      <c r="E213" s="1" t="n">
        <v>0.331694</v>
      </c>
      <c r="F213" s="1" t="n">
        <v>0.327695</v>
      </c>
      <c r="G213" s="1" t="n">
        <v>-0.0169840962982962</v>
      </c>
      <c r="H213" s="1" t="s">
        <v>9</v>
      </c>
    </row>
    <row r="214" customFormat="false" ht="15" hidden="false" customHeight="false" outlineLevel="0" collapsed="false">
      <c r="A214" s="3" t="s">
        <v>222</v>
      </c>
      <c r="B214" s="3" t="n">
        <v>1.77427</v>
      </c>
      <c r="C214" s="3" t="n">
        <v>13.852</v>
      </c>
      <c r="D214" s="4" t="n">
        <v>2.95772957460762</v>
      </c>
      <c r="E214" s="1" t="n">
        <v>1.79786</v>
      </c>
      <c r="F214" s="1" t="n">
        <v>1.71551</v>
      </c>
      <c r="G214" s="1" t="n">
        <v>-0.0672601255409008</v>
      </c>
      <c r="H214" s="1" t="s">
        <v>9</v>
      </c>
    </row>
    <row r="215" customFormat="false" ht="15" hidden="false" customHeight="false" outlineLevel="0" collapsed="false">
      <c r="A215" s="3" t="s">
        <v>223</v>
      </c>
      <c r="B215" s="3" t="n">
        <v>0.255788</v>
      </c>
      <c r="C215" s="3" t="n">
        <v>2.04013</v>
      </c>
      <c r="D215" s="4" t="n">
        <v>2.94736751951075</v>
      </c>
      <c r="E215" s="1" t="n">
        <v>0.259039</v>
      </c>
      <c r="F215" s="1" t="n">
        <v>0.483296</v>
      </c>
      <c r="G215" s="1" t="n">
        <v>0.874638267381234</v>
      </c>
      <c r="H215" s="1" t="s">
        <v>9</v>
      </c>
    </row>
    <row r="216" customFormat="false" ht="15" hidden="false" customHeight="false" outlineLevel="0" collapsed="false">
      <c r="A216" s="3" t="s">
        <v>224</v>
      </c>
      <c r="B216" s="3" t="n">
        <v>0.135235</v>
      </c>
      <c r="C216" s="3" t="n">
        <v>1.09701</v>
      </c>
      <c r="D216" s="4" t="n">
        <v>2.93020718092688</v>
      </c>
      <c r="E216" s="1" t="n">
        <v>0.137036</v>
      </c>
      <c r="F216" s="1" t="n">
        <v>0.4947</v>
      </c>
      <c r="G216" s="1" t="n">
        <v>1.77925666175922</v>
      </c>
      <c r="H216" s="1" t="s">
        <v>9</v>
      </c>
    </row>
    <row r="217" customFormat="false" ht="15" hidden="false" customHeight="false" outlineLevel="0" collapsed="false">
      <c r="A217" s="3" t="s">
        <v>225</v>
      </c>
      <c r="B217" s="3" t="n">
        <v>0.453131</v>
      </c>
      <c r="C217" s="3" t="n">
        <v>3.50864</v>
      </c>
      <c r="D217" s="4" t="n">
        <v>2.92552568305618</v>
      </c>
      <c r="E217" s="1" t="n">
        <v>0.459319</v>
      </c>
      <c r="F217" s="1" t="n">
        <v>0.83147</v>
      </c>
      <c r="G217" s="1" t="n">
        <v>0.842342969770155</v>
      </c>
      <c r="H217" s="1" t="s">
        <v>9</v>
      </c>
    </row>
    <row r="218" customFormat="false" ht="15" hidden="false" customHeight="false" outlineLevel="0" collapsed="false">
      <c r="A218" s="3" t="s">
        <v>226</v>
      </c>
      <c r="B218" s="3" t="n">
        <v>0.229448</v>
      </c>
      <c r="C218" s="3" t="n">
        <v>1.80733</v>
      </c>
      <c r="D218" s="4" t="n">
        <v>2.92403612468095</v>
      </c>
      <c r="E218" s="1" t="n">
        <v>0.232357</v>
      </c>
      <c r="F218" s="1" t="n">
        <v>0.438487</v>
      </c>
      <c r="G218" s="1" t="n">
        <v>0.887932414807473</v>
      </c>
      <c r="H218" s="1" t="s">
        <v>9</v>
      </c>
    </row>
    <row r="219" customFormat="false" ht="15" hidden="false" customHeight="false" outlineLevel="0" collapsed="false">
      <c r="A219" s="3" t="s">
        <v>227</v>
      </c>
      <c r="B219" s="3" t="n">
        <v>0.435689</v>
      </c>
      <c r="C219" s="3" t="n">
        <v>3.3668</v>
      </c>
      <c r="D219" s="4" t="n">
        <v>2.92154747489941</v>
      </c>
      <c r="E219" s="1" t="n">
        <v>0.441349</v>
      </c>
      <c r="F219" s="1" t="n">
        <v>1.63088</v>
      </c>
      <c r="G219" s="1" t="n">
        <v>1.86215442016908</v>
      </c>
      <c r="H219" s="1" t="s">
        <v>9</v>
      </c>
    </row>
    <row r="220" customFormat="false" ht="15" hidden="false" customHeight="false" outlineLevel="0" collapsed="false">
      <c r="A220" s="3" t="s">
        <v>228</v>
      </c>
      <c r="B220" s="3" t="n">
        <v>22.0236</v>
      </c>
      <c r="C220" s="3" t="n">
        <v>165.188</v>
      </c>
      <c r="D220" s="4" t="n">
        <v>2.90641908383426</v>
      </c>
      <c r="E220" s="1" t="n">
        <v>22.317</v>
      </c>
      <c r="F220" s="1" t="n">
        <v>43.2524</v>
      </c>
      <c r="G220" s="1" t="n">
        <v>0.954324287285492</v>
      </c>
      <c r="H220" s="1" t="s">
        <v>9</v>
      </c>
    </row>
    <row r="221" customFormat="false" ht="15" hidden="false" customHeight="false" outlineLevel="0" collapsed="false">
      <c r="A221" s="3" t="s">
        <v>229</v>
      </c>
      <c r="B221" s="3" t="n">
        <v>0.111159</v>
      </c>
      <c r="C221" s="3" t="n">
        <v>0.888674</v>
      </c>
      <c r="D221" s="4" t="n">
        <v>2.89089628752942</v>
      </c>
      <c r="E221" s="1" t="n">
        <v>0.112702</v>
      </c>
      <c r="F221" s="1" t="n">
        <v>0.177967</v>
      </c>
      <c r="G221" s="1" t="n">
        <v>0.615320636030657</v>
      </c>
      <c r="H221" s="1" t="s">
        <v>9</v>
      </c>
    </row>
    <row r="222" customFormat="false" ht="15" hidden="false" customHeight="false" outlineLevel="0" collapsed="false">
      <c r="A222" s="3" t="s">
        <v>230</v>
      </c>
      <c r="B222" s="3" t="n">
        <v>0.493481</v>
      </c>
      <c r="C222" s="3" t="n">
        <v>3.72027</v>
      </c>
      <c r="D222" s="4" t="n">
        <v>2.88927081671416</v>
      </c>
      <c r="E222" s="1" t="n">
        <v>0.500567</v>
      </c>
      <c r="F222" s="1" t="n">
        <v>2.18802</v>
      </c>
      <c r="G222" s="1" t="n">
        <v>2.10603231488648</v>
      </c>
      <c r="H222" s="1" t="s">
        <v>11</v>
      </c>
    </row>
    <row r="223" customFormat="false" ht="15" hidden="false" customHeight="false" outlineLevel="0" collapsed="false">
      <c r="A223" s="3" t="s">
        <v>231</v>
      </c>
      <c r="B223" s="3" t="n">
        <v>1.63239</v>
      </c>
      <c r="C223" s="3" t="n">
        <v>12.0551</v>
      </c>
      <c r="D223" s="4" t="n">
        <v>2.87697121961318</v>
      </c>
      <c r="E223" s="1" t="n">
        <v>1.65477</v>
      </c>
      <c r="F223" s="1" t="n">
        <v>4.85089</v>
      </c>
      <c r="G223" s="1" t="n">
        <v>1.54589761455955</v>
      </c>
      <c r="H223" s="1" t="s">
        <v>11</v>
      </c>
    </row>
    <row r="224" customFormat="false" ht="15" hidden="false" customHeight="false" outlineLevel="0" collapsed="false">
      <c r="A224" s="3" t="s">
        <v>232</v>
      </c>
      <c r="B224" s="3" t="n">
        <v>0.933809</v>
      </c>
      <c r="C224" s="3" t="n">
        <v>6.85836</v>
      </c>
      <c r="D224" s="4" t="n">
        <v>2.86339882516907</v>
      </c>
      <c r="E224" s="1" t="n">
        <v>0.945097</v>
      </c>
      <c r="F224" s="1" t="n">
        <v>1.06098</v>
      </c>
      <c r="G224" s="1" t="n">
        <v>0.165212372415838</v>
      </c>
      <c r="H224" s="1" t="s">
        <v>9</v>
      </c>
    </row>
    <row r="225" customFormat="false" ht="15" hidden="false" customHeight="false" outlineLevel="0" collapsed="false">
      <c r="A225" s="3" t="s">
        <v>233</v>
      </c>
      <c r="B225" s="3" t="n">
        <v>2.82957</v>
      </c>
      <c r="C225" s="3" t="n">
        <v>20.5941</v>
      </c>
      <c r="D225" s="4" t="n">
        <v>2.85918706508782</v>
      </c>
      <c r="E225" s="1" t="n">
        <v>2.86951</v>
      </c>
      <c r="F225" s="1" t="n">
        <v>3.95799</v>
      </c>
      <c r="G225" s="1" t="n">
        <v>0.462585057643075</v>
      </c>
      <c r="H225" s="1" t="s">
        <v>9</v>
      </c>
    </row>
    <row r="226" customFormat="false" ht="15" hidden="false" customHeight="false" outlineLevel="0" collapsed="false">
      <c r="A226" s="3" t="s">
        <v>234</v>
      </c>
      <c r="B226" s="3" t="n">
        <v>0.349948</v>
      </c>
      <c r="C226" s="3" t="n">
        <v>2.59452</v>
      </c>
      <c r="D226" s="4" t="n">
        <v>2.85515710819383</v>
      </c>
      <c r="E226" s="1" t="n">
        <v>0.35455</v>
      </c>
      <c r="F226" s="1" t="n">
        <v>0.684735</v>
      </c>
      <c r="G226" s="1" t="n">
        <v>0.930346079047704</v>
      </c>
      <c r="H226" s="1" t="s">
        <v>9</v>
      </c>
    </row>
    <row r="227" customFormat="false" ht="15" hidden="false" customHeight="false" outlineLevel="0" collapsed="false">
      <c r="A227" s="3" t="s">
        <v>235</v>
      </c>
      <c r="B227" s="3" t="n">
        <v>1.5934</v>
      </c>
      <c r="C227" s="3" t="n">
        <v>11.5547</v>
      </c>
      <c r="D227" s="4" t="n">
        <v>2.85052155703334</v>
      </c>
      <c r="E227" s="1" t="n">
        <v>1.61809</v>
      </c>
      <c r="F227" s="1" t="n">
        <v>2.09047</v>
      </c>
      <c r="G227" s="1" t="n">
        <v>0.367531727386046</v>
      </c>
      <c r="H227" s="1" t="s">
        <v>9</v>
      </c>
    </row>
    <row r="228" customFormat="false" ht="15" hidden="false" customHeight="false" outlineLevel="0" collapsed="false">
      <c r="A228" s="3" t="s">
        <v>236</v>
      </c>
      <c r="B228" s="3" t="n">
        <v>1.96933</v>
      </c>
      <c r="C228" s="3" t="n">
        <v>14.2581</v>
      </c>
      <c r="D228" s="4" t="n">
        <v>2.84970916416893</v>
      </c>
      <c r="E228" s="1" t="n">
        <v>1.99642</v>
      </c>
      <c r="F228" s="1" t="n">
        <v>4.69262</v>
      </c>
      <c r="G228" s="1" t="n">
        <v>1.22884112435086</v>
      </c>
      <c r="H228" s="1" t="s">
        <v>9</v>
      </c>
    </row>
    <row r="229" customFormat="false" ht="15" hidden="false" customHeight="false" outlineLevel="0" collapsed="false">
      <c r="A229" s="3" t="s">
        <v>237</v>
      </c>
      <c r="B229" s="3" t="n">
        <v>0.368671</v>
      </c>
      <c r="C229" s="3" t="n">
        <v>2.7009</v>
      </c>
      <c r="D229" s="4" t="n">
        <v>2.83975505211042</v>
      </c>
      <c r="E229" s="1" t="n">
        <v>0.373781</v>
      </c>
      <c r="F229" s="1" t="n">
        <v>1.26671</v>
      </c>
      <c r="G229" s="1" t="n">
        <v>1.73407566502775</v>
      </c>
      <c r="H229" s="1" t="s">
        <v>11</v>
      </c>
    </row>
    <row r="230" customFormat="false" ht="15" hidden="false" customHeight="false" outlineLevel="0" collapsed="false">
      <c r="A230" s="3" t="s">
        <v>238</v>
      </c>
      <c r="B230" s="3" t="n">
        <v>0.199989</v>
      </c>
      <c r="C230" s="3" t="n">
        <v>1.48795</v>
      </c>
      <c r="D230" s="4" t="n">
        <v>2.8346038076684</v>
      </c>
      <c r="E230" s="1" t="n">
        <v>0.202606</v>
      </c>
      <c r="F230" s="1" t="n">
        <v>0.185815</v>
      </c>
      <c r="G230" s="1" t="n">
        <v>-0.11869102823118</v>
      </c>
      <c r="H230" s="1" t="s">
        <v>9</v>
      </c>
    </row>
    <row r="231" customFormat="false" ht="15" hidden="false" customHeight="false" outlineLevel="0" collapsed="false">
      <c r="A231" s="3" t="s">
        <v>239</v>
      </c>
      <c r="B231" s="3" t="n">
        <v>4.75704</v>
      </c>
      <c r="C231" s="3" t="n">
        <v>33.9457</v>
      </c>
      <c r="D231" s="4" t="n">
        <v>2.83248813776992</v>
      </c>
      <c r="E231" s="1" t="n">
        <v>4.8228</v>
      </c>
      <c r="F231" s="1" t="n">
        <v>12.4656</v>
      </c>
      <c r="G231" s="1" t="n">
        <v>1.36817800523243</v>
      </c>
      <c r="H231" s="1" t="s">
        <v>11</v>
      </c>
    </row>
    <row r="232" customFormat="false" ht="15" hidden="false" customHeight="false" outlineLevel="0" collapsed="false">
      <c r="A232" s="3" t="s">
        <v>240</v>
      </c>
      <c r="B232" s="3" t="n">
        <v>0.108102</v>
      </c>
      <c r="C232" s="3" t="n">
        <v>0.827189</v>
      </c>
      <c r="D232" s="4" t="n">
        <v>2.82551995956699</v>
      </c>
      <c r="E232" s="1" t="n">
        <v>0.109571</v>
      </c>
      <c r="F232" s="1" t="n">
        <v>0.227428</v>
      </c>
      <c r="G232" s="1" t="n">
        <v>0.989622552984826</v>
      </c>
      <c r="H232" s="1" t="s">
        <v>9</v>
      </c>
    </row>
    <row r="233" customFormat="false" ht="15" hidden="false" customHeight="false" outlineLevel="0" collapsed="false">
      <c r="A233" s="3" t="s">
        <v>241</v>
      </c>
      <c r="B233" s="3" t="n">
        <v>0.362567</v>
      </c>
      <c r="C233" s="3" t="n">
        <v>2.61929</v>
      </c>
      <c r="D233" s="4" t="n">
        <v>2.81910147532054</v>
      </c>
      <c r="E233" s="1" t="n">
        <v>0.367293</v>
      </c>
      <c r="F233" s="1" t="n">
        <v>2.56127</v>
      </c>
      <c r="G233" s="1" t="n">
        <v>2.76872387157668</v>
      </c>
      <c r="H233" s="1" t="s">
        <v>9</v>
      </c>
    </row>
    <row r="234" customFormat="false" ht="15" hidden="false" customHeight="false" outlineLevel="0" collapsed="false">
      <c r="A234" s="3" t="s">
        <v>242</v>
      </c>
      <c r="B234" s="3" t="n">
        <v>1.00381</v>
      </c>
      <c r="C234" s="3" t="n">
        <v>7.12414</v>
      </c>
      <c r="D234" s="4" t="n">
        <v>2.81495222791812</v>
      </c>
      <c r="E234" s="1" t="n">
        <v>1.01661</v>
      </c>
      <c r="F234" s="1" t="n">
        <v>1.39933</v>
      </c>
      <c r="G234" s="1" t="n">
        <v>0.457121245025837</v>
      </c>
      <c r="H234" s="1" t="s">
        <v>9</v>
      </c>
    </row>
    <row r="235" customFormat="false" ht="15" hidden="false" customHeight="false" outlineLevel="0" collapsed="false">
      <c r="A235" s="3" t="s">
        <v>243</v>
      </c>
      <c r="B235" s="3" t="n">
        <v>0.27132</v>
      </c>
      <c r="C235" s="3" t="n">
        <v>1.96585</v>
      </c>
      <c r="D235" s="4" t="n">
        <v>2.81218939891059</v>
      </c>
      <c r="E235" s="1" t="n">
        <v>0.274892</v>
      </c>
      <c r="F235" s="1" t="n">
        <v>2.26811</v>
      </c>
      <c r="G235" s="1" t="n">
        <v>2.99935039489334</v>
      </c>
      <c r="H235" s="1" t="s">
        <v>11</v>
      </c>
    </row>
    <row r="236" customFormat="false" ht="15" hidden="false" customHeight="false" outlineLevel="0" collapsed="false">
      <c r="A236" s="3" t="s">
        <v>244</v>
      </c>
      <c r="B236" s="3" t="n">
        <v>20.1649</v>
      </c>
      <c r="C236" s="3" t="n">
        <v>141.454</v>
      </c>
      <c r="D236" s="4" t="n">
        <v>2.80980153257654</v>
      </c>
      <c r="E236" s="1" t="n">
        <v>20.4392</v>
      </c>
      <c r="F236" s="1" t="n">
        <v>66.8415</v>
      </c>
      <c r="G236" s="1" t="n">
        <v>1.70891552745666</v>
      </c>
      <c r="H236" s="1" t="s">
        <v>9</v>
      </c>
    </row>
    <row r="237" customFormat="false" ht="15" hidden="false" customHeight="false" outlineLevel="0" collapsed="false">
      <c r="A237" s="3" t="s">
        <v>245</v>
      </c>
      <c r="B237" s="3" t="n">
        <v>0.365778</v>
      </c>
      <c r="C237" s="3" t="n">
        <v>2.62345</v>
      </c>
      <c r="D237" s="4" t="n">
        <v>2.80900155655544</v>
      </c>
      <c r="E237" s="1" t="n">
        <v>0.370633</v>
      </c>
      <c r="F237" s="1" t="n">
        <v>0.657241</v>
      </c>
      <c r="G237" s="1" t="n">
        <v>0.809807295525187</v>
      </c>
      <c r="H237" s="1" t="s">
        <v>9</v>
      </c>
    </row>
    <row r="238" customFormat="false" ht="15" hidden="false" customHeight="false" outlineLevel="0" collapsed="false">
      <c r="A238" s="3" t="s">
        <v>246</v>
      </c>
      <c r="B238" s="3" t="n">
        <v>0.124519</v>
      </c>
      <c r="C238" s="3" t="n">
        <v>0.93102</v>
      </c>
      <c r="D238" s="4" t="n">
        <v>2.80641542647205</v>
      </c>
      <c r="E238" s="1" t="n">
        <v>0.126041</v>
      </c>
      <c r="F238" s="1" t="n">
        <v>0.0730036</v>
      </c>
      <c r="G238" s="1" t="n">
        <v>-0.712795701112227</v>
      </c>
      <c r="H238" s="1" t="s">
        <v>9</v>
      </c>
    </row>
    <row r="239" customFormat="false" ht="15" hidden="false" customHeight="false" outlineLevel="0" collapsed="false">
      <c r="A239" s="3" t="s">
        <v>247</v>
      </c>
      <c r="B239" s="3" t="n">
        <v>17.6404</v>
      </c>
      <c r="C239" s="3" t="n">
        <v>123.133</v>
      </c>
      <c r="D239" s="4" t="n">
        <v>2.80256183703901</v>
      </c>
      <c r="E239" s="1" t="n">
        <v>17.8852</v>
      </c>
      <c r="F239" s="1" t="n">
        <v>52.4954</v>
      </c>
      <c r="G239" s="1" t="n">
        <v>1.55289313897187</v>
      </c>
      <c r="H239" s="1" t="s">
        <v>11</v>
      </c>
    </row>
    <row r="240" customFormat="false" ht="15" hidden="false" customHeight="false" outlineLevel="0" collapsed="false">
      <c r="A240" s="3" t="s">
        <v>248</v>
      </c>
      <c r="B240" s="3" t="n">
        <v>0.392748</v>
      </c>
      <c r="C240" s="3" t="n">
        <v>2.79314</v>
      </c>
      <c r="D240" s="4" t="n">
        <v>2.79909447031298</v>
      </c>
      <c r="E240" s="1" t="n">
        <v>0.398145</v>
      </c>
      <c r="F240" s="1" t="n">
        <v>0.212739</v>
      </c>
      <c r="G240" s="1" t="n">
        <v>-0.873727597823377</v>
      </c>
      <c r="H240" s="1" t="s">
        <v>9</v>
      </c>
    </row>
    <row r="241" customFormat="false" ht="15" hidden="false" customHeight="false" outlineLevel="0" collapsed="false">
      <c r="A241" s="3" t="s">
        <v>249</v>
      </c>
      <c r="B241" s="3" t="n">
        <v>1.06181</v>
      </c>
      <c r="C241" s="3" t="n">
        <v>7.41145</v>
      </c>
      <c r="D241" s="4" t="n">
        <v>2.79165190599249</v>
      </c>
      <c r="E241" s="1" t="n">
        <v>1.07533</v>
      </c>
      <c r="F241" s="1" t="n">
        <v>1.66176</v>
      </c>
      <c r="G241" s="1" t="n">
        <v>0.623233979147592</v>
      </c>
      <c r="H241" s="1" t="s">
        <v>9</v>
      </c>
    </row>
    <row r="242" customFormat="false" ht="15" hidden="false" customHeight="false" outlineLevel="0" collapsed="false">
      <c r="A242" s="3" t="s">
        <v>250</v>
      </c>
      <c r="B242" s="3" t="n">
        <v>0.249474</v>
      </c>
      <c r="C242" s="3" t="n">
        <v>1.78199</v>
      </c>
      <c r="D242" s="4" t="n">
        <v>2.78790069764548</v>
      </c>
      <c r="E242" s="1" t="n">
        <v>0.252579</v>
      </c>
      <c r="F242" s="1" t="n">
        <v>0.232085</v>
      </c>
      <c r="G242" s="1" t="n">
        <v>-0.117237849707482</v>
      </c>
      <c r="H242" s="1" t="s">
        <v>9</v>
      </c>
    </row>
    <row r="243" customFormat="false" ht="15" hidden="false" customHeight="false" outlineLevel="0" collapsed="false">
      <c r="A243" s="3" t="s">
        <v>251</v>
      </c>
      <c r="B243" s="3" t="n">
        <v>0.079673</v>
      </c>
      <c r="C243" s="3" t="n">
        <v>0.609136</v>
      </c>
      <c r="D243" s="4" t="n">
        <v>2.78751077915363</v>
      </c>
      <c r="E243" s="1" t="n">
        <v>0.0808037</v>
      </c>
      <c r="F243" s="1" t="n">
        <v>0.517406</v>
      </c>
      <c r="G243" s="1" t="n">
        <v>2.53809099435685</v>
      </c>
      <c r="H243" s="1" t="s">
        <v>9</v>
      </c>
    </row>
    <row r="244" customFormat="false" ht="15" hidden="false" customHeight="false" outlineLevel="0" collapsed="false">
      <c r="A244" s="3" t="s">
        <v>252</v>
      </c>
      <c r="B244" s="3" t="n">
        <v>3.18111</v>
      </c>
      <c r="C244" s="3" t="n">
        <v>21.8703</v>
      </c>
      <c r="D244" s="4" t="n">
        <v>2.77750227361805</v>
      </c>
      <c r="E244" s="1" t="n">
        <v>3.22446</v>
      </c>
      <c r="F244" s="1" t="n">
        <v>15.127</v>
      </c>
      <c r="G244" s="1" t="n">
        <v>2.22648252969897</v>
      </c>
      <c r="H244" s="1" t="s">
        <v>11</v>
      </c>
    </row>
    <row r="245" customFormat="false" ht="15" hidden="false" customHeight="false" outlineLevel="0" collapsed="false">
      <c r="A245" s="3" t="s">
        <v>253</v>
      </c>
      <c r="B245" s="3" t="n">
        <v>0.423582</v>
      </c>
      <c r="C245" s="3" t="n">
        <v>2.94615</v>
      </c>
      <c r="D245" s="4" t="n">
        <v>2.76934270601855</v>
      </c>
      <c r="E245" s="1" t="n">
        <v>0.428958</v>
      </c>
      <c r="F245" s="1" t="n">
        <v>0.813164</v>
      </c>
      <c r="G245" s="1" t="n">
        <v>0.907096981568458</v>
      </c>
      <c r="H245" s="1" t="s">
        <v>9</v>
      </c>
    </row>
    <row r="246" customFormat="false" ht="15" hidden="false" customHeight="false" outlineLevel="0" collapsed="false">
      <c r="A246" s="3" t="s">
        <v>254</v>
      </c>
      <c r="B246" s="3" t="n">
        <v>0.13266</v>
      </c>
      <c r="C246" s="3" t="n">
        <v>0.95984</v>
      </c>
      <c r="D246" s="4" t="n">
        <v>2.7651658786812</v>
      </c>
      <c r="E246" s="1" t="n">
        <v>0.134554</v>
      </c>
      <c r="F246" s="1" t="n">
        <v>0.0707451</v>
      </c>
      <c r="G246" s="1" t="n">
        <v>-0.840161912723626</v>
      </c>
      <c r="H246" s="1" t="s">
        <v>9</v>
      </c>
    </row>
    <row r="247" customFormat="false" ht="15" hidden="false" customHeight="false" outlineLevel="0" collapsed="false">
      <c r="A247" s="3" t="s">
        <v>255</v>
      </c>
      <c r="B247" s="3" t="n">
        <v>2.91006</v>
      </c>
      <c r="C247" s="3" t="n">
        <v>19.7941</v>
      </c>
      <c r="D247" s="4" t="n">
        <v>2.7617292209292</v>
      </c>
      <c r="E247" s="1" t="n">
        <v>2.94866</v>
      </c>
      <c r="F247" s="1" t="n">
        <v>5.33976</v>
      </c>
      <c r="G247" s="1" t="n">
        <v>0.854530254999592</v>
      </c>
      <c r="H247" s="1" t="s">
        <v>9</v>
      </c>
    </row>
    <row r="248" customFormat="false" ht="15" hidden="false" customHeight="false" outlineLevel="0" collapsed="false">
      <c r="A248" s="3" t="s">
        <v>256</v>
      </c>
      <c r="B248" s="3" t="n">
        <v>2.59596</v>
      </c>
      <c r="C248" s="3" t="n">
        <v>17.6045</v>
      </c>
      <c r="D248" s="4" t="n">
        <v>2.75687667885589</v>
      </c>
      <c r="E248" s="1" t="n">
        <v>2.63042</v>
      </c>
      <c r="F248" s="1" t="n">
        <v>11.3403</v>
      </c>
      <c r="G248" s="1" t="n">
        <v>2.10389109381416</v>
      </c>
      <c r="H248" s="1" t="s">
        <v>9</v>
      </c>
    </row>
    <row r="249" customFormat="false" ht="15" hidden="false" customHeight="false" outlineLevel="0" collapsed="false">
      <c r="A249" s="3" t="s">
        <v>257</v>
      </c>
      <c r="B249" s="3" t="n">
        <v>0.0751767</v>
      </c>
      <c r="C249" s="3" t="n">
        <v>0.564919</v>
      </c>
      <c r="D249" s="4" t="n">
        <v>2.75482796815324</v>
      </c>
      <c r="E249" s="1" t="n">
        <v>0.0761774</v>
      </c>
      <c r="F249" s="1" t="n">
        <v>0.190163</v>
      </c>
      <c r="G249" s="1" t="n">
        <v>1.2157938399394</v>
      </c>
      <c r="H249" s="1" t="s">
        <v>9</v>
      </c>
    </row>
    <row r="250" customFormat="false" ht="15" hidden="false" customHeight="false" outlineLevel="0" collapsed="false">
      <c r="A250" s="3" t="s">
        <v>258</v>
      </c>
      <c r="B250" s="3" t="n">
        <v>0.260382</v>
      </c>
      <c r="C250" s="3" t="n">
        <v>1.81418</v>
      </c>
      <c r="D250" s="4" t="n">
        <v>2.75417707755505</v>
      </c>
      <c r="E250" s="1" t="n">
        <v>0.26352</v>
      </c>
      <c r="F250" s="1" t="n">
        <v>0.449398</v>
      </c>
      <c r="G250" s="1" t="n">
        <v>0.748098248038765</v>
      </c>
      <c r="H250" s="1" t="s">
        <v>9</v>
      </c>
    </row>
    <row r="251" customFormat="false" ht="15" hidden="false" customHeight="false" outlineLevel="0" collapsed="false">
      <c r="A251" s="3" t="s">
        <v>259</v>
      </c>
      <c r="B251" s="3" t="n">
        <v>0.595119</v>
      </c>
      <c r="C251" s="3" t="n">
        <v>4.07073</v>
      </c>
      <c r="D251" s="4" t="n">
        <v>2.75353646900288</v>
      </c>
      <c r="E251" s="1" t="n">
        <v>0.603366</v>
      </c>
      <c r="F251" s="1" t="n">
        <v>0.516893</v>
      </c>
      <c r="G251" s="1" t="n">
        <v>-0.21923818457978</v>
      </c>
      <c r="H251" s="1" t="s">
        <v>9</v>
      </c>
    </row>
    <row r="252" customFormat="false" ht="15" hidden="false" customHeight="false" outlineLevel="0" collapsed="false">
      <c r="A252" s="3" t="s">
        <v>260</v>
      </c>
      <c r="B252" s="3" t="n">
        <v>0.509193</v>
      </c>
      <c r="C252" s="3" t="n">
        <v>3.48337</v>
      </c>
      <c r="D252" s="4" t="n">
        <v>2.75027661625411</v>
      </c>
      <c r="E252" s="1" t="n">
        <v>0.516197</v>
      </c>
      <c r="F252" s="1" t="n">
        <v>0.315932</v>
      </c>
      <c r="G252" s="1" t="n">
        <v>-0.691032020496389</v>
      </c>
      <c r="H252" s="1" t="s">
        <v>9</v>
      </c>
    </row>
    <row r="253" customFormat="false" ht="15" hidden="false" customHeight="false" outlineLevel="0" collapsed="false">
      <c r="A253" s="3" t="s">
        <v>261</v>
      </c>
      <c r="B253" s="3" t="n">
        <v>0.220085</v>
      </c>
      <c r="C253" s="3" t="n">
        <v>1.53128</v>
      </c>
      <c r="D253" s="4" t="n">
        <v>2.74389013831767</v>
      </c>
      <c r="E253" s="1" t="n">
        <v>0.223275</v>
      </c>
      <c r="F253" s="1" t="n">
        <v>0.656891</v>
      </c>
      <c r="G253" s="1" t="n">
        <v>1.51541927690149</v>
      </c>
      <c r="H253" s="1" t="s">
        <v>9</v>
      </c>
    </row>
    <row r="254" customFormat="false" ht="15" hidden="false" customHeight="false" outlineLevel="0" collapsed="false">
      <c r="A254" s="3" t="s">
        <v>262</v>
      </c>
      <c r="B254" s="3" t="n">
        <v>0.905529</v>
      </c>
      <c r="C254" s="3" t="n">
        <v>6.10541</v>
      </c>
      <c r="D254" s="4" t="n">
        <v>2.73977173547653</v>
      </c>
      <c r="E254" s="1" t="n">
        <v>0.918329</v>
      </c>
      <c r="F254" s="1" t="n">
        <v>2.28063</v>
      </c>
      <c r="G254" s="1" t="n">
        <v>1.30303634984787</v>
      </c>
      <c r="H254" s="1" t="s">
        <v>9</v>
      </c>
    </row>
    <row r="255" customFormat="false" ht="15" hidden="false" customHeight="false" outlineLevel="0" collapsed="false">
      <c r="A255" s="3" t="s">
        <v>263</v>
      </c>
      <c r="B255" s="3" t="n">
        <v>1.6994</v>
      </c>
      <c r="C255" s="3" t="n">
        <v>11.3877</v>
      </c>
      <c r="D255" s="4" t="n">
        <v>2.73718079236343</v>
      </c>
      <c r="E255" s="1" t="n">
        <v>1.72166</v>
      </c>
      <c r="F255" s="1" t="n">
        <v>1.06403</v>
      </c>
      <c r="G255" s="1" t="n">
        <v>-0.68912140272535</v>
      </c>
      <c r="H255" s="1" t="s">
        <v>9</v>
      </c>
    </row>
    <row r="256" customFormat="false" ht="15" hidden="false" customHeight="false" outlineLevel="0" collapsed="false">
      <c r="A256" s="3" t="s">
        <v>264</v>
      </c>
      <c r="B256" s="3" t="n">
        <v>0.231082</v>
      </c>
      <c r="C256" s="3" t="n">
        <v>1.59636</v>
      </c>
      <c r="D256" s="4" t="n">
        <v>2.7361994067048</v>
      </c>
      <c r="E256" s="1" t="n">
        <v>0.234445</v>
      </c>
      <c r="F256" s="1" t="n">
        <v>0.392703</v>
      </c>
      <c r="G256" s="1" t="n">
        <v>0.72020632386607</v>
      </c>
      <c r="H256" s="1" t="s">
        <v>9</v>
      </c>
    </row>
    <row r="257" customFormat="false" ht="15" hidden="false" customHeight="false" outlineLevel="0" collapsed="false">
      <c r="A257" s="3" t="s">
        <v>265</v>
      </c>
      <c r="B257" s="3" t="n">
        <v>0.923092</v>
      </c>
      <c r="C257" s="3" t="n">
        <v>6.19946</v>
      </c>
      <c r="D257" s="4" t="n">
        <v>2.73437657275398</v>
      </c>
      <c r="E257" s="1" t="n">
        <v>0.936285</v>
      </c>
      <c r="F257" s="1" t="n">
        <v>0.995544</v>
      </c>
      <c r="G257" s="1" t="n">
        <v>0.0876295498329339</v>
      </c>
      <c r="H257" s="1" t="s">
        <v>9</v>
      </c>
    </row>
    <row r="258" customFormat="false" ht="15" hidden="false" customHeight="false" outlineLevel="0" collapsed="false">
      <c r="A258" s="3" t="s">
        <v>266</v>
      </c>
      <c r="B258" s="3" t="n">
        <v>0.542874</v>
      </c>
      <c r="C258" s="3" t="n">
        <v>3.66512</v>
      </c>
      <c r="D258" s="4" t="n">
        <v>2.73276872479682</v>
      </c>
      <c r="E258" s="1" t="n">
        <v>0.550248</v>
      </c>
      <c r="F258" s="1" t="n">
        <v>1.96413</v>
      </c>
      <c r="G258" s="1" t="n">
        <v>1.81707949832164</v>
      </c>
      <c r="H258" s="1" t="s">
        <v>9</v>
      </c>
    </row>
    <row r="259" customFormat="false" ht="15" hidden="false" customHeight="false" outlineLevel="0" collapsed="false">
      <c r="A259" s="3" t="s">
        <v>267</v>
      </c>
      <c r="B259" s="3" t="n">
        <v>0.623072</v>
      </c>
      <c r="C259" s="3" t="n">
        <v>4.19232</v>
      </c>
      <c r="D259" s="4" t="n">
        <v>2.73074453168364</v>
      </c>
      <c r="E259" s="1" t="n">
        <v>0.631141</v>
      </c>
      <c r="F259" s="1" t="n">
        <v>1.16029</v>
      </c>
      <c r="G259" s="1" t="n">
        <v>0.868152501624106</v>
      </c>
      <c r="H259" s="1" t="s">
        <v>9</v>
      </c>
    </row>
    <row r="260" customFormat="false" ht="15" hidden="false" customHeight="false" outlineLevel="0" collapsed="false">
      <c r="A260" s="3" t="s">
        <v>268</v>
      </c>
      <c r="B260" s="3" t="n">
        <v>0.583878</v>
      </c>
      <c r="C260" s="3" t="n">
        <v>3.92024</v>
      </c>
      <c r="D260" s="4" t="n">
        <v>2.72637891870517</v>
      </c>
      <c r="E260" s="1" t="n">
        <v>0.591488</v>
      </c>
      <c r="F260" s="1" t="n">
        <v>0.213913</v>
      </c>
      <c r="G260" s="1" t="n">
        <v>-1.42559766417707</v>
      </c>
      <c r="H260" s="1" t="s">
        <v>9</v>
      </c>
    </row>
    <row r="261" customFormat="false" ht="15" hidden="false" customHeight="false" outlineLevel="0" collapsed="false">
      <c r="A261" s="3" t="s">
        <v>269</v>
      </c>
      <c r="B261" s="3" t="n">
        <v>7.1026</v>
      </c>
      <c r="C261" s="3" t="n">
        <v>46.749</v>
      </c>
      <c r="D261" s="4" t="n">
        <v>2.71679514002573</v>
      </c>
      <c r="E261" s="1" t="n">
        <v>7.19996</v>
      </c>
      <c r="F261" s="1" t="n">
        <v>17.8664</v>
      </c>
      <c r="G261" s="1" t="n">
        <v>1.30999307106266</v>
      </c>
      <c r="H261" s="1" t="s">
        <v>9</v>
      </c>
    </row>
    <row r="262" customFormat="false" ht="15" hidden="false" customHeight="false" outlineLevel="0" collapsed="false">
      <c r="A262" s="3" t="s">
        <v>270</v>
      </c>
      <c r="B262" s="3" t="n">
        <v>13.3221</v>
      </c>
      <c r="C262" s="3" t="n">
        <v>87.2129</v>
      </c>
      <c r="D262" s="4" t="n">
        <v>2.70980291434188</v>
      </c>
      <c r="E262" s="1" t="n">
        <v>13.4956</v>
      </c>
      <c r="F262" s="1" t="n">
        <v>33.69</v>
      </c>
      <c r="G262" s="1" t="n">
        <v>1.31919085694372</v>
      </c>
      <c r="H262" s="1" t="s">
        <v>11</v>
      </c>
    </row>
    <row r="263" customFormat="false" ht="15" hidden="false" customHeight="false" outlineLevel="0" collapsed="false">
      <c r="A263" s="3" t="s">
        <v>271</v>
      </c>
      <c r="B263" s="3" t="n">
        <v>3.56346</v>
      </c>
      <c r="C263" s="3" t="n">
        <v>23.3123</v>
      </c>
      <c r="D263" s="4" t="n">
        <v>2.70631652686422</v>
      </c>
      <c r="E263" s="1" t="n">
        <v>3.61002</v>
      </c>
      <c r="F263" s="1" t="n">
        <v>4.08325</v>
      </c>
      <c r="G263" s="1" t="n">
        <v>0.177249115770649</v>
      </c>
      <c r="H263" s="1" t="s">
        <v>9</v>
      </c>
    </row>
    <row r="264" customFormat="false" ht="15" hidden="false" customHeight="false" outlineLevel="0" collapsed="false">
      <c r="A264" s="3" t="s">
        <v>272</v>
      </c>
      <c r="B264" s="3" t="n">
        <v>0.297276</v>
      </c>
      <c r="C264" s="3" t="n">
        <v>1.98828</v>
      </c>
      <c r="D264" s="4" t="n">
        <v>2.70115175467912</v>
      </c>
      <c r="E264" s="1" t="n">
        <v>0.301431</v>
      </c>
      <c r="F264" s="1" t="n">
        <v>0.107926</v>
      </c>
      <c r="G264" s="1" t="n">
        <v>-1.40103072334162</v>
      </c>
      <c r="H264" s="1" t="s">
        <v>9</v>
      </c>
    </row>
    <row r="265" customFormat="false" ht="15" hidden="false" customHeight="false" outlineLevel="0" collapsed="false">
      <c r="A265" s="3" t="s">
        <v>273</v>
      </c>
      <c r="B265" s="3" t="n">
        <v>0.347651</v>
      </c>
      <c r="C265" s="3" t="n">
        <v>2.31411</v>
      </c>
      <c r="D265" s="4" t="n">
        <v>2.70005397258567</v>
      </c>
      <c r="E265" s="1" t="n">
        <v>0.352241</v>
      </c>
      <c r="F265" s="1" t="n">
        <v>0.648803</v>
      </c>
      <c r="G265" s="1" t="n">
        <v>0.862897278716973</v>
      </c>
      <c r="H265" s="1" t="s">
        <v>9</v>
      </c>
    </row>
    <row r="266" customFormat="false" ht="15" hidden="false" customHeight="false" outlineLevel="0" collapsed="false">
      <c r="A266" s="3" t="s">
        <v>274</v>
      </c>
      <c r="B266" s="3" t="n">
        <v>23.0366</v>
      </c>
      <c r="C266" s="3" t="n">
        <v>149.33</v>
      </c>
      <c r="D266" s="4" t="n">
        <v>2.69597480142426</v>
      </c>
      <c r="E266" s="1" t="n">
        <v>23.3582</v>
      </c>
      <c r="F266" s="1" t="n">
        <v>6.61336</v>
      </c>
      <c r="G266" s="1" t="n">
        <v>-1.81891143044898</v>
      </c>
      <c r="H266" s="1" t="s">
        <v>11</v>
      </c>
    </row>
    <row r="267" customFormat="false" ht="15" hidden="false" customHeight="false" outlineLevel="0" collapsed="false">
      <c r="A267" s="3" t="s">
        <v>275</v>
      </c>
      <c r="B267" s="3" t="n">
        <v>4.38027</v>
      </c>
      <c r="C267" s="3" t="n">
        <v>28.4212</v>
      </c>
      <c r="D267" s="4" t="n">
        <v>2.69509341953116</v>
      </c>
      <c r="E267" s="1" t="n">
        <v>4.43627</v>
      </c>
      <c r="F267" s="1" t="n">
        <v>17.6513</v>
      </c>
      <c r="G267" s="1" t="n">
        <v>1.98992407585542</v>
      </c>
      <c r="H267" s="1" t="s">
        <v>11</v>
      </c>
    </row>
    <row r="268" customFormat="false" ht="15" hidden="false" customHeight="false" outlineLevel="0" collapsed="false">
      <c r="A268" s="3" t="s">
        <v>276</v>
      </c>
      <c r="B268" s="3" t="n">
        <v>1.23425</v>
      </c>
      <c r="C268" s="3" t="n">
        <v>8.04439</v>
      </c>
      <c r="D268" s="4" t="n">
        <v>2.69449894340677</v>
      </c>
      <c r="E268" s="1" t="n">
        <v>1.25032</v>
      </c>
      <c r="F268" s="1" t="n">
        <v>2.78894</v>
      </c>
      <c r="G268" s="1" t="n">
        <v>1.15109047469386</v>
      </c>
      <c r="H268" s="1" t="s">
        <v>9</v>
      </c>
    </row>
    <row r="269" customFormat="false" ht="15" hidden="false" customHeight="false" outlineLevel="0" collapsed="false">
      <c r="A269" s="3" t="s">
        <v>277</v>
      </c>
      <c r="B269" s="3" t="n">
        <v>0.515368</v>
      </c>
      <c r="C269" s="3" t="n">
        <v>3.38628</v>
      </c>
      <c r="D269" s="4" t="n">
        <v>2.69255516995057</v>
      </c>
      <c r="E269" s="1" t="n">
        <v>0.522123</v>
      </c>
      <c r="F269" s="1" t="n">
        <v>0.291108</v>
      </c>
      <c r="G269" s="1" t="n">
        <v>-0.821478723732316</v>
      </c>
      <c r="H269" s="1" t="s">
        <v>9</v>
      </c>
    </row>
    <row r="270" customFormat="false" ht="15" hidden="false" customHeight="false" outlineLevel="0" collapsed="false">
      <c r="A270" s="3" t="s">
        <v>278</v>
      </c>
      <c r="B270" s="3" t="n">
        <v>0.189024</v>
      </c>
      <c r="C270" s="3" t="n">
        <v>1.27035</v>
      </c>
      <c r="D270" s="4" t="n">
        <v>2.68552392446448</v>
      </c>
      <c r="E270" s="1" t="n">
        <v>0.191588</v>
      </c>
      <c r="F270" s="1" t="n">
        <v>0.761554</v>
      </c>
      <c r="G270" s="1" t="n">
        <v>1.93635737098804</v>
      </c>
      <c r="H270" s="1" t="s">
        <v>9</v>
      </c>
    </row>
    <row r="271" customFormat="false" ht="15" hidden="false" customHeight="false" outlineLevel="0" collapsed="false">
      <c r="A271" s="3" t="s">
        <v>279</v>
      </c>
      <c r="B271" s="3" t="n">
        <v>0.401621</v>
      </c>
      <c r="C271" s="3" t="n">
        <v>2.63251</v>
      </c>
      <c r="D271" s="4" t="n">
        <v>2.68252043882481</v>
      </c>
      <c r="E271" s="1" t="n">
        <v>0.407622</v>
      </c>
      <c r="F271" s="1" t="n">
        <v>0.150327</v>
      </c>
      <c r="G271" s="1" t="n">
        <v>-1.38118030976014</v>
      </c>
      <c r="H271" s="1" t="s">
        <v>9</v>
      </c>
    </row>
    <row r="272" customFormat="false" ht="15" hidden="false" customHeight="false" outlineLevel="0" collapsed="false">
      <c r="A272" s="3" t="s">
        <v>280</v>
      </c>
      <c r="B272" s="3" t="n">
        <v>0.492078</v>
      </c>
      <c r="C272" s="3" t="n">
        <v>3.20967</v>
      </c>
      <c r="D272" s="4" t="n">
        <v>2.68092941127675</v>
      </c>
      <c r="E272" s="1" t="n">
        <v>0.498318</v>
      </c>
      <c r="F272" s="1" t="n">
        <v>0.348422</v>
      </c>
      <c r="G272" s="1" t="n">
        <v>-0.504072125859838</v>
      </c>
      <c r="H272" s="1" t="s">
        <v>9</v>
      </c>
    </row>
    <row r="273" customFormat="false" ht="15" hidden="false" customHeight="false" outlineLevel="0" collapsed="false">
      <c r="A273" s="3" t="s">
        <v>281</v>
      </c>
      <c r="B273" s="3" t="n">
        <v>0.144263</v>
      </c>
      <c r="C273" s="3" t="n">
        <v>0.97793</v>
      </c>
      <c r="D273" s="4" t="n">
        <v>2.67901675014081</v>
      </c>
      <c r="E273" s="1" t="n">
        <v>0.145975</v>
      </c>
      <c r="F273" s="1" t="n">
        <v>0.296517</v>
      </c>
      <c r="G273" s="1" t="n">
        <v>0.974652281240086</v>
      </c>
      <c r="H273" s="1" t="s">
        <v>9</v>
      </c>
    </row>
    <row r="274" customFormat="false" ht="15" hidden="false" customHeight="false" outlineLevel="0" collapsed="false">
      <c r="A274" s="3" t="s">
        <v>282</v>
      </c>
      <c r="B274" s="3" t="n">
        <v>0.399904</v>
      </c>
      <c r="C274" s="3" t="n">
        <v>2.60612</v>
      </c>
      <c r="D274" s="4" t="n">
        <v>2.67407074446579</v>
      </c>
      <c r="E274" s="1" t="n">
        <v>0.405331</v>
      </c>
      <c r="F274" s="1" t="n">
        <v>0.396094</v>
      </c>
      <c r="G274" s="1" t="n">
        <v>-0.032447845738539</v>
      </c>
      <c r="H274" s="1" t="s">
        <v>9</v>
      </c>
    </row>
    <row r="275" customFormat="false" ht="15" hidden="false" customHeight="false" outlineLevel="0" collapsed="false">
      <c r="A275" s="3" t="s">
        <v>283</v>
      </c>
      <c r="B275" s="3" t="n">
        <v>0.254992</v>
      </c>
      <c r="C275" s="3" t="n">
        <v>1.67778</v>
      </c>
      <c r="D275" s="4" t="n">
        <v>2.67110615174322</v>
      </c>
      <c r="E275" s="1" t="n">
        <v>0.258219</v>
      </c>
      <c r="F275" s="1" t="n">
        <v>0.317466</v>
      </c>
      <c r="G275" s="1" t="n">
        <v>0.287933684932195</v>
      </c>
      <c r="H275" s="1" t="s">
        <v>9</v>
      </c>
    </row>
    <row r="276" customFormat="false" ht="15" hidden="false" customHeight="false" outlineLevel="0" collapsed="false">
      <c r="A276" s="3" t="s">
        <v>284</v>
      </c>
      <c r="B276" s="3" t="n">
        <v>0.108151</v>
      </c>
      <c r="C276" s="3" t="n">
        <v>0.741937</v>
      </c>
      <c r="D276" s="4" t="n">
        <v>2.66997995279346</v>
      </c>
      <c r="E276" s="1" t="n">
        <v>0.109626</v>
      </c>
      <c r="F276" s="1" t="n">
        <v>0.229392</v>
      </c>
      <c r="G276" s="1" t="n">
        <v>1.00084395630775</v>
      </c>
      <c r="H276" s="1" t="s">
        <v>9</v>
      </c>
    </row>
    <row r="277" customFormat="false" ht="15" hidden="false" customHeight="false" outlineLevel="0" collapsed="false">
      <c r="A277" s="3" t="s">
        <v>285</v>
      </c>
      <c r="B277" s="3" t="n">
        <v>6.51513</v>
      </c>
      <c r="C277" s="3" t="n">
        <v>41.5033</v>
      </c>
      <c r="D277" s="4" t="n">
        <v>2.66949507021624</v>
      </c>
      <c r="E277" s="1" t="n">
        <v>6.59595</v>
      </c>
      <c r="F277" s="1" t="n">
        <v>13.8667</v>
      </c>
      <c r="G277" s="1" t="n">
        <v>1.07082656815681</v>
      </c>
      <c r="H277" s="1" t="s">
        <v>9</v>
      </c>
    </row>
    <row r="278" customFormat="false" ht="15" hidden="false" customHeight="false" outlineLevel="0" collapsed="false">
      <c r="A278" s="3" t="s">
        <v>286</v>
      </c>
      <c r="B278" s="3" t="n">
        <v>0.121474</v>
      </c>
      <c r="C278" s="3" t="n">
        <v>0.821265</v>
      </c>
      <c r="D278" s="4" t="n">
        <v>2.66053094523525</v>
      </c>
      <c r="E278" s="1" t="n">
        <v>0.123069</v>
      </c>
      <c r="F278" s="1" t="n">
        <v>0.387388</v>
      </c>
      <c r="G278" s="1" t="n">
        <v>1.57837379042154</v>
      </c>
      <c r="H278" s="1" t="s">
        <v>9</v>
      </c>
    </row>
    <row r="279" customFormat="false" ht="15" hidden="false" customHeight="false" outlineLevel="0" collapsed="false">
      <c r="A279" s="3" t="s">
        <v>287</v>
      </c>
      <c r="B279" s="3" t="n">
        <v>3.97554</v>
      </c>
      <c r="C279" s="3" t="n">
        <v>24.9903</v>
      </c>
      <c r="D279" s="4" t="n">
        <v>2.64909829409605</v>
      </c>
      <c r="E279" s="1" t="n">
        <v>4.03256</v>
      </c>
      <c r="F279" s="1" t="n">
        <v>2.12823</v>
      </c>
      <c r="G279" s="1" t="n">
        <v>-0.918852140685698</v>
      </c>
      <c r="H279" s="1" t="s">
        <v>9</v>
      </c>
    </row>
    <row r="280" customFormat="false" ht="15" hidden="false" customHeight="false" outlineLevel="0" collapsed="false">
      <c r="A280" s="3" t="s">
        <v>288</v>
      </c>
      <c r="B280" s="3" t="n">
        <v>0.197056</v>
      </c>
      <c r="C280" s="3" t="n">
        <v>1.28773</v>
      </c>
      <c r="D280" s="4" t="n">
        <v>2.64789733940463</v>
      </c>
      <c r="E280" s="1" t="n">
        <v>0.199664</v>
      </c>
      <c r="F280" s="1" t="n">
        <v>0.392131</v>
      </c>
      <c r="G280" s="1" t="n">
        <v>0.939586389581601</v>
      </c>
      <c r="H280" s="1" t="s">
        <v>9</v>
      </c>
    </row>
    <row r="281" customFormat="false" ht="15" hidden="false" customHeight="false" outlineLevel="0" collapsed="false">
      <c r="A281" s="3" t="s">
        <v>289</v>
      </c>
      <c r="B281" s="3" t="n">
        <v>0.106285</v>
      </c>
      <c r="C281" s="3" t="n">
        <v>0.717776</v>
      </c>
      <c r="D281" s="4" t="n">
        <v>2.64582946530672</v>
      </c>
      <c r="E281" s="1" t="n">
        <v>0.107829</v>
      </c>
      <c r="F281" s="1" t="n">
        <v>2.98849</v>
      </c>
      <c r="G281" s="1" t="n">
        <v>4.66946959821911</v>
      </c>
      <c r="H281" s="1" t="s">
        <v>11</v>
      </c>
    </row>
    <row r="282" customFormat="false" ht="15" hidden="false" customHeight="false" outlineLevel="0" collapsed="false">
      <c r="A282" s="3" t="s">
        <v>290</v>
      </c>
      <c r="B282" s="3" t="n">
        <v>5.01761</v>
      </c>
      <c r="C282" s="3" t="n">
        <v>31.4366</v>
      </c>
      <c r="D282" s="4" t="n">
        <v>2.64495939466425</v>
      </c>
      <c r="E282" s="1" t="n">
        <v>5.08623</v>
      </c>
      <c r="F282" s="1" t="n">
        <v>10.2295</v>
      </c>
      <c r="G282" s="1" t="n">
        <v>1.00664297449958</v>
      </c>
      <c r="H282" s="1" t="s">
        <v>9</v>
      </c>
    </row>
    <row r="283" customFormat="false" ht="15" hidden="false" customHeight="false" outlineLevel="0" collapsed="false">
      <c r="A283" s="3" t="s">
        <v>291</v>
      </c>
      <c r="B283" s="3" t="n">
        <v>0.464113</v>
      </c>
      <c r="C283" s="3" t="n">
        <v>2.95155</v>
      </c>
      <c r="D283" s="4" t="n">
        <v>2.64304958655836</v>
      </c>
      <c r="E283" s="1" t="n">
        <v>0.469893</v>
      </c>
      <c r="F283" s="1" t="n">
        <v>0.853107</v>
      </c>
      <c r="G283" s="1" t="n">
        <v>0.846826653226767</v>
      </c>
      <c r="H283" s="1" t="s">
        <v>9</v>
      </c>
    </row>
    <row r="284" customFormat="false" ht="15" hidden="false" customHeight="false" outlineLevel="0" collapsed="false">
      <c r="A284" s="3" t="s">
        <v>292</v>
      </c>
      <c r="B284" s="3" t="n">
        <v>0.995785</v>
      </c>
      <c r="C284" s="3" t="n">
        <v>6.23923</v>
      </c>
      <c r="D284" s="4" t="n">
        <v>2.63535649606204</v>
      </c>
      <c r="E284" s="1" t="n">
        <v>1.01061</v>
      </c>
      <c r="F284" s="1" t="n">
        <v>0.538893</v>
      </c>
      <c r="G284" s="1" t="n">
        <v>-0.894834836581914</v>
      </c>
      <c r="H284" s="1" t="s">
        <v>9</v>
      </c>
    </row>
    <row r="285" customFormat="false" ht="15" hidden="false" customHeight="false" outlineLevel="0" collapsed="false">
      <c r="A285" s="3" t="s">
        <v>293</v>
      </c>
      <c r="B285" s="3" t="n">
        <v>0.200036</v>
      </c>
      <c r="C285" s="3" t="n">
        <v>1.29261</v>
      </c>
      <c r="D285" s="4" t="n">
        <v>2.63269667628995</v>
      </c>
      <c r="E285" s="1" t="n">
        <v>0.202784</v>
      </c>
      <c r="F285" s="1" t="n">
        <v>0.923414</v>
      </c>
      <c r="G285" s="1" t="n">
        <v>2.13312743257015</v>
      </c>
      <c r="H285" s="1" t="s">
        <v>9</v>
      </c>
    </row>
    <row r="286" customFormat="false" ht="15" hidden="false" customHeight="false" outlineLevel="0" collapsed="false">
      <c r="A286" s="3" t="s">
        <v>294</v>
      </c>
      <c r="B286" s="3" t="n">
        <v>0.0788873</v>
      </c>
      <c r="C286" s="3" t="n">
        <v>0.540526</v>
      </c>
      <c r="D286" s="4" t="n">
        <v>2.63076149021267</v>
      </c>
      <c r="E286" s="1" t="n">
        <v>0.0800272</v>
      </c>
      <c r="F286" s="1" t="n">
        <v>0.894969</v>
      </c>
      <c r="G286" s="1" t="n">
        <v>3.32943551788343</v>
      </c>
      <c r="H286" s="1" t="s">
        <v>11</v>
      </c>
    </row>
    <row r="287" customFormat="false" ht="15" hidden="false" customHeight="false" outlineLevel="0" collapsed="false">
      <c r="A287" s="3" t="s">
        <v>295</v>
      </c>
      <c r="B287" s="3" t="n">
        <v>4.26492</v>
      </c>
      <c r="C287" s="3" t="n">
        <v>26.377</v>
      </c>
      <c r="D287" s="4" t="n">
        <v>2.62585800954358</v>
      </c>
      <c r="E287" s="1" t="n">
        <v>4.32383</v>
      </c>
      <c r="F287" s="1" t="n">
        <v>8.507</v>
      </c>
      <c r="G287" s="1" t="n">
        <v>0.974702786791923</v>
      </c>
      <c r="H287" s="1" t="s">
        <v>9</v>
      </c>
    </row>
    <row r="288" customFormat="false" ht="15" hidden="false" customHeight="false" outlineLevel="0" collapsed="false">
      <c r="A288" s="3" t="s">
        <v>296</v>
      </c>
      <c r="B288" s="3" t="n">
        <v>0.178081</v>
      </c>
      <c r="C288" s="3" t="n">
        <v>1.14613</v>
      </c>
      <c r="D288" s="4" t="n">
        <v>2.61987760966703</v>
      </c>
      <c r="E288" s="1" t="n">
        <v>0.18065</v>
      </c>
      <c r="F288" s="1" t="n">
        <v>0.0456916</v>
      </c>
      <c r="G288" s="1" t="n">
        <v>-1.77539488460204</v>
      </c>
      <c r="H288" s="1" t="s">
        <v>9</v>
      </c>
    </row>
    <row r="289" customFormat="false" ht="15" hidden="false" customHeight="false" outlineLevel="0" collapsed="false">
      <c r="A289" s="3" t="s">
        <v>297</v>
      </c>
      <c r="B289" s="3" t="n">
        <v>0.554235</v>
      </c>
      <c r="C289" s="3" t="n">
        <v>3.45233</v>
      </c>
      <c r="D289" s="4" t="n">
        <v>2.61737517127097</v>
      </c>
      <c r="E289" s="1" t="n">
        <v>0.561805</v>
      </c>
      <c r="F289" s="1" t="n">
        <v>1.20909</v>
      </c>
      <c r="G289" s="1" t="n">
        <v>1.09220949724872</v>
      </c>
      <c r="H289" s="1" t="s">
        <v>9</v>
      </c>
    </row>
    <row r="290" customFormat="false" ht="15" hidden="false" customHeight="false" outlineLevel="0" collapsed="false">
      <c r="A290" s="3" t="s">
        <v>298</v>
      </c>
      <c r="B290" s="3" t="n">
        <v>1.5475</v>
      </c>
      <c r="C290" s="3" t="n">
        <v>9.52122</v>
      </c>
      <c r="D290" s="4" t="n">
        <v>2.61342872825206</v>
      </c>
      <c r="E290" s="1" t="n">
        <v>1.56806</v>
      </c>
      <c r="F290" s="1" t="n">
        <v>3.8444</v>
      </c>
      <c r="G290" s="1" t="n">
        <v>1.28835423905575</v>
      </c>
      <c r="H290" s="1" t="s">
        <v>9</v>
      </c>
    </row>
    <row r="291" customFormat="false" ht="15" hidden="false" customHeight="false" outlineLevel="0" collapsed="false">
      <c r="A291" s="3" t="s">
        <v>299</v>
      </c>
      <c r="B291" s="3" t="n">
        <v>1.11459</v>
      </c>
      <c r="C291" s="3" t="n">
        <v>6.82646</v>
      </c>
      <c r="D291" s="4" t="n">
        <v>2.60385035045345</v>
      </c>
      <c r="E291" s="1" t="n">
        <v>1.12969</v>
      </c>
      <c r="F291" s="1" t="n">
        <v>1.4872</v>
      </c>
      <c r="G291" s="1" t="n">
        <v>0.393625494120173</v>
      </c>
      <c r="H291" s="1" t="s">
        <v>9</v>
      </c>
    </row>
    <row r="292" customFormat="false" ht="15" hidden="false" customHeight="false" outlineLevel="0" collapsed="false">
      <c r="A292" s="3" t="s">
        <v>300</v>
      </c>
      <c r="B292" s="3" t="n">
        <v>0.443885</v>
      </c>
      <c r="C292" s="3" t="n">
        <v>2.74506</v>
      </c>
      <c r="D292" s="4" t="n">
        <v>2.60168502234653</v>
      </c>
      <c r="E292" s="1" t="n">
        <v>0.450038</v>
      </c>
      <c r="F292" s="1" t="n">
        <v>0.340387</v>
      </c>
      <c r="G292" s="1" t="n">
        <v>-0.392803786101471</v>
      </c>
      <c r="H292" s="1" t="s">
        <v>9</v>
      </c>
    </row>
    <row r="293" customFormat="false" ht="15" hidden="false" customHeight="false" outlineLevel="0" collapsed="false">
      <c r="A293" s="3" t="s">
        <v>301</v>
      </c>
      <c r="B293" s="3" t="n">
        <v>4.84203</v>
      </c>
      <c r="C293" s="3" t="n">
        <v>29.3347</v>
      </c>
      <c r="D293" s="4" t="n">
        <v>2.59643958331836</v>
      </c>
      <c r="E293" s="1" t="n">
        <v>4.90844</v>
      </c>
      <c r="F293" s="1" t="n">
        <v>5.7993</v>
      </c>
      <c r="G293" s="1" t="n">
        <v>0.240163531341123</v>
      </c>
      <c r="H293" s="1" t="s">
        <v>9</v>
      </c>
    </row>
    <row r="294" customFormat="false" ht="15" hidden="false" customHeight="false" outlineLevel="0" collapsed="false">
      <c r="A294" s="3" t="s">
        <v>302</v>
      </c>
      <c r="B294" s="3" t="n">
        <v>0.650182</v>
      </c>
      <c r="C294" s="3" t="n">
        <v>3.96732</v>
      </c>
      <c r="D294" s="4" t="n">
        <v>2.59086093172622</v>
      </c>
      <c r="E294" s="1" t="n">
        <v>0.659074</v>
      </c>
      <c r="F294" s="1" t="n">
        <v>1.01695</v>
      </c>
      <c r="G294" s="1" t="n">
        <v>0.618128253857218</v>
      </c>
      <c r="H294" s="1" t="s">
        <v>9</v>
      </c>
    </row>
    <row r="295" customFormat="false" ht="15" hidden="false" customHeight="false" outlineLevel="0" collapsed="false">
      <c r="A295" s="3" t="s">
        <v>303</v>
      </c>
      <c r="B295" s="3" t="n">
        <v>0.65029</v>
      </c>
      <c r="C295" s="3" t="n">
        <v>3.94957</v>
      </c>
      <c r="D295" s="4" t="n">
        <v>2.5841720637058</v>
      </c>
      <c r="E295" s="1" t="n">
        <v>0.659181</v>
      </c>
      <c r="F295" s="1" t="n">
        <v>1.98089</v>
      </c>
      <c r="G295" s="1" t="n">
        <v>1.57294512319702</v>
      </c>
      <c r="H295" s="1" t="s">
        <v>9</v>
      </c>
    </row>
    <row r="296" customFormat="false" ht="15" hidden="false" customHeight="false" outlineLevel="0" collapsed="false">
      <c r="A296" s="3" t="s">
        <v>304</v>
      </c>
      <c r="B296" s="3" t="n">
        <v>37.3508</v>
      </c>
      <c r="C296" s="3" t="n">
        <v>223.432</v>
      </c>
      <c r="D296" s="4" t="n">
        <v>2.58030313950527</v>
      </c>
      <c r="E296" s="1" t="n">
        <v>37.8611</v>
      </c>
      <c r="F296" s="1" t="n">
        <v>117.215</v>
      </c>
      <c r="G296" s="1" t="n">
        <v>1.63011104774628</v>
      </c>
      <c r="H296" s="1" t="s">
        <v>11</v>
      </c>
    </row>
    <row r="297" customFormat="false" ht="15" hidden="false" customHeight="false" outlineLevel="0" collapsed="false">
      <c r="A297" s="3" t="s">
        <v>305</v>
      </c>
      <c r="B297" s="3" t="n">
        <v>1.11695</v>
      </c>
      <c r="C297" s="3" t="n">
        <v>6.70068</v>
      </c>
      <c r="D297" s="4" t="n">
        <v>2.57403545548309</v>
      </c>
      <c r="E297" s="1" t="n">
        <v>1.13277</v>
      </c>
      <c r="F297" s="1" t="n">
        <v>1.59771</v>
      </c>
      <c r="G297" s="1" t="n">
        <v>0.492472127262011</v>
      </c>
      <c r="H297" s="1" t="s">
        <v>9</v>
      </c>
    </row>
    <row r="298" customFormat="false" ht="15" hidden="false" customHeight="false" outlineLevel="0" collapsed="false">
      <c r="A298" s="3" t="s">
        <v>306</v>
      </c>
      <c r="B298" s="3" t="n">
        <v>0.430545</v>
      </c>
      <c r="C298" s="3" t="n">
        <v>2.61077</v>
      </c>
      <c r="D298" s="4" t="n">
        <v>2.57262945002167</v>
      </c>
      <c r="E298" s="1" t="n">
        <v>0.436308</v>
      </c>
      <c r="F298" s="1" t="n">
        <v>0.504534</v>
      </c>
      <c r="G298" s="1" t="n">
        <v>0.205226745516062</v>
      </c>
      <c r="H298" s="1" t="s">
        <v>9</v>
      </c>
    </row>
    <row r="299" customFormat="false" ht="15" hidden="false" customHeight="false" outlineLevel="0" collapsed="false">
      <c r="A299" s="3" t="s">
        <v>307</v>
      </c>
      <c r="B299" s="3" t="n">
        <v>0.166399</v>
      </c>
      <c r="C299" s="3" t="n">
        <v>1.03601</v>
      </c>
      <c r="D299" s="4" t="n">
        <v>2.56798235657296</v>
      </c>
      <c r="E299" s="1" t="n">
        <v>0.168486</v>
      </c>
      <c r="F299" s="1" t="n">
        <v>0.624544</v>
      </c>
      <c r="G299" s="1" t="n">
        <v>1.8299092883793</v>
      </c>
      <c r="H299" s="1" t="s">
        <v>9</v>
      </c>
    </row>
    <row r="300" customFormat="false" ht="15" hidden="false" customHeight="false" outlineLevel="0" collapsed="false">
      <c r="A300" s="3" t="s">
        <v>308</v>
      </c>
      <c r="B300" s="3" t="n">
        <v>0.600288</v>
      </c>
      <c r="C300" s="3" t="n">
        <v>3.59924</v>
      </c>
      <c r="D300" s="4" t="n">
        <v>2.56413295155515</v>
      </c>
      <c r="E300" s="1" t="n">
        <v>0.608466</v>
      </c>
      <c r="F300" s="1" t="n">
        <v>0.835459</v>
      </c>
      <c r="G300" s="1" t="n">
        <v>0.451040508132688</v>
      </c>
      <c r="H300" s="1" t="s">
        <v>9</v>
      </c>
    </row>
    <row r="301" customFormat="false" ht="15" hidden="false" customHeight="false" outlineLevel="0" collapsed="false">
      <c r="A301" s="3" t="s">
        <v>309</v>
      </c>
      <c r="B301" s="3" t="n">
        <v>31.3506</v>
      </c>
      <c r="C301" s="3" t="n">
        <v>185.349</v>
      </c>
      <c r="D301" s="4" t="n">
        <v>2.56329709920311</v>
      </c>
      <c r="E301" s="1" t="n">
        <v>31.7904</v>
      </c>
      <c r="F301" s="1" t="n">
        <v>28.226</v>
      </c>
      <c r="G301" s="1" t="n">
        <v>-0.171509186106927</v>
      </c>
      <c r="H301" s="1" t="s">
        <v>9</v>
      </c>
    </row>
    <row r="302" customFormat="false" ht="15" hidden="false" customHeight="false" outlineLevel="0" collapsed="false">
      <c r="A302" s="3" t="s">
        <v>310</v>
      </c>
      <c r="B302" s="3" t="n">
        <v>4.34245</v>
      </c>
      <c r="C302" s="3" t="n">
        <v>25.6971</v>
      </c>
      <c r="D302" s="4" t="n">
        <v>2.56226724021354</v>
      </c>
      <c r="E302" s="1" t="n">
        <v>4.40773</v>
      </c>
      <c r="F302" s="1" t="n">
        <v>12.8622</v>
      </c>
      <c r="G302" s="1" t="n">
        <v>1.54288149423345</v>
      </c>
      <c r="H302" s="1" t="s">
        <v>11</v>
      </c>
    </row>
    <row r="303" customFormat="false" ht="15" hidden="false" customHeight="false" outlineLevel="0" collapsed="false">
      <c r="A303" s="3" t="s">
        <v>311</v>
      </c>
      <c r="B303" s="3" t="n">
        <v>0.128751</v>
      </c>
      <c r="C303" s="3" t="n">
        <v>0.80761</v>
      </c>
      <c r="D303" s="4" t="n">
        <v>2.55891467242755</v>
      </c>
      <c r="E303" s="1" t="n">
        <v>0.130479</v>
      </c>
      <c r="F303" s="1" t="n">
        <v>0.307622</v>
      </c>
      <c r="G303" s="1" t="n">
        <v>1.17695636361947</v>
      </c>
      <c r="H303" s="1" t="s">
        <v>9</v>
      </c>
    </row>
    <row r="304" customFormat="false" ht="15" hidden="false" customHeight="false" outlineLevel="0" collapsed="false">
      <c r="A304" s="3" t="s">
        <v>312</v>
      </c>
      <c r="B304" s="3" t="n">
        <v>0.297932</v>
      </c>
      <c r="C304" s="3" t="n">
        <v>1.7988</v>
      </c>
      <c r="D304" s="4" t="n">
        <v>2.55434919342237</v>
      </c>
      <c r="E304" s="1" t="n">
        <v>0.301734</v>
      </c>
      <c r="F304" s="1" t="n">
        <v>0.205159</v>
      </c>
      <c r="G304" s="1" t="n">
        <v>-0.534912325658912</v>
      </c>
      <c r="H304" s="1" t="s">
        <v>9</v>
      </c>
    </row>
    <row r="305" customFormat="false" ht="15" hidden="false" customHeight="false" outlineLevel="0" collapsed="false">
      <c r="A305" s="3" t="s">
        <v>313</v>
      </c>
      <c r="B305" s="3" t="n">
        <v>7.68691</v>
      </c>
      <c r="C305" s="3" t="n">
        <v>45.1307</v>
      </c>
      <c r="D305" s="4" t="n">
        <v>2.55207750759983</v>
      </c>
      <c r="E305" s="1" t="n">
        <v>7.78862</v>
      </c>
      <c r="F305" s="1" t="n">
        <v>10.0136</v>
      </c>
      <c r="G305" s="1" t="n">
        <v>0.362109988529526</v>
      </c>
      <c r="H305" s="1" t="s">
        <v>9</v>
      </c>
    </row>
    <row r="306" customFormat="false" ht="15" hidden="false" customHeight="false" outlineLevel="0" collapsed="false">
      <c r="A306" s="3" t="s">
        <v>314</v>
      </c>
      <c r="B306" s="3" t="n">
        <v>0.188458</v>
      </c>
      <c r="C306" s="3" t="n">
        <v>1.15304</v>
      </c>
      <c r="D306" s="4" t="n">
        <v>2.55099509092729</v>
      </c>
      <c r="E306" s="1" t="n">
        <v>0.190951</v>
      </c>
      <c r="F306" s="1" t="n">
        <v>0.100282</v>
      </c>
      <c r="G306" s="1" t="n">
        <v>-0.86564642030939</v>
      </c>
      <c r="H306" s="1" t="s">
        <v>9</v>
      </c>
    </row>
    <row r="307" customFormat="false" ht="15" hidden="false" customHeight="false" outlineLevel="0" collapsed="false">
      <c r="A307" s="3" t="s">
        <v>315</v>
      </c>
      <c r="B307" s="3" t="n">
        <v>0.104982</v>
      </c>
      <c r="C307" s="3" t="n">
        <v>0.662546</v>
      </c>
      <c r="D307" s="4" t="n">
        <v>2.54822491642183</v>
      </c>
      <c r="E307" s="1" t="n">
        <v>0.106356</v>
      </c>
      <c r="F307" s="1" t="n">
        <v>0.137378</v>
      </c>
      <c r="G307" s="1" t="n">
        <v>0.340975574237554</v>
      </c>
      <c r="H307" s="1" t="s">
        <v>9</v>
      </c>
    </row>
    <row r="308" customFormat="false" ht="15" hidden="false" customHeight="false" outlineLevel="0" collapsed="false">
      <c r="A308" s="3" t="s">
        <v>316</v>
      </c>
      <c r="B308" s="3" t="n">
        <v>1.34203</v>
      </c>
      <c r="C308" s="3" t="n">
        <v>7.88035</v>
      </c>
      <c r="D308" s="4" t="n">
        <v>2.54496213296932</v>
      </c>
      <c r="E308" s="1" t="n">
        <v>1.36021</v>
      </c>
      <c r="F308" s="1" t="n">
        <v>3.35254</v>
      </c>
      <c r="G308" s="1" t="n">
        <v>1.29515441046459</v>
      </c>
      <c r="H308" s="1" t="s">
        <v>9</v>
      </c>
    </row>
    <row r="309" customFormat="false" ht="15" hidden="false" customHeight="false" outlineLevel="0" collapsed="false">
      <c r="A309" s="3" t="s">
        <v>317</v>
      </c>
      <c r="B309" s="3" t="n">
        <v>0.210104</v>
      </c>
      <c r="C309" s="3" t="n">
        <v>1.27346</v>
      </c>
      <c r="D309" s="4" t="n">
        <v>2.54378106492857</v>
      </c>
      <c r="E309" s="1" t="n">
        <v>0.212634</v>
      </c>
      <c r="F309" s="1" t="n">
        <v>0.266541</v>
      </c>
      <c r="G309" s="1" t="n">
        <v>0.312819456861856</v>
      </c>
      <c r="H309" s="1" t="s">
        <v>9</v>
      </c>
    </row>
    <row r="310" customFormat="false" ht="15" hidden="false" customHeight="false" outlineLevel="0" collapsed="false">
      <c r="A310" s="3" t="s">
        <v>318</v>
      </c>
      <c r="B310" s="3" t="n">
        <v>0.230871</v>
      </c>
      <c r="C310" s="3" t="n">
        <v>1.38883</v>
      </c>
      <c r="D310" s="4" t="n">
        <v>2.53788802836874</v>
      </c>
      <c r="E310" s="1" t="n">
        <v>0.234257</v>
      </c>
      <c r="F310" s="1" t="n">
        <v>0.423917</v>
      </c>
      <c r="G310" s="1" t="n">
        <v>0.829019201137245</v>
      </c>
      <c r="H310" s="1" t="s">
        <v>9</v>
      </c>
    </row>
    <row r="311" customFormat="false" ht="15" hidden="false" customHeight="false" outlineLevel="0" collapsed="false">
      <c r="A311" s="3" t="s">
        <v>319</v>
      </c>
      <c r="B311" s="3" t="n">
        <v>3.28375</v>
      </c>
      <c r="C311" s="3" t="n">
        <v>18.9973</v>
      </c>
      <c r="D311" s="4" t="n">
        <v>2.52875064885829</v>
      </c>
      <c r="E311" s="1" t="n">
        <v>3.3267</v>
      </c>
      <c r="F311" s="1" t="n">
        <v>4.85745</v>
      </c>
      <c r="G311" s="1" t="n">
        <v>0.544744178391751</v>
      </c>
      <c r="H311" s="1" t="s">
        <v>9</v>
      </c>
    </row>
    <row r="312" customFormat="false" ht="15" hidden="false" customHeight="false" outlineLevel="0" collapsed="false">
      <c r="A312" s="3" t="s">
        <v>320</v>
      </c>
      <c r="B312" s="3" t="n">
        <v>1.84187</v>
      </c>
      <c r="C312" s="3" t="n">
        <v>10.6241</v>
      </c>
      <c r="D312" s="4" t="n">
        <v>2.52164320721796</v>
      </c>
      <c r="E312" s="1" t="n">
        <v>1.86541</v>
      </c>
      <c r="F312" s="1" t="n">
        <v>5.95572</v>
      </c>
      <c r="G312" s="1" t="n">
        <v>1.66949023619085</v>
      </c>
      <c r="H312" s="1" t="s">
        <v>11</v>
      </c>
    </row>
    <row r="313" customFormat="false" ht="15" hidden="false" customHeight="false" outlineLevel="0" collapsed="false">
      <c r="A313" s="3" t="s">
        <v>321</v>
      </c>
      <c r="B313" s="3" t="n">
        <v>0.447964</v>
      </c>
      <c r="C313" s="3" t="n">
        <v>2.61229</v>
      </c>
      <c r="D313" s="4" t="n">
        <v>2.51752114318152</v>
      </c>
      <c r="E313" s="1" t="n">
        <v>0.453858</v>
      </c>
      <c r="F313" s="1" t="n">
        <v>0.463314</v>
      </c>
      <c r="G313" s="1" t="n">
        <v>0.0291143723630255</v>
      </c>
      <c r="H313" s="1" t="s">
        <v>9</v>
      </c>
    </row>
    <row r="314" customFormat="false" ht="15" hidden="false" customHeight="false" outlineLevel="0" collapsed="false">
      <c r="A314" s="3" t="s">
        <v>322</v>
      </c>
      <c r="B314" s="3" t="n">
        <v>3.18375</v>
      </c>
      <c r="C314" s="3" t="n">
        <v>18.2496</v>
      </c>
      <c r="D314" s="4" t="n">
        <v>2.51533187041679</v>
      </c>
      <c r="E314" s="1" t="n">
        <v>3.2246</v>
      </c>
      <c r="F314" s="1" t="n">
        <v>6.29976</v>
      </c>
      <c r="G314" s="1" t="n">
        <v>0.963997816049916</v>
      </c>
      <c r="H314" s="1" t="s">
        <v>9</v>
      </c>
    </row>
    <row r="315" customFormat="false" ht="15" hidden="false" customHeight="false" outlineLevel="0" collapsed="false">
      <c r="A315" s="3" t="s">
        <v>323</v>
      </c>
      <c r="B315" s="3" t="n">
        <v>1.26917</v>
      </c>
      <c r="C315" s="3" t="n">
        <v>7.29343</v>
      </c>
      <c r="D315" s="4" t="n">
        <v>2.51336616460682</v>
      </c>
      <c r="E315" s="1" t="n">
        <v>1.28609</v>
      </c>
      <c r="F315" s="1" t="n">
        <v>1.77159</v>
      </c>
      <c r="G315" s="1" t="n">
        <v>0.458999463566575</v>
      </c>
      <c r="H315" s="1" t="s">
        <v>9</v>
      </c>
    </row>
    <row r="316" customFormat="false" ht="15" hidden="false" customHeight="false" outlineLevel="0" collapsed="false">
      <c r="A316" s="3" t="s">
        <v>324</v>
      </c>
      <c r="B316" s="3" t="n">
        <v>3.72266</v>
      </c>
      <c r="C316" s="3" t="n">
        <v>21.2989</v>
      </c>
      <c r="D316" s="4" t="n">
        <v>2.51318011304463</v>
      </c>
      <c r="E316" s="1" t="n">
        <v>3.7698</v>
      </c>
      <c r="F316" s="1" t="n">
        <v>7.25561</v>
      </c>
      <c r="G316" s="1" t="n">
        <v>0.942774028169201</v>
      </c>
      <c r="H316" s="1" t="s">
        <v>9</v>
      </c>
    </row>
    <row r="317" customFormat="false" ht="15" hidden="false" customHeight="false" outlineLevel="0" collapsed="false">
      <c r="A317" s="3" t="s">
        <v>325</v>
      </c>
      <c r="B317" s="3" t="n">
        <v>0.287817</v>
      </c>
      <c r="C317" s="3" t="n">
        <v>1.68716</v>
      </c>
      <c r="D317" s="4" t="n">
        <v>2.51062456822207</v>
      </c>
      <c r="E317" s="1" t="n">
        <v>0.291744</v>
      </c>
      <c r="F317" s="1" t="n">
        <v>0.722532</v>
      </c>
      <c r="G317" s="1" t="n">
        <v>1.27956669961111</v>
      </c>
      <c r="H317" s="1" t="s">
        <v>9</v>
      </c>
    </row>
    <row r="318" customFormat="false" ht="15" hidden="false" customHeight="false" outlineLevel="0" collapsed="false">
      <c r="A318" s="3" t="s">
        <v>326</v>
      </c>
      <c r="B318" s="3" t="n">
        <v>0.140491</v>
      </c>
      <c r="C318" s="3" t="n">
        <v>0.834137</v>
      </c>
      <c r="D318" s="4" t="n">
        <v>2.48779995118587</v>
      </c>
      <c r="E318" s="1" t="n">
        <v>0.142406</v>
      </c>
      <c r="F318" s="1" t="n">
        <v>0.875946</v>
      </c>
      <c r="G318" s="1" t="n">
        <v>2.5392990658755</v>
      </c>
      <c r="H318" s="1" t="s">
        <v>11</v>
      </c>
    </row>
    <row r="319" customFormat="false" ht="15" hidden="false" customHeight="false" outlineLevel="0" collapsed="false">
      <c r="A319" s="3" t="s">
        <v>327</v>
      </c>
      <c r="B319" s="3" t="n">
        <v>1.19558</v>
      </c>
      <c r="C319" s="3" t="n">
        <v>6.74412</v>
      </c>
      <c r="D319" s="4" t="n">
        <v>2.48604042321885</v>
      </c>
      <c r="E319" s="1" t="n">
        <v>1.21287</v>
      </c>
      <c r="F319" s="1" t="n">
        <v>4.52548</v>
      </c>
      <c r="G319" s="1" t="n">
        <v>1.8909841994674</v>
      </c>
      <c r="H319" s="1" t="s">
        <v>11</v>
      </c>
    </row>
    <row r="320" customFormat="false" ht="15" hidden="false" customHeight="false" outlineLevel="0" collapsed="false">
      <c r="A320" s="3" t="s">
        <v>328</v>
      </c>
      <c r="B320" s="3" t="n">
        <v>147.191</v>
      </c>
      <c r="C320" s="3" t="n">
        <v>822.494</v>
      </c>
      <c r="D320" s="4" t="n">
        <v>2.48223522269788</v>
      </c>
      <c r="E320" s="1" t="n">
        <v>149.113</v>
      </c>
      <c r="F320" s="1" t="n">
        <v>324.364</v>
      </c>
      <c r="G320" s="1" t="n">
        <v>1.12115539686003</v>
      </c>
      <c r="H320" s="1" t="s">
        <v>9</v>
      </c>
    </row>
    <row r="321" customFormat="false" ht="15" hidden="false" customHeight="false" outlineLevel="0" collapsed="false">
      <c r="A321" s="3" t="s">
        <v>329</v>
      </c>
      <c r="B321" s="3" t="n">
        <v>2.35611</v>
      </c>
      <c r="C321" s="3" t="n">
        <v>13.1966</v>
      </c>
      <c r="D321" s="4" t="n">
        <v>2.48067004586225</v>
      </c>
      <c r="E321" s="1" t="n">
        <v>2.38635</v>
      </c>
      <c r="F321" s="1" t="n">
        <v>2.45731</v>
      </c>
      <c r="G321" s="1" t="n">
        <v>0.0421003544216101</v>
      </c>
      <c r="H321" s="1" t="s">
        <v>9</v>
      </c>
    </row>
    <row r="322" customFormat="false" ht="15" hidden="false" customHeight="false" outlineLevel="0" collapsed="false">
      <c r="A322" s="3" t="s">
        <v>330</v>
      </c>
      <c r="B322" s="3" t="n">
        <v>0.945804</v>
      </c>
      <c r="C322" s="3" t="n">
        <v>5.30195</v>
      </c>
      <c r="D322" s="4" t="n">
        <v>2.47445485670817</v>
      </c>
      <c r="E322" s="1" t="n">
        <v>0.959288</v>
      </c>
      <c r="F322" s="1" t="n">
        <v>1.06415</v>
      </c>
      <c r="G322" s="1" t="n">
        <v>0.148198177310968</v>
      </c>
      <c r="H322" s="1" t="s">
        <v>9</v>
      </c>
    </row>
    <row r="323" customFormat="false" ht="15" hidden="false" customHeight="false" outlineLevel="0" collapsed="false">
      <c r="A323" s="3" t="s">
        <v>331</v>
      </c>
      <c r="B323" s="3" t="n">
        <v>0.123486</v>
      </c>
      <c r="C323" s="3" t="n">
        <v>0.73056</v>
      </c>
      <c r="D323" s="4" t="n">
        <v>2.47192818695085</v>
      </c>
      <c r="E323" s="1" t="n">
        <v>0.125179</v>
      </c>
      <c r="F323" s="1" t="n">
        <v>0.153287</v>
      </c>
      <c r="G323" s="1" t="n">
        <v>0.272538889173303</v>
      </c>
      <c r="H323" s="1" t="s">
        <v>9</v>
      </c>
    </row>
    <row r="324" customFormat="false" ht="15" hidden="false" customHeight="false" outlineLevel="0" collapsed="false">
      <c r="A324" s="3" t="s">
        <v>332</v>
      </c>
      <c r="B324" s="3" t="n">
        <v>16.6243</v>
      </c>
      <c r="C324" s="3" t="n">
        <v>92.062</v>
      </c>
      <c r="D324" s="4" t="n">
        <v>2.46860132887039</v>
      </c>
      <c r="E324" s="1" t="n">
        <v>16.8353</v>
      </c>
      <c r="F324" s="1" t="n">
        <v>19.6594</v>
      </c>
      <c r="G324" s="1" t="n">
        <v>0.223606828158873</v>
      </c>
      <c r="H324" s="1" t="s">
        <v>9</v>
      </c>
    </row>
    <row r="325" customFormat="false" ht="15" hidden="false" customHeight="false" outlineLevel="0" collapsed="false">
      <c r="A325" s="3" t="s">
        <v>333</v>
      </c>
      <c r="B325" s="3" t="n">
        <v>4.13474</v>
      </c>
      <c r="C325" s="3" t="n">
        <v>22.8467</v>
      </c>
      <c r="D325" s="4" t="n">
        <v>2.46326361620305</v>
      </c>
      <c r="E325" s="1" t="n">
        <v>4.18787</v>
      </c>
      <c r="F325" s="1" t="n">
        <v>5.03006</v>
      </c>
      <c r="G325" s="1" t="n">
        <v>0.263783418746463</v>
      </c>
      <c r="H325" s="1" t="s">
        <v>9</v>
      </c>
    </row>
    <row r="326" customFormat="false" ht="15" hidden="false" customHeight="false" outlineLevel="0" collapsed="false">
      <c r="A326" s="3" t="s">
        <v>334</v>
      </c>
      <c r="B326" s="3" t="n">
        <v>15.9756</v>
      </c>
      <c r="C326" s="3" t="n">
        <v>88.0575</v>
      </c>
      <c r="D326" s="4" t="n">
        <v>2.4618368172956</v>
      </c>
      <c r="E326" s="1" t="n">
        <v>16.1858</v>
      </c>
      <c r="F326" s="1" t="n">
        <v>35.2732</v>
      </c>
      <c r="G326" s="1" t="n">
        <v>1.12336167908606</v>
      </c>
      <c r="H326" s="1" t="s">
        <v>9</v>
      </c>
    </row>
    <row r="327" customFormat="false" ht="15" hidden="false" customHeight="false" outlineLevel="0" collapsed="false">
      <c r="A327" s="3" t="s">
        <v>335</v>
      </c>
      <c r="B327" s="3" t="n">
        <v>5.53636</v>
      </c>
      <c r="C327" s="3" t="n">
        <v>30.3531</v>
      </c>
      <c r="D327" s="4" t="n">
        <v>2.45270592782808</v>
      </c>
      <c r="E327" s="1" t="n">
        <v>5.61131</v>
      </c>
      <c r="F327" s="1" t="n">
        <v>9.02545</v>
      </c>
      <c r="G327" s="1" t="n">
        <v>0.684690076789999</v>
      </c>
      <c r="H327" s="1" t="s">
        <v>9</v>
      </c>
    </row>
    <row r="328" customFormat="false" ht="15" hidden="false" customHeight="false" outlineLevel="0" collapsed="false">
      <c r="A328" s="3" t="s">
        <v>336</v>
      </c>
      <c r="B328" s="3" t="n">
        <v>0.174287</v>
      </c>
      <c r="C328" s="3" t="n">
        <v>0.998631</v>
      </c>
      <c r="D328" s="4" t="n">
        <v>2.45237226305971</v>
      </c>
      <c r="E328" s="1" t="n">
        <v>0.17663</v>
      </c>
      <c r="F328" s="1" t="n">
        <v>0.198175</v>
      </c>
      <c r="G328" s="1" t="n">
        <v>0.157615911873996</v>
      </c>
      <c r="H328" s="1" t="s">
        <v>9</v>
      </c>
    </row>
    <row r="329" customFormat="false" ht="15" hidden="false" customHeight="false" outlineLevel="0" collapsed="false">
      <c r="A329" s="3" t="s">
        <v>337</v>
      </c>
      <c r="B329" s="3" t="n">
        <v>11.2467</v>
      </c>
      <c r="C329" s="3" t="n">
        <v>60.9014</v>
      </c>
      <c r="D329" s="4" t="n">
        <v>2.43592831326051</v>
      </c>
      <c r="E329" s="1" t="n">
        <v>11.4003</v>
      </c>
      <c r="F329" s="1" t="n">
        <v>8.16239</v>
      </c>
      <c r="G329" s="1" t="n">
        <v>-0.481506764887054</v>
      </c>
      <c r="H329" s="1" t="s">
        <v>9</v>
      </c>
    </row>
    <row r="330" customFormat="false" ht="15" hidden="false" customHeight="false" outlineLevel="0" collapsed="false">
      <c r="A330" s="3" t="s">
        <v>338</v>
      </c>
      <c r="B330" s="3" t="n">
        <v>0.633941</v>
      </c>
      <c r="C330" s="3" t="n">
        <v>3.46796</v>
      </c>
      <c r="D330" s="4" t="n">
        <v>2.43324092528578</v>
      </c>
      <c r="E330" s="1" t="n">
        <v>0.642095</v>
      </c>
      <c r="F330" s="1" t="n">
        <v>1.2099</v>
      </c>
      <c r="G330" s="1" t="n">
        <v>0.903608826360101</v>
      </c>
      <c r="H330" s="1" t="s">
        <v>9</v>
      </c>
    </row>
    <row r="331" customFormat="false" ht="15" hidden="false" customHeight="false" outlineLevel="0" collapsed="false">
      <c r="A331" s="3" t="s">
        <v>339</v>
      </c>
      <c r="B331" s="3" t="n">
        <v>11.8182</v>
      </c>
      <c r="C331" s="3" t="n">
        <v>63.756</v>
      </c>
      <c r="D331" s="4" t="n">
        <v>2.43055684177018</v>
      </c>
      <c r="E331" s="1" t="n">
        <v>11.9625</v>
      </c>
      <c r="F331" s="1" t="n">
        <v>21.9806</v>
      </c>
      <c r="G331" s="1" t="n">
        <v>0.87716253220312</v>
      </c>
      <c r="H331" s="1" t="s">
        <v>9</v>
      </c>
    </row>
    <row r="332" customFormat="false" ht="15" hidden="false" customHeight="false" outlineLevel="0" collapsed="false">
      <c r="A332" s="3" t="s">
        <v>340</v>
      </c>
      <c r="B332" s="3" t="n">
        <v>2.11231</v>
      </c>
      <c r="C332" s="3" t="n">
        <v>11.4278</v>
      </c>
      <c r="D332" s="4" t="n">
        <v>2.43010227681741</v>
      </c>
      <c r="E332" s="1" t="n">
        <v>2.14202</v>
      </c>
      <c r="F332" s="1" t="n">
        <v>1.1407</v>
      </c>
      <c r="G332" s="1" t="n">
        <v>-0.903179729568607</v>
      </c>
      <c r="H332" s="1" t="s">
        <v>9</v>
      </c>
    </row>
    <row r="333" customFormat="false" ht="15" hidden="false" customHeight="false" outlineLevel="0" collapsed="false">
      <c r="A333" s="3" t="s">
        <v>341</v>
      </c>
      <c r="B333" s="3" t="n">
        <v>1.90986</v>
      </c>
      <c r="C333" s="3" t="n">
        <v>10.3286</v>
      </c>
      <c r="D333" s="4" t="n">
        <v>2.42896782083195</v>
      </c>
      <c r="E333" s="1" t="n">
        <v>1.93325</v>
      </c>
      <c r="F333" s="1" t="n">
        <v>2.6464</v>
      </c>
      <c r="G333" s="1" t="n">
        <v>0.451000887435903</v>
      </c>
      <c r="H333" s="1" t="s">
        <v>9</v>
      </c>
    </row>
    <row r="334" customFormat="false" ht="15" hidden="false" customHeight="false" outlineLevel="0" collapsed="false">
      <c r="A334" s="3" t="s">
        <v>342</v>
      </c>
      <c r="B334" s="3" t="n">
        <v>0.111137</v>
      </c>
      <c r="C334" s="3" t="n">
        <v>0.639448</v>
      </c>
      <c r="D334" s="4" t="n">
        <v>2.42257442849595</v>
      </c>
      <c r="E334" s="1" t="n">
        <v>0.112668</v>
      </c>
      <c r="F334" s="1" t="n">
        <v>0.238131</v>
      </c>
      <c r="G334" s="1" t="n">
        <v>1.0163430412185</v>
      </c>
      <c r="H334" s="1" t="s">
        <v>9</v>
      </c>
    </row>
    <row r="335" customFormat="false" ht="15" hidden="false" customHeight="false" outlineLevel="0" collapsed="false">
      <c r="A335" s="3" t="s">
        <v>343</v>
      </c>
      <c r="B335" s="3" t="n">
        <v>6.44158</v>
      </c>
      <c r="C335" s="3" t="n">
        <v>34.5141</v>
      </c>
      <c r="D335" s="4" t="n">
        <v>2.41987937898568</v>
      </c>
      <c r="E335" s="1" t="n">
        <v>6.52294</v>
      </c>
      <c r="F335" s="1" t="n">
        <v>14.595</v>
      </c>
      <c r="G335" s="1" t="n">
        <v>1.16065806329243</v>
      </c>
      <c r="H335" s="1" t="s">
        <v>9</v>
      </c>
    </row>
    <row r="336" customFormat="false" ht="15" hidden="false" customHeight="false" outlineLevel="0" collapsed="false">
      <c r="A336" s="3" t="s">
        <v>344</v>
      </c>
      <c r="B336" s="3" t="n">
        <v>2.69882</v>
      </c>
      <c r="C336" s="3" t="n">
        <v>14.3947</v>
      </c>
      <c r="D336" s="4" t="n">
        <v>2.41080317913867</v>
      </c>
      <c r="E336" s="1" t="n">
        <v>2.73483</v>
      </c>
      <c r="F336" s="1" t="n">
        <v>3.06226</v>
      </c>
      <c r="G336" s="1" t="n">
        <v>0.162583514758321</v>
      </c>
      <c r="H336" s="1" t="s">
        <v>9</v>
      </c>
    </row>
    <row r="337" customFormat="false" ht="15" hidden="false" customHeight="false" outlineLevel="0" collapsed="false">
      <c r="A337" s="3" t="s">
        <v>345</v>
      </c>
      <c r="B337" s="3" t="n">
        <v>1.17016</v>
      </c>
      <c r="C337" s="3" t="n">
        <v>6.25177</v>
      </c>
      <c r="D337" s="4" t="n">
        <v>2.40758805207311</v>
      </c>
      <c r="E337" s="1" t="n">
        <v>1.18608</v>
      </c>
      <c r="F337" s="1" t="n">
        <v>1.56035</v>
      </c>
      <c r="G337" s="1" t="n">
        <v>0.39277225553723</v>
      </c>
      <c r="H337" s="1" t="s">
        <v>9</v>
      </c>
    </row>
    <row r="338" customFormat="false" ht="15" hidden="false" customHeight="false" outlineLevel="0" collapsed="false">
      <c r="A338" s="3" t="s">
        <v>346</v>
      </c>
      <c r="B338" s="3" t="n">
        <v>0.524656</v>
      </c>
      <c r="C338" s="3" t="n">
        <v>2.81958</v>
      </c>
      <c r="D338" s="4" t="n">
        <v>2.40390506811085</v>
      </c>
      <c r="E338" s="1" t="n">
        <v>0.531155</v>
      </c>
      <c r="F338" s="1" t="n">
        <v>0.525616</v>
      </c>
      <c r="G338" s="1" t="n">
        <v>-0.0148428186090603</v>
      </c>
      <c r="H338" s="1" t="s">
        <v>9</v>
      </c>
    </row>
    <row r="339" customFormat="false" ht="15" hidden="false" customHeight="false" outlineLevel="0" collapsed="false">
      <c r="A339" s="3" t="s">
        <v>347</v>
      </c>
      <c r="B339" s="3" t="n">
        <v>0.20941</v>
      </c>
      <c r="C339" s="3" t="n">
        <v>1.15079</v>
      </c>
      <c r="D339" s="4" t="n">
        <v>2.40340581027075</v>
      </c>
      <c r="E339" s="1" t="n">
        <v>0.212149</v>
      </c>
      <c r="F339" s="1" t="n">
        <v>0.225285</v>
      </c>
      <c r="G339" s="1" t="n">
        <v>0.0828817010260237</v>
      </c>
      <c r="H339" s="1" t="s">
        <v>9</v>
      </c>
    </row>
    <row r="340" customFormat="false" ht="15" hidden="false" customHeight="false" outlineLevel="0" collapsed="false">
      <c r="A340" s="3" t="s">
        <v>348</v>
      </c>
      <c r="B340" s="3" t="n">
        <v>29.2843</v>
      </c>
      <c r="C340" s="3" t="n">
        <v>154.752</v>
      </c>
      <c r="D340" s="4" t="n">
        <v>2.40135939641491</v>
      </c>
      <c r="E340" s="1" t="n">
        <v>29.665</v>
      </c>
      <c r="F340" s="1" t="n">
        <v>50.8618</v>
      </c>
      <c r="G340" s="1" t="n">
        <v>0.777618112203043</v>
      </c>
      <c r="H340" s="1" t="s">
        <v>9</v>
      </c>
    </row>
    <row r="341" customFormat="false" ht="15" hidden="false" customHeight="false" outlineLevel="0" collapsed="false">
      <c r="A341" s="3" t="s">
        <v>349</v>
      </c>
      <c r="B341" s="3" t="n">
        <v>0.866889</v>
      </c>
      <c r="C341" s="3" t="n">
        <v>4.61046</v>
      </c>
      <c r="D341" s="4" t="n">
        <v>2.39757035202754</v>
      </c>
      <c r="E341" s="1" t="n">
        <v>0.878581</v>
      </c>
      <c r="F341" s="1" t="n">
        <v>0.581427</v>
      </c>
      <c r="G341" s="1" t="n">
        <v>-0.587303186084568</v>
      </c>
      <c r="H341" s="1" t="s">
        <v>9</v>
      </c>
    </row>
    <row r="342" customFormat="false" ht="15" hidden="false" customHeight="false" outlineLevel="0" collapsed="false">
      <c r="A342" s="3" t="s">
        <v>350</v>
      </c>
      <c r="B342" s="3" t="n">
        <v>0.304251</v>
      </c>
      <c r="C342" s="3" t="n">
        <v>1.6439</v>
      </c>
      <c r="D342" s="4" t="n">
        <v>2.3958827665967</v>
      </c>
      <c r="E342" s="1" t="n">
        <v>0.30797</v>
      </c>
      <c r="F342" s="1" t="n">
        <v>0.571793</v>
      </c>
      <c r="G342" s="1" t="n">
        <v>0.871615282583134</v>
      </c>
      <c r="H342" s="1" t="s">
        <v>9</v>
      </c>
    </row>
    <row r="343" customFormat="false" ht="15" hidden="false" customHeight="false" outlineLevel="0" collapsed="false">
      <c r="A343" s="3" t="s">
        <v>351</v>
      </c>
      <c r="B343" s="3" t="n">
        <v>0.0960577</v>
      </c>
      <c r="C343" s="3" t="n">
        <v>0.547788</v>
      </c>
      <c r="D343" s="4" t="n">
        <v>2.39486753000743</v>
      </c>
      <c r="E343" s="1" t="n">
        <v>0.097376</v>
      </c>
      <c r="F343" s="1" t="n">
        <v>0.094825</v>
      </c>
      <c r="G343" s="1" t="n">
        <v>-0.0346887371591605</v>
      </c>
      <c r="H343" s="1" t="s">
        <v>9</v>
      </c>
    </row>
    <row r="344" customFormat="false" ht="15" hidden="false" customHeight="false" outlineLevel="0" collapsed="false">
      <c r="A344" s="3" t="s">
        <v>352</v>
      </c>
      <c r="B344" s="3" t="n">
        <v>0.342297</v>
      </c>
      <c r="C344" s="3" t="n">
        <v>1.82223</v>
      </c>
      <c r="D344" s="4" t="n">
        <v>2.37873652177631</v>
      </c>
      <c r="E344" s="1" t="n">
        <v>0.346729</v>
      </c>
      <c r="F344" s="1" t="n">
        <v>0.783594</v>
      </c>
      <c r="G344" s="1" t="n">
        <v>1.15357261489422</v>
      </c>
      <c r="H344" s="1" t="s">
        <v>9</v>
      </c>
    </row>
    <row r="345" customFormat="false" ht="15" hidden="false" customHeight="false" outlineLevel="0" collapsed="false">
      <c r="A345" s="3" t="s">
        <v>353</v>
      </c>
      <c r="B345" s="3" t="n">
        <v>3.11475</v>
      </c>
      <c r="C345" s="3" t="n">
        <v>16.2229</v>
      </c>
      <c r="D345" s="4" t="n">
        <v>2.37710808503863</v>
      </c>
      <c r="E345" s="1" t="n">
        <v>3.15703</v>
      </c>
      <c r="F345" s="1" t="n">
        <v>1.51177</v>
      </c>
      <c r="G345" s="1" t="n">
        <v>-1.05738020680954</v>
      </c>
      <c r="H345" s="1" t="s">
        <v>9</v>
      </c>
    </row>
    <row r="346" customFormat="false" ht="15" hidden="false" customHeight="false" outlineLevel="0" collapsed="false">
      <c r="A346" s="3" t="s">
        <v>354</v>
      </c>
      <c r="B346" s="3" t="n">
        <v>0.446623</v>
      </c>
      <c r="C346" s="3" t="n">
        <v>2.35174</v>
      </c>
      <c r="D346" s="4" t="n">
        <v>2.37077471485953</v>
      </c>
      <c r="E346" s="1" t="n">
        <v>0.452544</v>
      </c>
      <c r="F346" s="1" t="n">
        <v>0.976138</v>
      </c>
      <c r="G346" s="1" t="n">
        <v>1.09219894116449</v>
      </c>
      <c r="H346" s="1" t="s">
        <v>9</v>
      </c>
    </row>
    <row r="347" customFormat="false" ht="15" hidden="false" customHeight="false" outlineLevel="0" collapsed="false">
      <c r="A347" s="3" t="s">
        <v>355</v>
      </c>
      <c r="B347" s="3" t="n">
        <v>4.08125</v>
      </c>
      <c r="C347" s="3" t="n">
        <v>21.1292</v>
      </c>
      <c r="D347" s="4" t="n">
        <v>2.36930717746604</v>
      </c>
      <c r="E347" s="1" t="n">
        <v>4.14054</v>
      </c>
      <c r="F347" s="1" t="n">
        <v>3.94907</v>
      </c>
      <c r="G347" s="1" t="n">
        <v>-0.068137472652098</v>
      </c>
      <c r="H347" s="1" t="s">
        <v>9</v>
      </c>
    </row>
    <row r="348" customFormat="false" ht="15" hidden="false" customHeight="false" outlineLevel="0" collapsed="false">
      <c r="A348" s="3" t="s">
        <v>356</v>
      </c>
      <c r="B348" s="3" t="n">
        <v>0.160048</v>
      </c>
      <c r="C348" s="3" t="n">
        <v>0.866495</v>
      </c>
      <c r="D348" s="4" t="n">
        <v>2.36580382304432</v>
      </c>
      <c r="E348" s="1" t="n">
        <v>0.162267</v>
      </c>
      <c r="F348" s="1" t="n">
        <v>0.217403</v>
      </c>
      <c r="G348" s="1" t="n">
        <v>0.40060492612017</v>
      </c>
      <c r="H348" s="1" t="s">
        <v>9</v>
      </c>
    </row>
    <row r="349" customFormat="false" ht="15" hidden="false" customHeight="false" outlineLevel="0" collapsed="false">
      <c r="A349" s="3" t="s">
        <v>357</v>
      </c>
      <c r="B349" s="3" t="n">
        <v>0.839923</v>
      </c>
      <c r="C349" s="3" t="n">
        <v>4.35397</v>
      </c>
      <c r="D349" s="4" t="n">
        <v>2.36023713468024</v>
      </c>
      <c r="E349" s="1" t="n">
        <v>0.8517</v>
      </c>
      <c r="F349" s="1" t="n">
        <v>0.561172</v>
      </c>
      <c r="G349" s="1" t="n">
        <v>-0.593260426591502</v>
      </c>
      <c r="H349" s="1" t="s">
        <v>9</v>
      </c>
    </row>
    <row r="350" customFormat="false" ht="15" hidden="false" customHeight="false" outlineLevel="0" collapsed="false">
      <c r="A350" s="3" t="s">
        <v>358</v>
      </c>
      <c r="B350" s="3" t="n">
        <v>0.624179</v>
      </c>
      <c r="C350" s="3" t="n">
        <v>3.23691</v>
      </c>
      <c r="D350" s="4" t="n">
        <v>2.3561053851979</v>
      </c>
      <c r="E350" s="1" t="n">
        <v>0.631666</v>
      </c>
      <c r="F350" s="1" t="n">
        <v>2.11249</v>
      </c>
      <c r="G350" s="1" t="n">
        <v>1.72586331043086</v>
      </c>
      <c r="H350" s="1" t="s">
        <v>11</v>
      </c>
    </row>
    <row r="351" customFormat="false" ht="15" hidden="false" customHeight="false" outlineLevel="0" collapsed="false">
      <c r="A351" s="3" t="s">
        <v>359</v>
      </c>
      <c r="B351" s="3" t="n">
        <v>0.242426</v>
      </c>
      <c r="C351" s="3" t="n">
        <v>1.28093</v>
      </c>
      <c r="D351" s="4" t="n">
        <v>2.35447835201356</v>
      </c>
      <c r="E351" s="1" t="n">
        <v>0.24583</v>
      </c>
      <c r="F351" s="1" t="n">
        <v>0.313399</v>
      </c>
      <c r="G351" s="1" t="n">
        <v>0.338129765471372</v>
      </c>
      <c r="H351" s="1" t="s">
        <v>9</v>
      </c>
    </row>
    <row r="352" customFormat="false" ht="15" hidden="false" customHeight="false" outlineLevel="0" collapsed="false">
      <c r="A352" s="3" t="s">
        <v>360</v>
      </c>
      <c r="B352" s="3" t="n">
        <v>0.292434</v>
      </c>
      <c r="C352" s="3" t="n">
        <v>1.53664</v>
      </c>
      <c r="D352" s="4" t="n">
        <v>2.35444518703558</v>
      </c>
      <c r="E352" s="1" t="n">
        <v>0.295973</v>
      </c>
      <c r="F352" s="1" t="n">
        <v>0.968883</v>
      </c>
      <c r="G352" s="1" t="n">
        <v>1.67773208278816</v>
      </c>
      <c r="H352" s="1" t="s">
        <v>9</v>
      </c>
    </row>
    <row r="353" customFormat="false" ht="15" hidden="false" customHeight="false" outlineLevel="0" collapsed="false">
      <c r="A353" s="3" t="s">
        <v>361</v>
      </c>
      <c r="B353" s="3" t="n">
        <v>8.27039</v>
      </c>
      <c r="C353" s="3" t="n">
        <v>42.1997</v>
      </c>
      <c r="D353" s="4" t="n">
        <v>2.34980395129883</v>
      </c>
      <c r="E353" s="1" t="n">
        <v>8.38229</v>
      </c>
      <c r="F353" s="1" t="n">
        <v>21.2371</v>
      </c>
      <c r="G353" s="1" t="n">
        <v>1.34012950539771</v>
      </c>
      <c r="H353" s="1" t="s">
        <v>11</v>
      </c>
    </row>
    <row r="354" customFormat="false" ht="15" hidden="false" customHeight="false" outlineLevel="0" collapsed="false">
      <c r="A354" s="3" t="s">
        <v>362</v>
      </c>
      <c r="B354" s="3" t="n">
        <v>0.495943</v>
      </c>
      <c r="C354" s="3" t="n">
        <v>2.56794</v>
      </c>
      <c r="D354" s="4" t="n">
        <v>2.34917192238501</v>
      </c>
      <c r="E354" s="1" t="n">
        <v>0.502185</v>
      </c>
      <c r="F354" s="1" t="n">
        <v>0.457873</v>
      </c>
      <c r="G354" s="1" t="n">
        <v>-0.130548026262865</v>
      </c>
      <c r="H354" s="1" t="s">
        <v>9</v>
      </c>
    </row>
    <row r="355" customFormat="false" ht="15" hidden="false" customHeight="false" outlineLevel="0" collapsed="false">
      <c r="A355" s="3" t="s">
        <v>363</v>
      </c>
      <c r="B355" s="3" t="n">
        <v>0.551724</v>
      </c>
      <c r="C355" s="3" t="n">
        <v>2.8418</v>
      </c>
      <c r="D355" s="4" t="n">
        <v>2.34393945810379</v>
      </c>
      <c r="E355" s="1" t="n">
        <v>0.558766</v>
      </c>
      <c r="F355" s="1" t="n">
        <v>0.754005</v>
      </c>
      <c r="G355" s="1" t="n">
        <v>0.425746854617125</v>
      </c>
      <c r="H355" s="1" t="s">
        <v>9</v>
      </c>
    </row>
    <row r="356" customFormat="false" ht="15" hidden="false" customHeight="false" outlineLevel="0" collapsed="false">
      <c r="A356" s="3" t="s">
        <v>364</v>
      </c>
      <c r="B356" s="3" t="n">
        <v>0.341922</v>
      </c>
      <c r="C356" s="3" t="n">
        <v>1.76942</v>
      </c>
      <c r="D356" s="4" t="n">
        <v>2.33807946250019</v>
      </c>
      <c r="E356" s="1" t="n">
        <v>0.34575</v>
      </c>
      <c r="F356" s="1" t="n">
        <v>0.438798</v>
      </c>
      <c r="G356" s="1" t="n">
        <v>0.335202490058337</v>
      </c>
      <c r="H356" s="1" t="s">
        <v>9</v>
      </c>
    </row>
    <row r="357" customFormat="false" ht="15" hidden="false" customHeight="false" outlineLevel="0" collapsed="false">
      <c r="A357" s="3" t="s">
        <v>365</v>
      </c>
      <c r="B357" s="3" t="n">
        <v>0.346305</v>
      </c>
      <c r="C357" s="3" t="n">
        <v>1.78971</v>
      </c>
      <c r="D357" s="4" t="n">
        <v>2.33657981967627</v>
      </c>
      <c r="E357" s="1" t="n">
        <v>0.351228</v>
      </c>
      <c r="F357" s="1" t="n">
        <v>0.270116</v>
      </c>
      <c r="G357" s="1" t="n">
        <v>-0.366885333965962</v>
      </c>
      <c r="H357" s="1" t="s">
        <v>9</v>
      </c>
    </row>
    <row r="358" customFormat="false" ht="15" hidden="false" customHeight="false" outlineLevel="0" collapsed="false">
      <c r="A358" s="3" t="s">
        <v>366</v>
      </c>
      <c r="B358" s="3" t="n">
        <v>0.249368</v>
      </c>
      <c r="C358" s="3" t="n">
        <v>1.29766</v>
      </c>
      <c r="D358" s="4" t="n">
        <v>2.33391507906507</v>
      </c>
      <c r="E358" s="1" t="n">
        <v>0.252494</v>
      </c>
      <c r="F358" s="1" t="n">
        <v>0.550193</v>
      </c>
      <c r="G358" s="1" t="n">
        <v>1.09363950953484</v>
      </c>
      <c r="H358" s="1" t="s">
        <v>9</v>
      </c>
    </row>
    <row r="359" customFormat="false" ht="15" hidden="false" customHeight="false" outlineLevel="0" collapsed="false">
      <c r="A359" s="3" t="s">
        <v>367</v>
      </c>
      <c r="B359" s="3" t="n">
        <v>0.58134</v>
      </c>
      <c r="C359" s="3" t="n">
        <v>2.97103</v>
      </c>
      <c r="D359" s="4" t="n">
        <v>2.33375112045127</v>
      </c>
      <c r="E359" s="1" t="n">
        <v>0.589238</v>
      </c>
      <c r="F359" s="1" t="n">
        <v>2.61129</v>
      </c>
      <c r="G359" s="1" t="n">
        <v>2.12907595284442</v>
      </c>
      <c r="H359" s="1" t="s">
        <v>11</v>
      </c>
    </row>
    <row r="360" customFormat="false" ht="15" hidden="false" customHeight="false" outlineLevel="0" collapsed="false">
      <c r="A360" s="3" t="s">
        <v>368</v>
      </c>
      <c r="B360" s="3" t="n">
        <v>14.8578</v>
      </c>
      <c r="C360" s="3" t="n">
        <v>74.8549</v>
      </c>
      <c r="D360" s="4" t="n">
        <v>2.33209829102835</v>
      </c>
      <c r="E360" s="1" t="n">
        <v>15.0389</v>
      </c>
      <c r="F360" s="1" t="n">
        <v>48.9859</v>
      </c>
      <c r="G360" s="1" t="n">
        <v>1.70300299189578</v>
      </c>
      <c r="H360" s="1" t="s">
        <v>9</v>
      </c>
    </row>
    <row r="361" customFormat="false" ht="15" hidden="false" customHeight="false" outlineLevel="0" collapsed="false">
      <c r="A361" s="3" t="s">
        <v>369</v>
      </c>
      <c r="B361" s="3" t="n">
        <v>0.336991</v>
      </c>
      <c r="C361" s="3" t="n">
        <v>1.73282</v>
      </c>
      <c r="D361" s="4" t="n">
        <v>2.32845342550286</v>
      </c>
      <c r="E361" s="1" t="n">
        <v>0.341227</v>
      </c>
      <c r="F361" s="1" t="n">
        <v>0.3588</v>
      </c>
      <c r="G361" s="1" t="n">
        <v>0.0704349018141091</v>
      </c>
      <c r="H361" s="1" t="s">
        <v>9</v>
      </c>
    </row>
    <row r="362" customFormat="false" ht="15" hidden="false" customHeight="false" outlineLevel="0" collapsed="false">
      <c r="A362" s="3" t="s">
        <v>370</v>
      </c>
      <c r="B362" s="3" t="n">
        <v>0.16993</v>
      </c>
      <c r="C362" s="3" t="n">
        <v>0.892213</v>
      </c>
      <c r="D362" s="4" t="n">
        <v>2.32603232465796</v>
      </c>
      <c r="E362" s="1" t="n">
        <v>0.172021</v>
      </c>
      <c r="F362" s="1" t="n">
        <v>0.194951</v>
      </c>
      <c r="G362" s="1" t="n">
        <v>0.171174123575813</v>
      </c>
      <c r="H362" s="1" t="s">
        <v>9</v>
      </c>
    </row>
    <row r="363" customFormat="false" ht="15" hidden="false" customHeight="false" outlineLevel="0" collapsed="false">
      <c r="A363" s="3" t="s">
        <v>371</v>
      </c>
      <c r="B363" s="3" t="n">
        <v>0.426052</v>
      </c>
      <c r="C363" s="3" t="n">
        <v>2.17357</v>
      </c>
      <c r="D363" s="4" t="n">
        <v>2.32411668678995</v>
      </c>
      <c r="E363" s="1" t="n">
        <v>0.431027</v>
      </c>
      <c r="F363" s="1" t="n">
        <v>1.04102</v>
      </c>
      <c r="G363" s="1" t="n">
        <v>1.25285123633856</v>
      </c>
      <c r="H363" s="1" t="s">
        <v>9</v>
      </c>
    </row>
    <row r="364" customFormat="false" ht="15" hidden="false" customHeight="false" outlineLevel="0" collapsed="false">
      <c r="A364" s="3" t="s">
        <v>372</v>
      </c>
      <c r="B364" s="3" t="n">
        <v>4.8463</v>
      </c>
      <c r="C364" s="3" t="n">
        <v>24.3005</v>
      </c>
      <c r="D364" s="4" t="n">
        <v>2.32365011337407</v>
      </c>
      <c r="E364" s="1" t="n">
        <v>4.91063</v>
      </c>
      <c r="F364" s="1" t="n">
        <v>12.3589</v>
      </c>
      <c r="G364" s="1" t="n">
        <v>1.32980225902451</v>
      </c>
      <c r="H364" s="1" t="s">
        <v>11</v>
      </c>
    </row>
    <row r="365" customFormat="false" ht="15" hidden="false" customHeight="false" outlineLevel="0" collapsed="false">
      <c r="A365" s="3" t="s">
        <v>373</v>
      </c>
      <c r="B365" s="3" t="n">
        <v>1.00412</v>
      </c>
      <c r="C365" s="3" t="n">
        <v>5.03</v>
      </c>
      <c r="D365" s="4" t="n">
        <v>2.31319535834476</v>
      </c>
      <c r="E365" s="1" t="n">
        <v>1.01672</v>
      </c>
      <c r="F365" s="1" t="n">
        <v>1.17402</v>
      </c>
      <c r="G365" s="1" t="n">
        <v>0.205650657160314</v>
      </c>
      <c r="H365" s="1" t="s">
        <v>9</v>
      </c>
    </row>
    <row r="366" customFormat="false" ht="15" hidden="false" customHeight="false" outlineLevel="0" collapsed="false">
      <c r="A366" s="3" t="s">
        <v>374</v>
      </c>
      <c r="B366" s="3" t="n">
        <v>10.2981</v>
      </c>
      <c r="C366" s="3" t="n">
        <v>51.1763</v>
      </c>
      <c r="D366" s="4" t="n">
        <v>2.31197928681533</v>
      </c>
      <c r="E366" s="1" t="n">
        <v>10.4385</v>
      </c>
      <c r="F366" s="1" t="n">
        <v>25.8896</v>
      </c>
      <c r="G366" s="1" t="n">
        <v>1.3096339747057</v>
      </c>
      <c r="H366" s="1" t="s">
        <v>11</v>
      </c>
    </row>
    <row r="367" customFormat="false" ht="15" hidden="false" customHeight="false" outlineLevel="0" collapsed="false">
      <c r="A367" s="3" t="s">
        <v>375</v>
      </c>
      <c r="B367" s="3" t="n">
        <v>0.255917</v>
      </c>
      <c r="C367" s="3" t="n">
        <v>1.31037</v>
      </c>
      <c r="D367" s="4" t="n">
        <v>2.31189434835994</v>
      </c>
      <c r="E367" s="1" t="n">
        <v>0.259435</v>
      </c>
      <c r="F367" s="1" t="n">
        <v>0.32519</v>
      </c>
      <c r="G367" s="1" t="n">
        <v>0.315041837400676</v>
      </c>
      <c r="H367" s="1" t="s">
        <v>9</v>
      </c>
    </row>
    <row r="368" customFormat="false" ht="15" hidden="false" customHeight="false" outlineLevel="0" collapsed="false">
      <c r="A368" s="3" t="s">
        <v>376</v>
      </c>
      <c r="B368" s="3" t="n">
        <v>2.76922</v>
      </c>
      <c r="C368" s="3" t="n">
        <v>13.692</v>
      </c>
      <c r="D368" s="4" t="n">
        <v>2.30163454390397</v>
      </c>
      <c r="E368" s="1" t="n">
        <v>2.80728</v>
      </c>
      <c r="F368" s="1" t="n">
        <v>5.42847</v>
      </c>
      <c r="G368" s="1" t="n">
        <v>0.948897880970202</v>
      </c>
      <c r="H368" s="1" t="s">
        <v>9</v>
      </c>
    </row>
    <row r="369" customFormat="false" ht="15" hidden="false" customHeight="false" outlineLevel="0" collapsed="false">
      <c r="A369" s="3" t="s">
        <v>377</v>
      </c>
      <c r="B369" s="3" t="n">
        <v>2.16099</v>
      </c>
      <c r="C369" s="3" t="n">
        <v>10.6614</v>
      </c>
      <c r="D369" s="4" t="n">
        <v>2.29732447256592</v>
      </c>
      <c r="E369" s="1" t="n">
        <v>2.18941</v>
      </c>
      <c r="F369" s="1" t="n">
        <v>4.93928</v>
      </c>
      <c r="G369" s="1" t="n">
        <v>1.17010209609667</v>
      </c>
      <c r="H369" s="1" t="s">
        <v>9</v>
      </c>
    </row>
    <row r="370" customFormat="false" ht="15" hidden="false" customHeight="false" outlineLevel="0" collapsed="false">
      <c r="A370" s="3" t="s">
        <v>378</v>
      </c>
      <c r="B370" s="3" t="n">
        <v>2.73431</v>
      </c>
      <c r="C370" s="3" t="n">
        <v>13.4597</v>
      </c>
      <c r="D370" s="4" t="n">
        <v>2.29520235504764</v>
      </c>
      <c r="E370" s="1" t="n">
        <v>2.77351</v>
      </c>
      <c r="F370" s="1" t="n">
        <v>13.4803</v>
      </c>
      <c r="G370" s="1" t="n">
        <v>2.27694526025272</v>
      </c>
      <c r="H370" s="1" t="s">
        <v>11</v>
      </c>
    </row>
    <row r="371" customFormat="false" ht="15" hidden="false" customHeight="false" outlineLevel="0" collapsed="false">
      <c r="A371" s="3" t="s">
        <v>379</v>
      </c>
      <c r="B371" s="3" t="n">
        <v>32.9127</v>
      </c>
      <c r="C371" s="3" t="n">
        <v>160.669</v>
      </c>
      <c r="D371" s="4" t="n">
        <v>2.28702682622845</v>
      </c>
      <c r="E371" s="1" t="n">
        <v>33.3511</v>
      </c>
      <c r="F371" s="1" t="n">
        <v>35.7067</v>
      </c>
      <c r="G371" s="1" t="n">
        <v>0.0984319317277007</v>
      </c>
      <c r="H371" s="1" t="s">
        <v>9</v>
      </c>
    </row>
    <row r="372" customFormat="false" ht="15" hidden="false" customHeight="false" outlineLevel="0" collapsed="false">
      <c r="A372" s="3" t="s">
        <v>380</v>
      </c>
      <c r="B372" s="3" t="n">
        <v>2.127</v>
      </c>
      <c r="C372" s="3" t="n">
        <v>10.4022</v>
      </c>
      <c r="D372" s="4" t="n">
        <v>2.28461611563798</v>
      </c>
      <c r="E372" s="1" t="n">
        <v>2.15298</v>
      </c>
      <c r="F372" s="1" t="n">
        <v>3.0246</v>
      </c>
      <c r="G372" s="1" t="n">
        <v>0.488486037444917</v>
      </c>
      <c r="H372" s="1" t="s">
        <v>9</v>
      </c>
    </row>
    <row r="373" customFormat="false" ht="15" hidden="false" customHeight="false" outlineLevel="0" collapsed="false">
      <c r="A373" s="3" t="s">
        <v>381</v>
      </c>
      <c r="B373" s="3" t="n">
        <v>0.319731</v>
      </c>
      <c r="C373" s="3" t="n">
        <v>1.59526</v>
      </c>
      <c r="D373" s="4" t="n">
        <v>2.28344555106852</v>
      </c>
      <c r="E373" s="1" t="n">
        <v>0.323862</v>
      </c>
      <c r="F373" s="1" t="n">
        <v>1.24127</v>
      </c>
      <c r="G373" s="1" t="n">
        <v>1.90606932788232</v>
      </c>
      <c r="H373" s="1" t="s">
        <v>9</v>
      </c>
    </row>
    <row r="374" customFormat="false" ht="15" hidden="false" customHeight="false" outlineLevel="0" collapsed="false">
      <c r="A374" s="3" t="s">
        <v>382</v>
      </c>
      <c r="B374" s="3" t="n">
        <v>1.45576</v>
      </c>
      <c r="C374" s="3" t="n">
        <v>7.11806</v>
      </c>
      <c r="D374" s="4" t="n">
        <v>2.28186058129677</v>
      </c>
      <c r="E374" s="1" t="n">
        <v>1.47498</v>
      </c>
      <c r="F374" s="1" t="n">
        <v>1.94951</v>
      </c>
      <c r="G374" s="1" t="n">
        <v>0.40004943482957</v>
      </c>
      <c r="H374" s="1" t="s">
        <v>9</v>
      </c>
    </row>
    <row r="375" customFormat="false" ht="15" hidden="false" customHeight="false" outlineLevel="0" collapsed="false">
      <c r="A375" s="3" t="s">
        <v>383</v>
      </c>
      <c r="B375" s="3" t="n">
        <v>0.43111</v>
      </c>
      <c r="C375" s="3" t="n">
        <v>2.13046</v>
      </c>
      <c r="D375" s="4" t="n">
        <v>2.27871050339074</v>
      </c>
      <c r="E375" s="1" t="n">
        <v>0.436793</v>
      </c>
      <c r="F375" s="1" t="n">
        <v>0.34827</v>
      </c>
      <c r="G375" s="1" t="n">
        <v>-0.318559339507583</v>
      </c>
      <c r="H375" s="1" t="s">
        <v>9</v>
      </c>
    </row>
    <row r="376" customFormat="false" ht="15" hidden="false" customHeight="false" outlineLevel="0" collapsed="false">
      <c r="A376" s="3" t="s">
        <v>384</v>
      </c>
      <c r="B376" s="3" t="n">
        <v>19.8705</v>
      </c>
      <c r="C376" s="3" t="n">
        <v>96.4376</v>
      </c>
      <c r="D376" s="4" t="n">
        <v>2.27839129719828</v>
      </c>
      <c r="E376" s="1" t="n">
        <v>20.147</v>
      </c>
      <c r="F376" s="1" t="n">
        <v>33.9924</v>
      </c>
      <c r="G376" s="1" t="n">
        <v>0.754355643965402</v>
      </c>
      <c r="H376" s="1" t="s">
        <v>9</v>
      </c>
    </row>
    <row r="377" customFormat="false" ht="15" hidden="false" customHeight="false" outlineLevel="0" collapsed="false">
      <c r="A377" s="3" t="s">
        <v>385</v>
      </c>
      <c r="B377" s="3" t="n">
        <v>1.07986</v>
      </c>
      <c r="C377" s="3" t="n">
        <v>5.25727</v>
      </c>
      <c r="D377" s="4" t="n">
        <v>2.27291259104318</v>
      </c>
      <c r="E377" s="1" t="n">
        <v>1.0945</v>
      </c>
      <c r="F377" s="1" t="n">
        <v>1.19005</v>
      </c>
      <c r="G377" s="1" t="n">
        <v>0.119701098181672</v>
      </c>
      <c r="H377" s="1" t="s">
        <v>9</v>
      </c>
    </row>
    <row r="378" customFormat="false" ht="15" hidden="false" customHeight="false" outlineLevel="0" collapsed="false">
      <c r="A378" s="3" t="s">
        <v>386</v>
      </c>
      <c r="B378" s="3" t="n">
        <v>0.46813</v>
      </c>
      <c r="C378" s="3" t="n">
        <v>2.29878</v>
      </c>
      <c r="D378" s="4" t="n">
        <v>2.27165587279596</v>
      </c>
      <c r="E378" s="1" t="n">
        <v>0.475499</v>
      </c>
      <c r="F378" s="1" t="n">
        <v>0.710852</v>
      </c>
      <c r="G378" s="1" t="n">
        <v>0.570234762319979</v>
      </c>
      <c r="H378" s="1" t="s">
        <v>9</v>
      </c>
    </row>
    <row r="379" customFormat="false" ht="15" hidden="false" customHeight="false" outlineLevel="0" collapsed="false">
      <c r="A379" s="3" t="s">
        <v>387</v>
      </c>
      <c r="B379" s="3" t="n">
        <v>30.9818</v>
      </c>
      <c r="C379" s="3" t="n">
        <v>149.591</v>
      </c>
      <c r="D379" s="4" t="n">
        <v>2.2711613648529</v>
      </c>
      <c r="E379" s="1" t="n">
        <v>31.4076</v>
      </c>
      <c r="F379" s="1" t="n">
        <v>47.3004</v>
      </c>
      <c r="G379" s="1" t="n">
        <v>0.590584381670857</v>
      </c>
      <c r="H379" s="1" t="s">
        <v>9</v>
      </c>
    </row>
    <row r="380" customFormat="false" ht="15" hidden="false" customHeight="false" outlineLevel="0" collapsed="false">
      <c r="A380" s="3" t="s">
        <v>388</v>
      </c>
      <c r="B380" s="3" t="n">
        <v>1.65612</v>
      </c>
      <c r="C380" s="3" t="n">
        <v>8.02764</v>
      </c>
      <c r="D380" s="4" t="n">
        <v>2.27027964902066</v>
      </c>
      <c r="E380" s="1" t="n">
        <v>1.67827</v>
      </c>
      <c r="F380" s="1" t="n">
        <v>2.0982</v>
      </c>
      <c r="G380" s="1" t="n">
        <v>0.320466090145764</v>
      </c>
      <c r="H380" s="1" t="s">
        <v>9</v>
      </c>
    </row>
    <row r="381" customFormat="false" ht="15" hidden="false" customHeight="false" outlineLevel="0" collapsed="false">
      <c r="A381" s="3" t="s">
        <v>389</v>
      </c>
      <c r="B381" s="3" t="n">
        <v>0.128628</v>
      </c>
      <c r="C381" s="3" t="n">
        <v>0.658714</v>
      </c>
      <c r="D381" s="4" t="n">
        <v>2.27017063989191</v>
      </c>
      <c r="E381" s="1" t="n">
        <v>0.130403</v>
      </c>
      <c r="F381" s="1" t="n">
        <v>0.343993</v>
      </c>
      <c r="G381" s="1" t="n">
        <v>1.33414707002793</v>
      </c>
      <c r="H381" s="1" t="s">
        <v>9</v>
      </c>
    </row>
    <row r="382" customFormat="false" ht="15" hidden="false" customHeight="false" outlineLevel="0" collapsed="false">
      <c r="A382" s="3" t="s">
        <v>390</v>
      </c>
      <c r="B382" s="3" t="n">
        <v>1.91994</v>
      </c>
      <c r="C382" s="3" t="n">
        <v>9.29504</v>
      </c>
      <c r="D382" s="4" t="n">
        <v>2.26945635590361</v>
      </c>
      <c r="E382" s="1" t="n">
        <v>1.94705</v>
      </c>
      <c r="F382" s="1" t="n">
        <v>1.75141</v>
      </c>
      <c r="G382" s="1" t="n">
        <v>-0.151949853763228</v>
      </c>
      <c r="H382" s="1" t="s">
        <v>9</v>
      </c>
    </row>
    <row r="383" customFormat="false" ht="15" hidden="false" customHeight="false" outlineLevel="0" collapsed="false">
      <c r="A383" s="3" t="s">
        <v>391</v>
      </c>
      <c r="B383" s="3" t="n">
        <v>1.68156</v>
      </c>
      <c r="C383" s="3" t="n">
        <v>8.11048</v>
      </c>
      <c r="D383" s="4" t="n">
        <v>2.26321065660995</v>
      </c>
      <c r="E383" s="1" t="n">
        <v>1.70294</v>
      </c>
      <c r="F383" s="1" t="n">
        <v>2.02836</v>
      </c>
      <c r="G383" s="1" t="n">
        <v>0.250934253775517</v>
      </c>
      <c r="H383" s="1" t="s">
        <v>9</v>
      </c>
    </row>
    <row r="384" customFormat="false" ht="15" hidden="false" customHeight="false" outlineLevel="0" collapsed="false">
      <c r="A384" s="3" t="s">
        <v>392</v>
      </c>
      <c r="B384" s="3" t="n">
        <v>0.859832</v>
      </c>
      <c r="C384" s="3" t="n">
        <v>4.13693</v>
      </c>
      <c r="D384" s="4" t="n">
        <v>2.25323500503413</v>
      </c>
      <c r="E384" s="1" t="n">
        <v>0.87095</v>
      </c>
      <c r="F384" s="1" t="n">
        <v>1.00125</v>
      </c>
      <c r="G384" s="1" t="n">
        <v>0.199007658986119</v>
      </c>
      <c r="H384" s="1" t="s">
        <v>9</v>
      </c>
    </row>
    <row r="385" customFormat="false" ht="15" hidden="false" customHeight="false" outlineLevel="0" collapsed="false">
      <c r="A385" s="3" t="s">
        <v>393</v>
      </c>
      <c r="B385" s="3" t="n">
        <v>1.02444</v>
      </c>
      <c r="C385" s="3" t="n">
        <v>4.90585</v>
      </c>
      <c r="D385" s="4" t="n">
        <v>2.24859092679162</v>
      </c>
      <c r="E385" s="1" t="n">
        <v>1.0385</v>
      </c>
      <c r="F385" s="1" t="n">
        <v>1.55927</v>
      </c>
      <c r="G385" s="1" t="n">
        <v>0.581766734433723</v>
      </c>
      <c r="H385" s="1" t="s">
        <v>9</v>
      </c>
    </row>
    <row r="386" customFormat="false" ht="15" hidden="false" customHeight="false" outlineLevel="0" collapsed="false">
      <c r="A386" s="3" t="s">
        <v>394</v>
      </c>
      <c r="B386" s="3" t="n">
        <v>3.4392</v>
      </c>
      <c r="C386" s="3" t="n">
        <v>16.3683</v>
      </c>
      <c r="D386" s="4" t="n">
        <v>2.24745192872401</v>
      </c>
      <c r="E386" s="1" t="n">
        <v>3.48966</v>
      </c>
      <c r="F386" s="1" t="n">
        <v>2.77117</v>
      </c>
      <c r="G386" s="1" t="n">
        <v>-0.331522835107172</v>
      </c>
      <c r="H386" s="1" t="s">
        <v>9</v>
      </c>
    </row>
    <row r="387" customFormat="false" ht="15" hidden="false" customHeight="false" outlineLevel="0" collapsed="false">
      <c r="A387" s="3" t="s">
        <v>395</v>
      </c>
      <c r="B387" s="3" t="n">
        <v>0.138357</v>
      </c>
      <c r="C387" s="3" t="n">
        <v>0.694257</v>
      </c>
      <c r="D387" s="4" t="n">
        <v>2.24702899861454</v>
      </c>
      <c r="E387" s="1" t="n">
        <v>0.140257</v>
      </c>
      <c r="F387" s="1" t="n">
        <v>0.545835</v>
      </c>
      <c r="G387" s="1" t="n">
        <v>1.88722447837528</v>
      </c>
      <c r="H387" s="1" t="s">
        <v>9</v>
      </c>
    </row>
    <row r="388" customFormat="false" ht="15" hidden="false" customHeight="false" outlineLevel="0" collapsed="false">
      <c r="A388" s="3" t="s">
        <v>396</v>
      </c>
      <c r="B388" s="3" t="n">
        <v>0.158079</v>
      </c>
      <c r="C388" s="3" t="n">
        <v>0.787378</v>
      </c>
      <c r="D388" s="4" t="n">
        <v>2.24612431759633</v>
      </c>
      <c r="E388" s="1" t="n">
        <v>0.160009</v>
      </c>
      <c r="F388" s="1" t="n">
        <v>0.226995</v>
      </c>
      <c r="G388" s="1" t="n">
        <v>0.479245499884199</v>
      </c>
      <c r="H388" s="1" t="s">
        <v>9</v>
      </c>
    </row>
    <row r="389" customFormat="false" ht="15" hidden="false" customHeight="false" outlineLevel="0" collapsed="false">
      <c r="A389" s="3" t="s">
        <v>397</v>
      </c>
      <c r="B389" s="3" t="n">
        <v>8.25965</v>
      </c>
      <c r="C389" s="3" t="n">
        <v>39.2</v>
      </c>
      <c r="D389" s="4" t="n">
        <v>2.24532346586401</v>
      </c>
      <c r="E389" s="1" t="n">
        <v>8.37114</v>
      </c>
      <c r="F389" s="1" t="n">
        <v>10.3953</v>
      </c>
      <c r="G389" s="1" t="n">
        <v>0.31210016337305</v>
      </c>
      <c r="H389" s="1" t="s">
        <v>9</v>
      </c>
    </row>
    <row r="390" customFormat="false" ht="15" hidden="false" customHeight="false" outlineLevel="0" collapsed="false">
      <c r="A390" s="3" t="s">
        <v>398</v>
      </c>
      <c r="B390" s="3" t="n">
        <v>0.150114</v>
      </c>
      <c r="C390" s="3" t="n">
        <v>0.749034</v>
      </c>
      <c r="D390" s="4" t="n">
        <v>2.24506505154206</v>
      </c>
      <c r="E390" s="1" t="n">
        <v>0.151994</v>
      </c>
      <c r="F390" s="1" t="n">
        <v>0.0574898</v>
      </c>
      <c r="G390" s="1" t="n">
        <v>-1.26319899541855</v>
      </c>
      <c r="H390" s="1" t="s">
        <v>9</v>
      </c>
    </row>
    <row r="391" customFormat="false" ht="15" hidden="false" customHeight="false" outlineLevel="0" collapsed="false">
      <c r="A391" s="3" t="s">
        <v>399</v>
      </c>
      <c r="B391" s="3" t="n">
        <v>0.674099</v>
      </c>
      <c r="C391" s="3" t="n">
        <v>3.23089</v>
      </c>
      <c r="D391" s="4" t="n">
        <v>2.24411302831206</v>
      </c>
      <c r="E391" s="1" t="n">
        <v>0.683384</v>
      </c>
      <c r="F391" s="1" t="n">
        <v>0.663054</v>
      </c>
      <c r="G391" s="1" t="n">
        <v>-0.0429322876116935</v>
      </c>
      <c r="H391" s="1" t="s">
        <v>9</v>
      </c>
    </row>
    <row r="392" customFormat="false" ht="15" hidden="false" customHeight="false" outlineLevel="0" collapsed="false">
      <c r="A392" s="3" t="s">
        <v>400</v>
      </c>
      <c r="B392" s="3" t="n">
        <v>2.12277</v>
      </c>
      <c r="C392" s="3" t="n">
        <v>10.09</v>
      </c>
      <c r="D392" s="4" t="n">
        <v>2.24355499543989</v>
      </c>
      <c r="E392" s="1" t="n">
        <v>2.1518</v>
      </c>
      <c r="F392" s="1" t="n">
        <v>3.37256</v>
      </c>
      <c r="G392" s="1" t="n">
        <v>0.6458824674192</v>
      </c>
      <c r="H392" s="1" t="s">
        <v>9</v>
      </c>
    </row>
    <row r="393" customFormat="false" ht="15" hidden="false" customHeight="false" outlineLevel="0" collapsed="false">
      <c r="A393" s="3" t="s">
        <v>401</v>
      </c>
      <c r="B393" s="3" t="n">
        <v>0.292457</v>
      </c>
      <c r="C393" s="3" t="n">
        <v>1.4208</v>
      </c>
      <c r="D393" s="4" t="n">
        <v>2.24202006783463</v>
      </c>
      <c r="E393" s="1" t="n">
        <v>0.296365</v>
      </c>
      <c r="F393" s="1" t="n">
        <v>0.657384</v>
      </c>
      <c r="G393" s="1" t="n">
        <v>1.12326561033577</v>
      </c>
      <c r="H393" s="1" t="s">
        <v>9</v>
      </c>
    </row>
    <row r="394" customFormat="false" ht="15" hidden="false" customHeight="false" outlineLevel="0" collapsed="false">
      <c r="A394" s="3" t="s">
        <v>402</v>
      </c>
      <c r="B394" s="3" t="n">
        <v>0.109084</v>
      </c>
      <c r="C394" s="3" t="n">
        <v>0.55154</v>
      </c>
      <c r="D394" s="4" t="n">
        <v>2.23740920607611</v>
      </c>
      <c r="E394" s="1" t="n">
        <v>0.110416</v>
      </c>
      <c r="F394" s="1" t="n">
        <v>0.0512513</v>
      </c>
      <c r="G394" s="1" t="n">
        <v>-0.975214730261997</v>
      </c>
      <c r="H394" s="1" t="s">
        <v>9</v>
      </c>
    </row>
    <row r="395" customFormat="false" ht="15" hidden="false" customHeight="false" outlineLevel="0" collapsed="false">
      <c r="A395" s="3" t="s">
        <v>403</v>
      </c>
      <c r="B395" s="3" t="n">
        <v>1.28939</v>
      </c>
      <c r="C395" s="3" t="n">
        <v>6.10823</v>
      </c>
      <c r="D395" s="4" t="n">
        <v>2.2352798350566</v>
      </c>
      <c r="E395" s="1" t="n">
        <v>1.30745</v>
      </c>
      <c r="F395" s="1" t="n">
        <v>1.80258</v>
      </c>
      <c r="G395" s="1" t="n">
        <v>0.460296461707942</v>
      </c>
      <c r="H395" s="1" t="s">
        <v>9</v>
      </c>
    </row>
    <row r="396" customFormat="false" ht="15" hidden="false" customHeight="false" outlineLevel="0" collapsed="false">
      <c r="A396" s="3" t="s">
        <v>404</v>
      </c>
      <c r="B396" s="3" t="n">
        <v>0.0834423</v>
      </c>
      <c r="C396" s="3" t="n">
        <v>0.429842</v>
      </c>
      <c r="D396" s="4" t="n">
        <v>2.23483768160211</v>
      </c>
      <c r="E396" s="1" t="n">
        <v>0.0846586</v>
      </c>
      <c r="F396" s="1" t="n">
        <v>0.146388</v>
      </c>
      <c r="G396" s="1" t="n">
        <v>0.724324325786764</v>
      </c>
      <c r="H396" s="1" t="s">
        <v>9</v>
      </c>
    </row>
    <row r="397" customFormat="false" ht="15" hidden="false" customHeight="false" outlineLevel="0" collapsed="false">
      <c r="A397" s="3" t="s">
        <v>405</v>
      </c>
      <c r="B397" s="3" t="n">
        <v>1.09724</v>
      </c>
      <c r="C397" s="3" t="n">
        <v>5.19103</v>
      </c>
      <c r="D397" s="4" t="n">
        <v>2.23182939191902</v>
      </c>
      <c r="E397" s="1" t="n">
        <v>1.11204</v>
      </c>
      <c r="F397" s="1" t="n">
        <v>1.26114</v>
      </c>
      <c r="G397" s="1" t="n">
        <v>0.179998825704214</v>
      </c>
      <c r="H397" s="1" t="s">
        <v>9</v>
      </c>
    </row>
    <row r="398" customFormat="false" ht="15" hidden="false" customHeight="false" outlineLevel="0" collapsed="false">
      <c r="A398" s="3" t="s">
        <v>406</v>
      </c>
      <c r="B398" s="3" t="n">
        <v>0.34659</v>
      </c>
      <c r="C398" s="3" t="n">
        <v>1.66266</v>
      </c>
      <c r="D398" s="4" t="n">
        <v>2.22980606938204</v>
      </c>
      <c r="E398" s="1" t="n">
        <v>0.35135</v>
      </c>
      <c r="F398" s="1" t="n">
        <v>3.97861</v>
      </c>
      <c r="G398" s="1" t="n">
        <v>3.46441726646348</v>
      </c>
      <c r="H398" s="1" t="s">
        <v>11</v>
      </c>
    </row>
    <row r="399" customFormat="false" ht="15" hidden="false" customHeight="false" outlineLevel="0" collapsed="false">
      <c r="A399" s="3" t="s">
        <v>407</v>
      </c>
      <c r="B399" s="3" t="n">
        <v>0.327228</v>
      </c>
      <c r="C399" s="3" t="n">
        <v>1.56584</v>
      </c>
      <c r="D399" s="4" t="n">
        <v>2.22432482769695</v>
      </c>
      <c r="E399" s="1" t="n">
        <v>0.331699</v>
      </c>
      <c r="F399" s="1" t="n">
        <v>1.26534</v>
      </c>
      <c r="G399" s="1" t="n">
        <v>1.90008398371151</v>
      </c>
      <c r="H399" s="1" t="s">
        <v>11</v>
      </c>
    </row>
    <row r="400" customFormat="false" ht="15" hidden="false" customHeight="false" outlineLevel="0" collapsed="false">
      <c r="A400" s="3" t="s">
        <v>408</v>
      </c>
      <c r="B400" s="3" t="n">
        <v>0.504501</v>
      </c>
      <c r="C400" s="3" t="n">
        <v>2.39222</v>
      </c>
      <c r="D400" s="4" t="n">
        <v>2.22312249562284</v>
      </c>
      <c r="E400" s="1" t="n">
        <v>0.511275</v>
      </c>
      <c r="F400" s="1" t="n">
        <v>0.936939</v>
      </c>
      <c r="G400" s="1" t="n">
        <v>0.861226822125761</v>
      </c>
      <c r="H400" s="1" t="s">
        <v>9</v>
      </c>
    </row>
    <row r="401" customFormat="false" ht="15" hidden="false" customHeight="false" outlineLevel="0" collapsed="false">
      <c r="A401" s="3" t="s">
        <v>409</v>
      </c>
      <c r="B401" s="3" t="n">
        <v>2.48522</v>
      </c>
      <c r="C401" s="3" t="n">
        <v>11.6026</v>
      </c>
      <c r="D401" s="4" t="n">
        <v>2.21845209353936</v>
      </c>
      <c r="E401" s="1" t="n">
        <v>2.51731</v>
      </c>
      <c r="F401" s="1" t="n">
        <v>2.15183</v>
      </c>
      <c r="G401" s="1" t="n">
        <v>-0.225349557992279</v>
      </c>
      <c r="H401" s="1" t="s">
        <v>9</v>
      </c>
    </row>
    <row r="402" customFormat="false" ht="15" hidden="false" customHeight="false" outlineLevel="0" collapsed="false">
      <c r="A402" s="3" t="s">
        <v>410</v>
      </c>
      <c r="B402" s="3" t="n">
        <v>0.244808</v>
      </c>
      <c r="C402" s="3" t="n">
        <v>1.17579</v>
      </c>
      <c r="D402" s="4" t="n">
        <v>2.21836605681761</v>
      </c>
      <c r="E402" s="1" t="n">
        <v>0.248061</v>
      </c>
      <c r="F402" s="1" t="n">
        <v>0.665094</v>
      </c>
      <c r="G402" s="1" t="n">
        <v>1.38737626917166</v>
      </c>
      <c r="H402" s="1" t="s">
        <v>9</v>
      </c>
    </row>
    <row r="403" customFormat="false" ht="15" hidden="false" customHeight="false" outlineLevel="0" collapsed="false">
      <c r="A403" s="3" t="s">
        <v>411</v>
      </c>
      <c r="B403" s="3" t="n">
        <v>0.157767</v>
      </c>
      <c r="C403" s="3" t="n">
        <v>0.770043</v>
      </c>
      <c r="D403" s="4" t="n">
        <v>2.21709469138868</v>
      </c>
      <c r="E403" s="1" t="n">
        <v>0.159687</v>
      </c>
      <c r="F403" s="1" t="n">
        <v>0.497036</v>
      </c>
      <c r="G403" s="1" t="n">
        <v>1.5792121416008</v>
      </c>
      <c r="H403" s="1" t="s">
        <v>9</v>
      </c>
    </row>
    <row r="404" customFormat="false" ht="15" hidden="false" customHeight="false" outlineLevel="0" collapsed="false">
      <c r="A404" s="3" t="s">
        <v>412</v>
      </c>
      <c r="B404" s="3" t="n">
        <v>0.368537</v>
      </c>
      <c r="C404" s="3" t="n">
        <v>1.74818</v>
      </c>
      <c r="D404" s="4" t="n">
        <v>2.21557655107028</v>
      </c>
      <c r="E404" s="1" t="n">
        <v>0.373514</v>
      </c>
      <c r="F404" s="1" t="n">
        <v>0.797227</v>
      </c>
      <c r="G404" s="1" t="n">
        <v>1.07369518668481</v>
      </c>
      <c r="H404" s="1" t="s">
        <v>9</v>
      </c>
    </row>
    <row r="405" customFormat="false" ht="15" hidden="false" customHeight="false" outlineLevel="0" collapsed="false">
      <c r="A405" s="3" t="s">
        <v>413</v>
      </c>
      <c r="B405" s="3" t="n">
        <v>2.35382</v>
      </c>
      <c r="C405" s="3" t="n">
        <v>10.9524</v>
      </c>
      <c r="D405" s="4" t="n">
        <v>2.21337159576639</v>
      </c>
      <c r="E405" s="1" t="n">
        <v>2.38705</v>
      </c>
      <c r="F405" s="1" t="n">
        <v>1.47931</v>
      </c>
      <c r="G405" s="1" t="n">
        <v>-0.686615920166893</v>
      </c>
      <c r="H405" s="1" t="s">
        <v>9</v>
      </c>
    </row>
    <row r="406" customFormat="false" ht="15" hidden="false" customHeight="false" outlineLevel="0" collapsed="false">
      <c r="A406" s="3" t="s">
        <v>414</v>
      </c>
      <c r="B406" s="3" t="n">
        <v>5.45589</v>
      </c>
      <c r="C406" s="3" t="n">
        <v>25.3349</v>
      </c>
      <c r="D406" s="4" t="n">
        <v>2.21316714038702</v>
      </c>
      <c r="E406" s="1" t="n">
        <v>5.53</v>
      </c>
      <c r="F406" s="1" t="n">
        <v>5.97823</v>
      </c>
      <c r="G406" s="1" t="n">
        <v>0.112243658195837</v>
      </c>
      <c r="H406" s="1" t="s">
        <v>9</v>
      </c>
    </row>
    <row r="407" customFormat="false" ht="15" hidden="false" customHeight="false" outlineLevel="0" collapsed="false">
      <c r="A407" s="3" t="s">
        <v>415</v>
      </c>
      <c r="B407" s="3" t="n">
        <v>0.226203</v>
      </c>
      <c r="C407" s="3" t="n">
        <v>1.08476</v>
      </c>
      <c r="D407" s="4" t="n">
        <v>2.21251543448987</v>
      </c>
      <c r="E407" s="1" t="n">
        <v>0.229086</v>
      </c>
      <c r="F407" s="1" t="n">
        <v>0.294201</v>
      </c>
      <c r="G407" s="1" t="n">
        <v>0.347495242053691</v>
      </c>
      <c r="H407" s="1" t="s">
        <v>9</v>
      </c>
    </row>
    <row r="408" customFormat="false" ht="15" hidden="false" customHeight="false" outlineLevel="0" collapsed="false">
      <c r="A408" s="3" t="s">
        <v>416</v>
      </c>
      <c r="B408" s="3" t="n">
        <v>0.591414</v>
      </c>
      <c r="C408" s="3" t="n">
        <v>2.76852</v>
      </c>
      <c r="D408" s="4" t="n">
        <v>2.20788626780124</v>
      </c>
      <c r="E408" s="1" t="n">
        <v>0.599184</v>
      </c>
      <c r="F408" s="1" t="n">
        <v>1.7321</v>
      </c>
      <c r="G408" s="1" t="n">
        <v>1.51587748430849</v>
      </c>
      <c r="H408" s="1" t="s">
        <v>9</v>
      </c>
    </row>
    <row r="409" customFormat="false" ht="15" hidden="false" customHeight="false" outlineLevel="0" collapsed="false">
      <c r="A409" s="3" t="s">
        <v>417</v>
      </c>
      <c r="B409" s="3" t="n">
        <v>2.76446</v>
      </c>
      <c r="C409" s="3" t="n">
        <v>12.749</v>
      </c>
      <c r="D409" s="4" t="n">
        <v>2.20123635219755</v>
      </c>
      <c r="E409" s="1" t="n">
        <v>2.80149</v>
      </c>
      <c r="F409" s="1" t="n">
        <v>6.15137</v>
      </c>
      <c r="G409" s="1" t="n">
        <v>1.13191625890715</v>
      </c>
      <c r="H409" s="1" t="s">
        <v>9</v>
      </c>
    </row>
    <row r="410" customFormat="false" ht="15" hidden="false" customHeight="false" outlineLevel="0" collapsed="false">
      <c r="A410" s="3" t="s">
        <v>418</v>
      </c>
      <c r="B410" s="3" t="n">
        <v>9.55629</v>
      </c>
      <c r="C410" s="3" t="n">
        <v>43.9171</v>
      </c>
      <c r="D410" s="4" t="n">
        <v>2.19907982596697</v>
      </c>
      <c r="E410" s="1" t="n">
        <v>9.68209</v>
      </c>
      <c r="F410" s="1" t="n">
        <v>5.27759</v>
      </c>
      <c r="G410" s="1" t="n">
        <v>-0.874197487071375</v>
      </c>
      <c r="H410" s="1" t="s">
        <v>9</v>
      </c>
    </row>
    <row r="411" customFormat="false" ht="15" hidden="false" customHeight="false" outlineLevel="0" collapsed="false">
      <c r="A411" s="3" t="s">
        <v>419</v>
      </c>
      <c r="B411" s="3" t="n">
        <v>0.313542</v>
      </c>
      <c r="C411" s="3" t="n">
        <v>1.47233</v>
      </c>
      <c r="D411" s="4" t="n">
        <v>2.19584174951876</v>
      </c>
      <c r="E411" s="1" t="n">
        <v>0.317545</v>
      </c>
      <c r="F411" s="1" t="n">
        <v>1.4364</v>
      </c>
      <c r="G411" s="1" t="n">
        <v>2.14270155181444</v>
      </c>
      <c r="H411" s="1" t="s">
        <v>11</v>
      </c>
    </row>
    <row r="412" customFormat="false" ht="15" hidden="false" customHeight="false" outlineLevel="0" collapsed="false">
      <c r="A412" s="3" t="s">
        <v>420</v>
      </c>
      <c r="B412" s="3" t="n">
        <v>0.859087</v>
      </c>
      <c r="C412" s="3" t="n">
        <v>3.95663</v>
      </c>
      <c r="D412" s="4" t="n">
        <v>2.19034132135664</v>
      </c>
      <c r="E412" s="1" t="n">
        <v>0.870867</v>
      </c>
      <c r="F412" s="1" t="n">
        <v>0.644984</v>
      </c>
      <c r="G412" s="1" t="n">
        <v>-0.427464541703532</v>
      </c>
      <c r="H412" s="1" t="s">
        <v>9</v>
      </c>
    </row>
    <row r="413" customFormat="false" ht="15" hidden="false" customHeight="false" outlineLevel="0" collapsed="false">
      <c r="A413" s="3" t="s">
        <v>421</v>
      </c>
      <c r="B413" s="3" t="n">
        <v>1.08421</v>
      </c>
      <c r="C413" s="3" t="n">
        <v>4.96805</v>
      </c>
      <c r="D413" s="4" t="n">
        <v>2.18569107525282</v>
      </c>
      <c r="E413" s="1" t="n">
        <v>1.0989</v>
      </c>
      <c r="F413" s="1" t="n">
        <v>1.63205</v>
      </c>
      <c r="G413" s="1" t="n">
        <v>0.566368787567412</v>
      </c>
      <c r="H413" s="1" t="s">
        <v>9</v>
      </c>
    </row>
    <row r="414" customFormat="false" ht="15" hidden="false" customHeight="false" outlineLevel="0" collapsed="false">
      <c r="A414" s="3" t="s">
        <v>422</v>
      </c>
      <c r="B414" s="3" t="n">
        <v>17.4124</v>
      </c>
      <c r="C414" s="3" t="n">
        <v>79.1071</v>
      </c>
      <c r="D414" s="4" t="n">
        <v>2.18304617155859</v>
      </c>
      <c r="E414" s="1" t="n">
        <v>17.6556</v>
      </c>
      <c r="F414" s="1" t="n">
        <v>35.6605</v>
      </c>
      <c r="G414" s="1" t="n">
        <v>1.01378868826056</v>
      </c>
      <c r="H414" s="1" t="s">
        <v>9</v>
      </c>
    </row>
    <row r="415" customFormat="false" ht="15" hidden="false" customHeight="false" outlineLevel="0" collapsed="false">
      <c r="A415" s="3" t="s">
        <v>423</v>
      </c>
      <c r="B415" s="3" t="n">
        <v>0.85185</v>
      </c>
      <c r="C415" s="3" t="n">
        <v>3.89623</v>
      </c>
      <c r="D415" s="4" t="n">
        <v>2.18026819448414</v>
      </c>
      <c r="E415" s="1" t="n">
        <v>0.862666</v>
      </c>
      <c r="F415" s="1" t="n">
        <v>0.290587</v>
      </c>
      <c r="G415" s="1" t="n">
        <v>-1.53764697340968</v>
      </c>
      <c r="H415" s="1" t="s">
        <v>9</v>
      </c>
    </row>
    <row r="416" customFormat="false" ht="15" hidden="false" customHeight="false" outlineLevel="0" collapsed="false">
      <c r="A416" s="3" t="s">
        <v>424</v>
      </c>
      <c r="B416" s="3" t="n">
        <v>0.139939</v>
      </c>
      <c r="C416" s="3" t="n">
        <v>0.669296</v>
      </c>
      <c r="D416" s="4" t="n">
        <v>2.17966467356414</v>
      </c>
      <c r="E416" s="1" t="n">
        <v>0.141684</v>
      </c>
      <c r="F416" s="1" t="n">
        <v>0.281571</v>
      </c>
      <c r="G416" s="1" t="n">
        <v>0.942778320025515</v>
      </c>
      <c r="H416" s="1" t="s">
        <v>9</v>
      </c>
    </row>
    <row r="417" customFormat="false" ht="15" hidden="false" customHeight="false" outlineLevel="0" collapsed="false">
      <c r="A417" s="3" t="s">
        <v>425</v>
      </c>
      <c r="B417" s="3" t="n">
        <v>0.234655</v>
      </c>
      <c r="C417" s="3" t="n">
        <v>1.09799</v>
      </c>
      <c r="D417" s="4" t="n">
        <v>2.17912418815549</v>
      </c>
      <c r="E417" s="1" t="n">
        <v>0.237878</v>
      </c>
      <c r="F417" s="1" t="n">
        <v>0.305585</v>
      </c>
      <c r="G417" s="1" t="n">
        <v>0.348398401460503</v>
      </c>
      <c r="H417" s="1" t="s">
        <v>9</v>
      </c>
    </row>
    <row r="418" customFormat="false" ht="15" hidden="false" customHeight="false" outlineLevel="0" collapsed="false">
      <c r="A418" s="3" t="s">
        <v>426</v>
      </c>
      <c r="B418" s="3" t="n">
        <v>12.5877</v>
      </c>
      <c r="C418" s="3" t="n">
        <v>56.9558</v>
      </c>
      <c r="D418" s="4" t="n">
        <v>2.17693568187215</v>
      </c>
      <c r="E418" s="1" t="n">
        <v>12.7513</v>
      </c>
      <c r="F418" s="1" t="n">
        <v>14.4585</v>
      </c>
      <c r="G418" s="1" t="n">
        <v>0.181140055728437</v>
      </c>
      <c r="H418" s="1" t="s">
        <v>9</v>
      </c>
    </row>
    <row r="419" customFormat="false" ht="15" hidden="false" customHeight="false" outlineLevel="0" collapsed="false">
      <c r="A419" s="3" t="s">
        <v>427</v>
      </c>
      <c r="B419" s="3" t="n">
        <v>9.52405</v>
      </c>
      <c r="C419" s="3" t="n">
        <v>42.9539</v>
      </c>
      <c r="D419" s="4" t="n">
        <v>2.17196386174362</v>
      </c>
      <c r="E419" s="1" t="n">
        <v>9.66182</v>
      </c>
      <c r="F419" s="1" t="n">
        <v>6.34969</v>
      </c>
      <c r="G419" s="1" t="n">
        <v>-0.604830951419405</v>
      </c>
      <c r="H419" s="1" t="s">
        <v>9</v>
      </c>
    </row>
    <row r="420" customFormat="false" ht="15" hidden="false" customHeight="false" outlineLevel="0" collapsed="false">
      <c r="A420" s="3" t="s">
        <v>428</v>
      </c>
      <c r="B420" s="3" t="n">
        <v>2.95859</v>
      </c>
      <c r="C420" s="3" t="n">
        <v>13.3572</v>
      </c>
      <c r="D420" s="4" t="n">
        <v>2.17084754102389</v>
      </c>
      <c r="E420" s="1" t="n">
        <v>2.99393</v>
      </c>
      <c r="F420" s="1" t="n">
        <v>3.81814</v>
      </c>
      <c r="G420" s="1" t="n">
        <v>0.349792397600352</v>
      </c>
      <c r="H420" s="1" t="s">
        <v>9</v>
      </c>
    </row>
    <row r="421" customFormat="false" ht="15" hidden="false" customHeight="false" outlineLevel="0" collapsed="false">
      <c r="A421" s="3" t="s">
        <v>429</v>
      </c>
      <c r="B421" s="3" t="n">
        <v>1.09647</v>
      </c>
      <c r="C421" s="3" t="n">
        <v>4.9722</v>
      </c>
      <c r="D421" s="4" t="n">
        <v>2.17081860120167</v>
      </c>
      <c r="E421" s="1" t="n">
        <v>1.10972</v>
      </c>
      <c r="F421" s="1" t="n">
        <v>1.20985</v>
      </c>
      <c r="G421" s="1" t="n">
        <v>0.123565742913991</v>
      </c>
      <c r="H421" s="1" t="s">
        <v>9</v>
      </c>
    </row>
    <row r="422" customFormat="false" ht="15" hidden="false" customHeight="false" outlineLevel="0" collapsed="false">
      <c r="A422" s="3" t="s">
        <v>430</v>
      </c>
      <c r="B422" s="3" t="n">
        <v>19.4325</v>
      </c>
      <c r="C422" s="3" t="n">
        <v>87.4962</v>
      </c>
      <c r="D422" s="4" t="n">
        <v>2.17017149978745</v>
      </c>
      <c r="E422" s="1" t="n">
        <v>19.6876</v>
      </c>
      <c r="F422" s="1" t="n">
        <v>36.639</v>
      </c>
      <c r="G422" s="1" t="n">
        <v>0.895753974528214</v>
      </c>
      <c r="H422" s="1" t="s">
        <v>9</v>
      </c>
    </row>
    <row r="423" customFormat="false" ht="15" hidden="false" customHeight="false" outlineLevel="0" collapsed="false">
      <c r="A423" s="3" t="s">
        <v>431</v>
      </c>
      <c r="B423" s="3" t="n">
        <v>0.233504</v>
      </c>
      <c r="C423" s="3" t="n">
        <v>1.08568</v>
      </c>
      <c r="D423" s="4" t="n">
        <v>2.16980913543621</v>
      </c>
      <c r="E423" s="1" t="n">
        <v>0.236827</v>
      </c>
      <c r="F423" s="1" t="n">
        <v>0.846773</v>
      </c>
      <c r="G423" s="1" t="n">
        <v>1.79541279913312</v>
      </c>
      <c r="H423" s="1" t="s">
        <v>9</v>
      </c>
    </row>
    <row r="424" customFormat="false" ht="15" hidden="false" customHeight="false" outlineLevel="0" collapsed="false">
      <c r="A424" s="3" t="s">
        <v>432</v>
      </c>
      <c r="B424" s="3" t="n">
        <v>6.02991</v>
      </c>
      <c r="C424" s="3" t="n">
        <v>27.1104</v>
      </c>
      <c r="D424" s="4" t="n">
        <v>2.16677949961396</v>
      </c>
      <c r="E424" s="1" t="n">
        <v>6.10854</v>
      </c>
      <c r="F424" s="1" t="n">
        <v>9.31875</v>
      </c>
      <c r="G424" s="1" t="n">
        <v>0.60849634149917</v>
      </c>
      <c r="H424" s="1" t="s">
        <v>9</v>
      </c>
    </row>
    <row r="425" customFormat="false" ht="15" hidden="false" customHeight="false" outlineLevel="0" collapsed="false">
      <c r="A425" s="3" t="s">
        <v>433</v>
      </c>
      <c r="B425" s="3" t="n">
        <v>2.29768</v>
      </c>
      <c r="C425" s="3" t="n">
        <v>10.3455</v>
      </c>
      <c r="D425" s="4" t="n">
        <v>2.16588212545023</v>
      </c>
      <c r="E425" s="1" t="n">
        <v>2.33067</v>
      </c>
      <c r="F425" s="1" t="n">
        <v>6.18967</v>
      </c>
      <c r="G425" s="1" t="n">
        <v>1.40526987481701</v>
      </c>
      <c r="H425" s="1" t="s">
        <v>9</v>
      </c>
    </row>
    <row r="426" customFormat="false" ht="15" hidden="false" customHeight="false" outlineLevel="0" collapsed="false">
      <c r="A426" s="3" t="s">
        <v>434</v>
      </c>
      <c r="B426" s="3" t="n">
        <v>1.60006</v>
      </c>
      <c r="C426" s="3" t="n">
        <v>7.1971</v>
      </c>
      <c r="D426" s="4" t="n">
        <v>2.16230441080561</v>
      </c>
      <c r="E426" s="1" t="n">
        <v>1.61938</v>
      </c>
      <c r="F426" s="1" t="n">
        <v>2.49848</v>
      </c>
      <c r="G426" s="1" t="n">
        <v>0.622490330707892</v>
      </c>
      <c r="H426" s="1" t="s">
        <v>9</v>
      </c>
    </row>
    <row r="427" customFormat="false" ht="15" hidden="false" customHeight="false" outlineLevel="0" collapsed="false">
      <c r="A427" s="3" t="s">
        <v>435</v>
      </c>
      <c r="B427" s="3" t="n">
        <v>0.264281</v>
      </c>
      <c r="C427" s="3" t="n">
        <v>1.21636</v>
      </c>
      <c r="D427" s="4" t="n">
        <v>2.16065595435446</v>
      </c>
      <c r="E427" s="1" t="n">
        <v>0.268019</v>
      </c>
      <c r="F427" s="1" t="n">
        <v>0.882431</v>
      </c>
      <c r="G427" s="1" t="n">
        <v>1.68255714770375</v>
      </c>
      <c r="H427" s="1" t="s">
        <v>9</v>
      </c>
    </row>
    <row r="428" customFormat="false" ht="15" hidden="false" customHeight="false" outlineLevel="0" collapsed="false">
      <c r="A428" s="3" t="s">
        <v>436</v>
      </c>
      <c r="B428" s="3" t="n">
        <v>26.8493</v>
      </c>
      <c r="C428" s="3" t="n">
        <v>119.966</v>
      </c>
      <c r="D428" s="4" t="n">
        <v>2.15925222673798</v>
      </c>
      <c r="E428" s="1" t="n">
        <v>27.2182</v>
      </c>
      <c r="F428" s="1" t="n">
        <v>53.9418</v>
      </c>
      <c r="G428" s="1" t="n">
        <v>0.986569481365843</v>
      </c>
      <c r="H428" s="1" t="s">
        <v>9</v>
      </c>
    </row>
    <row r="429" customFormat="false" ht="15" hidden="false" customHeight="false" outlineLevel="0" collapsed="false">
      <c r="A429" s="3" t="s">
        <v>437</v>
      </c>
      <c r="B429" s="3" t="n">
        <v>17.3645</v>
      </c>
      <c r="C429" s="3" t="n">
        <v>77.3362</v>
      </c>
      <c r="D429" s="4" t="n">
        <v>2.15435895332409</v>
      </c>
      <c r="E429" s="1" t="n">
        <v>17.5845</v>
      </c>
      <c r="F429" s="1" t="n">
        <v>44.6414</v>
      </c>
      <c r="G429" s="1" t="n">
        <v>1.34358089411258</v>
      </c>
      <c r="H429" s="1" t="s">
        <v>9</v>
      </c>
    </row>
    <row r="430" customFormat="false" ht="15" hidden="false" customHeight="false" outlineLevel="0" collapsed="false">
      <c r="A430" s="3" t="s">
        <v>438</v>
      </c>
      <c r="B430" s="3" t="n">
        <v>2.40984</v>
      </c>
      <c r="C430" s="3" t="n">
        <v>10.7477</v>
      </c>
      <c r="D430" s="4" t="n">
        <v>2.15238609749869</v>
      </c>
      <c r="E430" s="1" t="n">
        <v>2.44366</v>
      </c>
      <c r="F430" s="1" t="n">
        <v>3.98952</v>
      </c>
      <c r="G430" s="1" t="n">
        <v>0.704891515452735</v>
      </c>
      <c r="H430" s="1" t="s">
        <v>9</v>
      </c>
    </row>
    <row r="431" customFormat="false" ht="15" hidden="false" customHeight="false" outlineLevel="0" collapsed="false">
      <c r="A431" s="3" t="s">
        <v>439</v>
      </c>
      <c r="B431" s="3" t="n">
        <v>0.874964</v>
      </c>
      <c r="C431" s="3" t="n">
        <v>3.9197</v>
      </c>
      <c r="D431" s="4" t="n">
        <v>2.15072850567316</v>
      </c>
      <c r="E431" s="1" t="n">
        <v>0.885715</v>
      </c>
      <c r="F431" s="1" t="n">
        <v>1.52828</v>
      </c>
      <c r="G431" s="1" t="n">
        <v>0.780206457242847</v>
      </c>
      <c r="H431" s="1" t="s">
        <v>9</v>
      </c>
    </row>
    <row r="432" customFormat="false" ht="15" hidden="false" customHeight="false" outlineLevel="0" collapsed="false">
      <c r="A432" s="3" t="s">
        <v>440</v>
      </c>
      <c r="B432" s="3" t="n">
        <v>0.725787</v>
      </c>
      <c r="C432" s="3" t="n">
        <v>3.24638</v>
      </c>
      <c r="D432" s="4" t="n">
        <v>2.14590897139287</v>
      </c>
      <c r="E432" s="1" t="n">
        <v>0.735219</v>
      </c>
      <c r="F432" s="1" t="n">
        <v>0.39055</v>
      </c>
      <c r="G432" s="1" t="n">
        <v>-0.895682114368189</v>
      </c>
      <c r="H432" s="1" t="s">
        <v>9</v>
      </c>
    </row>
    <row r="433" customFormat="false" ht="15" hidden="false" customHeight="false" outlineLevel="0" collapsed="false">
      <c r="A433" s="3" t="s">
        <v>441</v>
      </c>
      <c r="B433" s="3" t="n">
        <v>73.5943</v>
      </c>
      <c r="C433" s="3" t="n">
        <v>324.938</v>
      </c>
      <c r="D433" s="4" t="n">
        <v>2.14234691164366</v>
      </c>
      <c r="E433" s="1" t="n">
        <v>74.5009</v>
      </c>
      <c r="F433" s="1" t="n">
        <v>103.442</v>
      </c>
      <c r="G433" s="1" t="n">
        <v>0.473438142448218</v>
      </c>
      <c r="H433" s="1" t="s">
        <v>9</v>
      </c>
    </row>
    <row r="434" customFormat="false" ht="15" hidden="false" customHeight="false" outlineLevel="0" collapsed="false">
      <c r="A434" s="3" t="s">
        <v>442</v>
      </c>
      <c r="B434" s="3" t="n">
        <v>0.370813</v>
      </c>
      <c r="C434" s="3" t="n">
        <v>1.66886</v>
      </c>
      <c r="D434" s="4" t="n">
        <v>2.14032729448096</v>
      </c>
      <c r="E434" s="1" t="n">
        <v>0.375255</v>
      </c>
      <c r="F434" s="1" t="n">
        <v>1.07184</v>
      </c>
      <c r="G434" s="1" t="n">
        <v>1.48960155998856</v>
      </c>
      <c r="H434" s="1" t="s">
        <v>9</v>
      </c>
    </row>
    <row r="435" customFormat="false" ht="15" hidden="false" customHeight="false" outlineLevel="0" collapsed="false">
      <c r="A435" s="3" t="s">
        <v>443</v>
      </c>
      <c r="B435" s="3" t="n">
        <v>1.12425</v>
      </c>
      <c r="C435" s="3" t="n">
        <v>4.98541</v>
      </c>
      <c r="D435" s="4" t="n">
        <v>2.13886443288201</v>
      </c>
      <c r="E435" s="1" t="n">
        <v>1.13916</v>
      </c>
      <c r="F435" s="1" t="n">
        <v>3.06741</v>
      </c>
      <c r="G435" s="1" t="n">
        <v>1.4211369836942</v>
      </c>
      <c r="H435" s="1" t="s">
        <v>9</v>
      </c>
    </row>
    <row r="436" customFormat="false" ht="15" hidden="false" customHeight="false" outlineLevel="0" collapsed="false">
      <c r="A436" s="3" t="s">
        <v>444</v>
      </c>
      <c r="B436" s="3" t="n">
        <v>0.354639</v>
      </c>
      <c r="C436" s="3" t="n">
        <v>1.59353</v>
      </c>
      <c r="D436" s="4" t="n">
        <v>2.13671056668359</v>
      </c>
      <c r="E436" s="1" t="n">
        <v>0.359732</v>
      </c>
      <c r="F436" s="1" t="n">
        <v>0.782359</v>
      </c>
      <c r="G436" s="1" t="n">
        <v>1.09967431803009</v>
      </c>
      <c r="H436" s="1" t="s">
        <v>9</v>
      </c>
    </row>
    <row r="437" customFormat="false" ht="15" hidden="false" customHeight="false" outlineLevel="0" collapsed="false">
      <c r="A437" s="3" t="s">
        <v>445</v>
      </c>
      <c r="B437" s="3" t="n">
        <v>0.221056</v>
      </c>
      <c r="C437" s="3" t="n">
        <v>1.00517</v>
      </c>
      <c r="D437" s="4" t="n">
        <v>2.13540688220963</v>
      </c>
      <c r="E437" s="1" t="n">
        <v>0.223955</v>
      </c>
      <c r="F437" s="1" t="n">
        <v>0.293817</v>
      </c>
      <c r="G437" s="1" t="n">
        <v>0.376971535944394</v>
      </c>
      <c r="H437" s="1" t="s">
        <v>9</v>
      </c>
    </row>
    <row r="438" customFormat="false" ht="15" hidden="false" customHeight="false" outlineLevel="0" collapsed="false">
      <c r="A438" s="3" t="s">
        <v>446</v>
      </c>
      <c r="B438" s="3" t="n">
        <v>15.8091</v>
      </c>
      <c r="C438" s="3" t="n">
        <v>69.2893</v>
      </c>
      <c r="D438" s="4" t="n">
        <v>2.13117325707483</v>
      </c>
      <c r="E438" s="1" t="n">
        <v>16.0118</v>
      </c>
      <c r="F438" s="1" t="n">
        <v>25.1794</v>
      </c>
      <c r="G438" s="1" t="n">
        <v>0.652780518937729</v>
      </c>
      <c r="H438" s="1" t="s">
        <v>9</v>
      </c>
    </row>
    <row r="439" customFormat="false" ht="15" hidden="false" customHeight="false" outlineLevel="0" collapsed="false">
      <c r="A439" s="3" t="s">
        <v>447</v>
      </c>
      <c r="B439" s="3" t="n">
        <v>9.14712</v>
      </c>
      <c r="C439" s="3" t="n">
        <v>40.0907</v>
      </c>
      <c r="D439" s="4" t="n">
        <v>2.13066158699204</v>
      </c>
      <c r="E439" s="1" t="n">
        <v>9.27555</v>
      </c>
      <c r="F439" s="1" t="n">
        <v>6.72497</v>
      </c>
      <c r="G439" s="1" t="n">
        <v>-0.463315846725752</v>
      </c>
      <c r="H439" s="1" t="s">
        <v>9</v>
      </c>
    </row>
    <row r="440" customFormat="false" ht="15" hidden="false" customHeight="false" outlineLevel="0" collapsed="false">
      <c r="A440" s="3" t="s">
        <v>448</v>
      </c>
      <c r="B440" s="3" t="n">
        <v>2.25395</v>
      </c>
      <c r="C440" s="3" t="n">
        <v>9.87409</v>
      </c>
      <c r="D440" s="4" t="n">
        <v>2.12626605106892</v>
      </c>
      <c r="E440" s="1" t="n">
        <v>2.2846</v>
      </c>
      <c r="F440" s="1" t="n">
        <v>2.17707</v>
      </c>
      <c r="G440" s="1" t="n">
        <v>-0.0692432851645846</v>
      </c>
      <c r="H440" s="1" t="s">
        <v>9</v>
      </c>
    </row>
    <row r="441" customFormat="false" ht="15" hidden="false" customHeight="false" outlineLevel="0" collapsed="false">
      <c r="A441" s="3" t="s">
        <v>449</v>
      </c>
      <c r="B441" s="3" t="n">
        <v>2.63476</v>
      </c>
      <c r="C441" s="3" t="n">
        <v>11.4533</v>
      </c>
      <c r="D441" s="4" t="n">
        <v>2.11581370469074</v>
      </c>
      <c r="E441" s="1" t="n">
        <v>2.66638</v>
      </c>
      <c r="F441" s="1" t="n">
        <v>3.06164</v>
      </c>
      <c r="G441" s="1" t="n">
        <v>0.198726171883308</v>
      </c>
      <c r="H441" s="1" t="s">
        <v>9</v>
      </c>
    </row>
    <row r="442" customFormat="false" ht="15" hidden="false" customHeight="false" outlineLevel="0" collapsed="false">
      <c r="A442" s="3" t="s">
        <v>450</v>
      </c>
      <c r="B442" s="3" t="n">
        <v>0.613695</v>
      </c>
      <c r="C442" s="3" t="n">
        <v>2.68343</v>
      </c>
      <c r="D442" s="4" t="n">
        <v>2.11053197285608</v>
      </c>
      <c r="E442" s="1" t="n">
        <v>0.621893</v>
      </c>
      <c r="F442" s="1" t="n">
        <v>3.04477</v>
      </c>
      <c r="G442" s="1" t="n">
        <v>2.27331157152945</v>
      </c>
      <c r="H442" s="1" t="s">
        <v>11</v>
      </c>
    </row>
    <row r="443" customFormat="false" ht="15" hidden="false" customHeight="false" outlineLevel="0" collapsed="false">
      <c r="A443" s="3" t="s">
        <v>451</v>
      </c>
      <c r="B443" s="3" t="n">
        <v>7.51527</v>
      </c>
      <c r="C443" s="3" t="n">
        <v>32.4534</v>
      </c>
      <c r="D443" s="4" t="n">
        <v>2.10899885552585</v>
      </c>
      <c r="E443" s="1" t="n">
        <v>7.60046</v>
      </c>
      <c r="F443" s="1" t="n">
        <v>17.0652</v>
      </c>
      <c r="G443" s="1" t="n">
        <v>1.16584691427134</v>
      </c>
      <c r="H443" s="1" t="s">
        <v>9</v>
      </c>
    </row>
    <row r="444" customFormat="false" ht="15" hidden="false" customHeight="false" outlineLevel="0" collapsed="false">
      <c r="A444" s="3" t="s">
        <v>452</v>
      </c>
      <c r="B444" s="3" t="n">
        <v>2.06607</v>
      </c>
      <c r="C444" s="3" t="n">
        <v>8.93495</v>
      </c>
      <c r="D444" s="4" t="n">
        <v>2.10721832933843</v>
      </c>
      <c r="E444" s="1" t="n">
        <v>2.08932</v>
      </c>
      <c r="F444" s="1" t="n">
        <v>7.08259</v>
      </c>
      <c r="G444" s="1" t="n">
        <v>1.7563904585598</v>
      </c>
      <c r="H444" s="1" t="s">
        <v>9</v>
      </c>
    </row>
    <row r="445" customFormat="false" ht="15" hidden="false" customHeight="false" outlineLevel="0" collapsed="false">
      <c r="A445" s="3" t="s">
        <v>453</v>
      </c>
      <c r="B445" s="3" t="n">
        <v>0.820849</v>
      </c>
      <c r="C445" s="3" t="n">
        <v>3.56885</v>
      </c>
      <c r="D445" s="4" t="n">
        <v>2.10683786955584</v>
      </c>
      <c r="E445" s="1" t="n">
        <v>0.832273</v>
      </c>
      <c r="F445" s="1" t="n">
        <v>0.968908</v>
      </c>
      <c r="G445" s="1" t="n">
        <v>0.216885358793087</v>
      </c>
      <c r="H445" s="1" t="s">
        <v>9</v>
      </c>
    </row>
    <row r="446" customFormat="false" ht="15" hidden="false" customHeight="false" outlineLevel="0" collapsed="false">
      <c r="A446" s="3" t="s">
        <v>454</v>
      </c>
      <c r="B446" s="3" t="n">
        <v>0.127835</v>
      </c>
      <c r="C446" s="3" t="n">
        <v>0.581049</v>
      </c>
      <c r="D446" s="4" t="n">
        <v>2.10033546626228</v>
      </c>
      <c r="E446" s="1" t="n">
        <v>0.129508</v>
      </c>
      <c r="F446" s="1" t="n">
        <v>0.265282</v>
      </c>
      <c r="G446" s="1" t="n">
        <v>0.980562423923099</v>
      </c>
      <c r="H446" s="1" t="s">
        <v>9</v>
      </c>
    </row>
    <row r="447" customFormat="false" ht="15" hidden="false" customHeight="false" outlineLevel="0" collapsed="false">
      <c r="A447" s="3" t="s">
        <v>455</v>
      </c>
      <c r="B447" s="3" t="n">
        <v>0.41592</v>
      </c>
      <c r="C447" s="3" t="n">
        <v>1.81513</v>
      </c>
      <c r="D447" s="4" t="n">
        <v>2.09934484617552</v>
      </c>
      <c r="E447" s="1" t="n">
        <v>0.421395</v>
      </c>
      <c r="F447" s="1" t="n">
        <v>0.192796</v>
      </c>
      <c r="G447" s="1" t="n">
        <v>-1.08898025878134</v>
      </c>
      <c r="H447" s="1" t="s">
        <v>9</v>
      </c>
    </row>
    <row r="448" customFormat="false" ht="15" hidden="false" customHeight="false" outlineLevel="0" collapsed="false">
      <c r="A448" s="3" t="s">
        <v>456</v>
      </c>
      <c r="B448" s="3" t="n">
        <v>7.23951</v>
      </c>
      <c r="C448" s="3" t="n">
        <v>31.0099</v>
      </c>
      <c r="D448" s="4" t="n">
        <v>2.09723864485259</v>
      </c>
      <c r="E448" s="1" t="n">
        <v>7.33638</v>
      </c>
      <c r="F448" s="1" t="n">
        <v>7.93897</v>
      </c>
      <c r="G448" s="1" t="n">
        <v>0.113734410012222</v>
      </c>
      <c r="H448" s="1" t="s">
        <v>9</v>
      </c>
    </row>
    <row r="449" customFormat="false" ht="15" hidden="false" customHeight="false" outlineLevel="0" collapsed="false">
      <c r="A449" s="3" t="s">
        <v>457</v>
      </c>
      <c r="B449" s="3" t="n">
        <v>11.3149</v>
      </c>
      <c r="C449" s="3" t="n">
        <v>48.43</v>
      </c>
      <c r="D449" s="4" t="n">
        <v>2.09670055384603</v>
      </c>
      <c r="E449" s="1" t="n">
        <v>11.4584</v>
      </c>
      <c r="F449" s="1" t="n">
        <v>14.3917</v>
      </c>
      <c r="G449" s="1" t="n">
        <v>0.328574990245969</v>
      </c>
      <c r="H449" s="1" t="s">
        <v>9</v>
      </c>
    </row>
    <row r="450" customFormat="false" ht="15" hidden="false" customHeight="false" outlineLevel="0" collapsed="false">
      <c r="A450" s="3" t="s">
        <v>458</v>
      </c>
      <c r="B450" s="3" t="n">
        <v>18.833</v>
      </c>
      <c r="C450" s="3" t="n">
        <v>80.4969</v>
      </c>
      <c r="D450" s="4" t="n">
        <v>2.09508376233095</v>
      </c>
      <c r="E450" s="1" t="n">
        <v>19.0748</v>
      </c>
      <c r="F450" s="1" t="n">
        <v>63.4946</v>
      </c>
      <c r="G450" s="1" t="n">
        <v>1.73443703044489</v>
      </c>
      <c r="H450" s="1" t="s">
        <v>11</v>
      </c>
    </row>
    <row r="451" customFormat="false" ht="15" hidden="false" customHeight="false" outlineLevel="0" collapsed="false">
      <c r="A451" s="3" t="s">
        <v>459</v>
      </c>
      <c r="B451" s="3" t="n">
        <v>0.30513</v>
      </c>
      <c r="C451" s="3" t="n">
        <v>1.3359</v>
      </c>
      <c r="D451" s="4" t="n">
        <v>2.0945522132328</v>
      </c>
      <c r="E451" s="1" t="n">
        <v>0.309195</v>
      </c>
      <c r="F451" s="1" t="n">
        <v>0.513265</v>
      </c>
      <c r="G451" s="1" t="n">
        <v>0.713103710828832</v>
      </c>
      <c r="H451" s="1" t="s">
        <v>9</v>
      </c>
    </row>
    <row r="452" customFormat="false" ht="15" hidden="false" customHeight="false" outlineLevel="0" collapsed="false">
      <c r="A452" s="3" t="s">
        <v>460</v>
      </c>
      <c r="B452" s="3" t="n">
        <v>0.599444</v>
      </c>
      <c r="C452" s="3" t="n">
        <v>2.58584</v>
      </c>
      <c r="D452" s="4" t="n">
        <v>2.09063589548288</v>
      </c>
      <c r="E452" s="1" t="n">
        <v>0.607559</v>
      </c>
      <c r="F452" s="1" t="n">
        <v>1.26722</v>
      </c>
      <c r="G452" s="1" t="n">
        <v>1.04835816960124</v>
      </c>
      <c r="H452" s="1" t="s">
        <v>9</v>
      </c>
    </row>
    <row r="453" customFormat="false" ht="15" hidden="false" customHeight="false" outlineLevel="0" collapsed="false">
      <c r="A453" s="3" t="s">
        <v>461</v>
      </c>
      <c r="B453" s="3" t="n">
        <v>72.5199</v>
      </c>
      <c r="C453" s="3" t="n">
        <v>308.359</v>
      </c>
      <c r="D453" s="4" t="n">
        <v>2.08800997506239</v>
      </c>
      <c r="E453" s="1" t="n">
        <v>73.4665</v>
      </c>
      <c r="F453" s="1" t="n">
        <v>126.57</v>
      </c>
      <c r="G453" s="1" t="n">
        <v>0.784694661390671</v>
      </c>
      <c r="H453" s="1" t="s">
        <v>9</v>
      </c>
    </row>
    <row r="454" customFormat="false" ht="15" hidden="false" customHeight="false" outlineLevel="0" collapsed="false">
      <c r="A454" s="3" t="s">
        <v>462</v>
      </c>
      <c r="B454" s="3" t="n">
        <v>4.41481</v>
      </c>
      <c r="C454" s="3" t="n">
        <v>18.7757</v>
      </c>
      <c r="D454" s="4" t="n">
        <v>2.08594746248985</v>
      </c>
      <c r="E454" s="1" t="n">
        <v>4.46866</v>
      </c>
      <c r="F454" s="1" t="n">
        <v>14.1701</v>
      </c>
      <c r="G454" s="1" t="n">
        <v>1.66272865424005</v>
      </c>
      <c r="H454" s="1" t="s">
        <v>9</v>
      </c>
    </row>
    <row r="455" customFormat="false" ht="15" hidden="false" customHeight="false" outlineLevel="0" collapsed="false">
      <c r="A455" s="3" t="s">
        <v>463</v>
      </c>
      <c r="B455" s="3" t="n">
        <v>0.580424</v>
      </c>
      <c r="C455" s="3" t="n">
        <v>2.4936</v>
      </c>
      <c r="D455" s="4" t="n">
        <v>2.08418080993557</v>
      </c>
      <c r="E455" s="1" t="n">
        <v>0.588018</v>
      </c>
      <c r="F455" s="1" t="n">
        <v>0.749836</v>
      </c>
      <c r="G455" s="1" t="n">
        <v>0.345499157185144</v>
      </c>
      <c r="H455" s="1" t="s">
        <v>9</v>
      </c>
    </row>
    <row r="456" customFormat="false" ht="15" hidden="false" customHeight="false" outlineLevel="0" collapsed="false">
      <c r="A456" s="3" t="s">
        <v>464</v>
      </c>
      <c r="B456" s="3" t="n">
        <v>0.693318</v>
      </c>
      <c r="C456" s="3" t="n">
        <v>2.97228</v>
      </c>
      <c r="D456" s="4" t="n">
        <v>2.08416666983593</v>
      </c>
      <c r="E456" s="1" t="n">
        <v>0.702617</v>
      </c>
      <c r="F456" s="1" t="n">
        <v>1.70019</v>
      </c>
      <c r="G456" s="1" t="n">
        <v>1.26295781011502</v>
      </c>
      <c r="H456" s="1" t="s">
        <v>9</v>
      </c>
    </row>
    <row r="457" customFormat="false" ht="15" hidden="false" customHeight="false" outlineLevel="0" collapsed="false">
      <c r="A457" s="3" t="s">
        <v>465</v>
      </c>
      <c r="B457" s="3" t="n">
        <v>0.121913</v>
      </c>
      <c r="C457" s="3" t="n">
        <v>0.549044</v>
      </c>
      <c r="D457" s="4" t="n">
        <v>2.08337508708497</v>
      </c>
      <c r="E457" s="1" t="n">
        <v>0.123407</v>
      </c>
      <c r="F457" s="1" t="n">
        <v>0.19556</v>
      </c>
      <c r="G457" s="1" t="n">
        <v>0.623725189081538</v>
      </c>
      <c r="H457" s="1" t="s">
        <v>9</v>
      </c>
    </row>
    <row r="458" customFormat="false" ht="15" hidden="false" customHeight="false" outlineLevel="0" collapsed="false">
      <c r="A458" s="3" t="s">
        <v>466</v>
      </c>
      <c r="B458" s="3" t="n">
        <v>0.496729</v>
      </c>
      <c r="C458" s="3" t="n">
        <v>2.13729</v>
      </c>
      <c r="D458" s="4" t="n">
        <v>2.08323074453499</v>
      </c>
      <c r="E458" s="1" t="n">
        <v>0.503068</v>
      </c>
      <c r="F458" s="1" t="n">
        <v>1.33426</v>
      </c>
      <c r="G458" s="1" t="n">
        <v>1.38959025121317</v>
      </c>
      <c r="H458" s="1" t="s">
        <v>9</v>
      </c>
    </row>
    <row r="459" customFormat="false" ht="15" hidden="false" customHeight="false" outlineLevel="0" collapsed="false">
      <c r="A459" s="3" t="s">
        <v>467</v>
      </c>
      <c r="B459" s="3" t="n">
        <v>0.12241</v>
      </c>
      <c r="C459" s="3" t="n">
        <v>0.550471</v>
      </c>
      <c r="D459" s="4" t="n">
        <v>2.08162764384056</v>
      </c>
      <c r="E459" s="1" t="n">
        <v>0.124087</v>
      </c>
      <c r="F459" s="1" t="n">
        <v>0.23007</v>
      </c>
      <c r="G459" s="1" t="n">
        <v>0.840285758651514</v>
      </c>
      <c r="H459" s="1" t="s">
        <v>9</v>
      </c>
    </row>
    <row r="460" customFormat="false" ht="15" hidden="false" customHeight="false" outlineLevel="0" collapsed="false">
      <c r="A460" s="3" t="s">
        <v>468</v>
      </c>
      <c r="B460" s="3" t="n">
        <v>1.42006</v>
      </c>
      <c r="C460" s="3" t="n">
        <v>6.04292</v>
      </c>
      <c r="D460" s="4" t="n">
        <v>2.08155560502501</v>
      </c>
      <c r="E460" s="1" t="n">
        <v>1.43896</v>
      </c>
      <c r="F460" s="1" t="n">
        <v>2.22805</v>
      </c>
      <c r="G460" s="1" t="n">
        <v>0.627224499351882</v>
      </c>
      <c r="H460" s="1" t="s">
        <v>9</v>
      </c>
    </row>
    <row r="461" customFormat="false" ht="15" hidden="false" customHeight="false" outlineLevel="0" collapsed="false">
      <c r="A461" s="3" t="s">
        <v>469</v>
      </c>
      <c r="B461" s="3" t="n">
        <v>2.79697</v>
      </c>
      <c r="C461" s="3" t="n">
        <v>11.8346</v>
      </c>
      <c r="D461" s="4" t="n">
        <v>2.07714392865108</v>
      </c>
      <c r="E461" s="1" t="n">
        <v>2.8351</v>
      </c>
      <c r="F461" s="1" t="n">
        <v>3.00251</v>
      </c>
      <c r="G461" s="1" t="n">
        <v>0.0824866688798986</v>
      </c>
      <c r="H461" s="1" t="s">
        <v>9</v>
      </c>
    </row>
    <row r="462" customFormat="false" ht="15" hidden="false" customHeight="false" outlineLevel="0" collapsed="false">
      <c r="A462" s="3" t="s">
        <v>470</v>
      </c>
      <c r="B462" s="3" t="n">
        <v>1.35606</v>
      </c>
      <c r="C462" s="3" t="n">
        <v>5.75003</v>
      </c>
      <c r="D462" s="4" t="n">
        <v>2.0760554747057</v>
      </c>
      <c r="E462" s="1" t="n">
        <v>1.37304</v>
      </c>
      <c r="F462" s="1" t="n">
        <v>5.10659</v>
      </c>
      <c r="G462" s="1" t="n">
        <v>1.88733975024806</v>
      </c>
      <c r="H462" s="1" t="s">
        <v>9</v>
      </c>
    </row>
    <row r="463" customFormat="false" ht="15" hidden="false" customHeight="false" outlineLevel="0" collapsed="false">
      <c r="A463" s="3" t="s">
        <v>471</v>
      </c>
      <c r="B463" s="3" t="n">
        <v>95.288</v>
      </c>
      <c r="C463" s="3" t="n">
        <v>399.978</v>
      </c>
      <c r="D463" s="4" t="n">
        <v>2.06943887648526</v>
      </c>
      <c r="E463" s="1" t="n">
        <v>96.5198</v>
      </c>
      <c r="F463" s="1" t="n">
        <v>50.3216</v>
      </c>
      <c r="G463" s="1" t="n">
        <v>-0.939509929146367</v>
      </c>
      <c r="H463" s="1" t="s">
        <v>9</v>
      </c>
    </row>
    <row r="464" customFormat="false" ht="15" hidden="false" customHeight="false" outlineLevel="0" collapsed="false">
      <c r="A464" s="3" t="s">
        <v>472</v>
      </c>
      <c r="B464" s="3" t="n">
        <v>0.538173</v>
      </c>
      <c r="C464" s="3" t="n">
        <v>2.2755</v>
      </c>
      <c r="D464" s="4" t="n">
        <v>2.05980664317271</v>
      </c>
      <c r="E464" s="1" t="n">
        <v>0.544393</v>
      </c>
      <c r="F464" s="1" t="n">
        <v>1.90295</v>
      </c>
      <c r="G464" s="1" t="n">
        <v>1.78681821890575</v>
      </c>
      <c r="H464" s="1" t="s">
        <v>9</v>
      </c>
    </row>
    <row r="465" customFormat="false" ht="15" hidden="false" customHeight="false" outlineLevel="0" collapsed="false">
      <c r="A465" s="3" t="s">
        <v>473</v>
      </c>
      <c r="B465" s="3" t="n">
        <v>0.159416</v>
      </c>
      <c r="C465" s="3" t="n">
        <v>0.69607</v>
      </c>
      <c r="D465" s="4" t="n">
        <v>2.05924108759339</v>
      </c>
      <c r="E465" s="1" t="n">
        <v>0.161529</v>
      </c>
      <c r="F465" s="1" t="n">
        <v>0.409996</v>
      </c>
      <c r="G465" s="1" t="n">
        <v>1.29192307783518</v>
      </c>
      <c r="H465" s="1" t="s">
        <v>9</v>
      </c>
    </row>
    <row r="466" customFormat="false" ht="15" hidden="false" customHeight="false" outlineLevel="0" collapsed="false">
      <c r="A466" s="3" t="s">
        <v>474</v>
      </c>
      <c r="B466" s="3" t="n">
        <v>0.132898</v>
      </c>
      <c r="C466" s="3" t="n">
        <v>0.585267</v>
      </c>
      <c r="D466" s="4" t="n">
        <v>2.05855119283422</v>
      </c>
      <c r="E466" s="1" t="n">
        <v>0.134628</v>
      </c>
      <c r="F466" s="1" t="n">
        <v>0.103042</v>
      </c>
      <c r="G466" s="1" t="n">
        <v>-0.355487989332146</v>
      </c>
      <c r="H466" s="1" t="s">
        <v>9</v>
      </c>
    </row>
    <row r="467" customFormat="false" ht="15" hidden="false" customHeight="false" outlineLevel="0" collapsed="false">
      <c r="A467" s="3" t="s">
        <v>475</v>
      </c>
      <c r="B467" s="3" t="n">
        <v>0.246454</v>
      </c>
      <c r="C467" s="3" t="n">
        <v>1.0574</v>
      </c>
      <c r="D467" s="4" t="n">
        <v>2.05732893763175</v>
      </c>
      <c r="E467" s="1" t="n">
        <v>0.249696</v>
      </c>
      <c r="F467" s="1" t="n">
        <v>0.343123</v>
      </c>
      <c r="G467" s="1" t="n">
        <v>0.443346998478574</v>
      </c>
      <c r="H467" s="1" t="s">
        <v>9</v>
      </c>
    </row>
    <row r="468" customFormat="false" ht="15" hidden="false" customHeight="false" outlineLevel="0" collapsed="false">
      <c r="A468" s="3" t="s">
        <v>476</v>
      </c>
      <c r="B468" s="3" t="n">
        <v>71.4208</v>
      </c>
      <c r="C468" s="3" t="n">
        <v>297.121</v>
      </c>
      <c r="D468" s="4" t="n">
        <v>2.05648094675366</v>
      </c>
      <c r="E468" s="1" t="n">
        <v>72.3298</v>
      </c>
      <c r="F468" s="1" t="n">
        <v>131.003</v>
      </c>
      <c r="G468" s="1" t="n">
        <v>0.856848458419711</v>
      </c>
      <c r="H468" s="1" t="s">
        <v>9</v>
      </c>
    </row>
    <row r="469" customFormat="false" ht="15" hidden="false" customHeight="false" outlineLevel="0" collapsed="false">
      <c r="A469" s="3" t="s">
        <v>477</v>
      </c>
      <c r="B469" s="3" t="n">
        <v>15.5547</v>
      </c>
      <c r="C469" s="3" t="n">
        <v>64.6492</v>
      </c>
      <c r="D469" s="4" t="n">
        <v>2.05457788772242</v>
      </c>
      <c r="E469" s="1" t="n">
        <v>15.7693</v>
      </c>
      <c r="F469" s="1" t="n">
        <v>23.2572</v>
      </c>
      <c r="G469" s="1" t="n">
        <v>0.560264399655193</v>
      </c>
      <c r="H469" s="1" t="s">
        <v>9</v>
      </c>
    </row>
    <row r="470" customFormat="false" ht="15" hidden="false" customHeight="false" outlineLevel="0" collapsed="false">
      <c r="A470" s="3" t="s">
        <v>478</v>
      </c>
      <c r="B470" s="3" t="n">
        <v>1.37016</v>
      </c>
      <c r="C470" s="3" t="n">
        <v>5.70775</v>
      </c>
      <c r="D470" s="4" t="n">
        <v>2.05061201538432</v>
      </c>
      <c r="E470" s="1" t="n">
        <v>1.3882</v>
      </c>
      <c r="F470" s="1" t="n">
        <v>2.17207</v>
      </c>
      <c r="G470" s="1" t="n">
        <v>0.642126643436603</v>
      </c>
      <c r="H470" s="1" t="s">
        <v>9</v>
      </c>
    </row>
    <row r="471" customFormat="false" ht="15" hidden="false" customHeight="false" outlineLevel="0" collapsed="false">
      <c r="A471" s="3" t="s">
        <v>479</v>
      </c>
      <c r="B471" s="3" t="n">
        <v>2.16859</v>
      </c>
      <c r="C471" s="3" t="n">
        <v>9.00943</v>
      </c>
      <c r="D471" s="4" t="n">
        <v>2.04964154867296</v>
      </c>
      <c r="E471" s="1" t="n">
        <v>2.19856</v>
      </c>
      <c r="F471" s="1" t="n">
        <v>4.7965</v>
      </c>
      <c r="G471" s="1" t="n">
        <v>1.12188070713815</v>
      </c>
      <c r="H471" s="1" t="s">
        <v>9</v>
      </c>
    </row>
    <row r="472" customFormat="false" ht="15" hidden="false" customHeight="false" outlineLevel="0" collapsed="false">
      <c r="A472" s="3" t="s">
        <v>480</v>
      </c>
      <c r="B472" s="3" t="n">
        <v>0.715523</v>
      </c>
      <c r="C472" s="3" t="n">
        <v>2.99139</v>
      </c>
      <c r="D472" s="4" t="n">
        <v>2.04853753922037</v>
      </c>
      <c r="E472" s="1" t="n">
        <v>0.725077</v>
      </c>
      <c r="F472" s="1" t="n">
        <v>1.56825</v>
      </c>
      <c r="G472" s="1" t="n">
        <v>1.10235846447506</v>
      </c>
      <c r="H472" s="1" t="s">
        <v>9</v>
      </c>
    </row>
    <row r="473" customFormat="false" ht="15" hidden="false" customHeight="false" outlineLevel="0" collapsed="false">
      <c r="A473" s="3" t="s">
        <v>481</v>
      </c>
      <c r="B473" s="3" t="n">
        <v>4.66388</v>
      </c>
      <c r="C473" s="3" t="n">
        <v>19.3157</v>
      </c>
      <c r="D473" s="4" t="n">
        <v>2.0478280721482</v>
      </c>
      <c r="E473" s="1" t="n">
        <v>4.72504</v>
      </c>
      <c r="F473" s="1" t="n">
        <v>6.52576</v>
      </c>
      <c r="G473" s="1" t="n">
        <v>0.464978394032967</v>
      </c>
      <c r="H473" s="1" t="s">
        <v>9</v>
      </c>
    </row>
    <row r="474" customFormat="false" ht="15" hidden="false" customHeight="false" outlineLevel="0" collapsed="false">
      <c r="A474" s="3" t="s">
        <v>482</v>
      </c>
      <c r="B474" s="3" t="n">
        <v>10.0907</v>
      </c>
      <c r="C474" s="3" t="n">
        <v>41.7195</v>
      </c>
      <c r="D474" s="4" t="n">
        <v>2.0466123561546</v>
      </c>
      <c r="E474" s="1" t="n">
        <v>10.2293</v>
      </c>
      <c r="F474" s="1" t="n">
        <v>13.9408</v>
      </c>
      <c r="G474" s="1" t="n">
        <v>0.446230764646107</v>
      </c>
      <c r="H474" s="1" t="s">
        <v>9</v>
      </c>
    </row>
    <row r="475" customFormat="false" ht="15" hidden="false" customHeight="false" outlineLevel="0" collapsed="false">
      <c r="A475" s="3" t="s">
        <v>483</v>
      </c>
      <c r="B475" s="3" t="n">
        <v>0.641681</v>
      </c>
      <c r="C475" s="3" t="n">
        <v>2.67963</v>
      </c>
      <c r="D475" s="4" t="n">
        <v>2.04516988315171</v>
      </c>
      <c r="E475" s="1" t="n">
        <v>0.650561</v>
      </c>
      <c r="F475" s="1" t="n">
        <v>1.12057</v>
      </c>
      <c r="G475" s="1" t="n">
        <v>0.775286620796132</v>
      </c>
      <c r="H475" s="1" t="s">
        <v>9</v>
      </c>
    </row>
    <row r="476" customFormat="false" ht="15" hidden="false" customHeight="false" outlineLevel="0" collapsed="false">
      <c r="A476" s="3" t="s">
        <v>484</v>
      </c>
      <c r="B476" s="3" t="n">
        <v>7.84519</v>
      </c>
      <c r="C476" s="3" t="n">
        <v>32.3791</v>
      </c>
      <c r="D476" s="4" t="n">
        <v>2.04379030362483</v>
      </c>
      <c r="E476" s="1" t="n">
        <v>7.94601</v>
      </c>
      <c r="F476" s="1" t="n">
        <v>12.6472</v>
      </c>
      <c r="G476" s="1" t="n">
        <v>0.669841295378544</v>
      </c>
      <c r="H476" s="1" t="s">
        <v>9</v>
      </c>
    </row>
    <row r="477" customFormat="false" ht="15" hidden="false" customHeight="false" outlineLevel="0" collapsed="false">
      <c r="A477" s="3" t="s">
        <v>485</v>
      </c>
      <c r="B477" s="3" t="n">
        <v>1.20195</v>
      </c>
      <c r="C477" s="3" t="n">
        <v>4.98534</v>
      </c>
      <c r="D477" s="4" t="n">
        <v>2.04325269567888</v>
      </c>
      <c r="E477" s="1" t="n">
        <v>1.21643</v>
      </c>
      <c r="F477" s="1" t="n">
        <v>4.61626</v>
      </c>
      <c r="G477" s="1" t="n">
        <v>1.91538145636764</v>
      </c>
      <c r="H477" s="1" t="s">
        <v>11</v>
      </c>
    </row>
    <row r="478" customFormat="false" ht="15" hidden="false" customHeight="false" outlineLevel="0" collapsed="false">
      <c r="A478" s="3" t="s">
        <v>486</v>
      </c>
      <c r="B478" s="3" t="n">
        <v>0.263952</v>
      </c>
      <c r="C478" s="3" t="n">
        <v>1.11745</v>
      </c>
      <c r="D478" s="4" t="n">
        <v>2.04106841319409</v>
      </c>
      <c r="E478" s="1" t="n">
        <v>0.26759</v>
      </c>
      <c r="F478" s="1" t="n">
        <v>1.06999</v>
      </c>
      <c r="G478" s="1" t="n">
        <v>1.95999045222921</v>
      </c>
      <c r="H478" s="1" t="s">
        <v>11</v>
      </c>
    </row>
    <row r="479" customFormat="false" ht="15" hidden="false" customHeight="false" outlineLevel="0" collapsed="false">
      <c r="A479" s="3" t="s">
        <v>487</v>
      </c>
      <c r="B479" s="3" t="n">
        <v>0.551079</v>
      </c>
      <c r="C479" s="3" t="n">
        <v>2.29565</v>
      </c>
      <c r="D479" s="4" t="n">
        <v>2.03889770513751</v>
      </c>
      <c r="E479" s="1" t="n">
        <v>0.558551</v>
      </c>
      <c r="F479" s="1" t="n">
        <v>0.934067</v>
      </c>
      <c r="G479" s="1" t="n">
        <v>0.73159948348069</v>
      </c>
      <c r="H479" s="1" t="s">
        <v>9</v>
      </c>
    </row>
    <row r="480" customFormat="false" ht="15" hidden="false" customHeight="false" outlineLevel="0" collapsed="false">
      <c r="A480" s="3" t="s">
        <v>488</v>
      </c>
      <c r="B480" s="3" t="n">
        <v>10.3433</v>
      </c>
      <c r="C480" s="3" t="n">
        <v>42.489</v>
      </c>
      <c r="D480" s="4" t="n">
        <v>2.03733821095363</v>
      </c>
      <c r="E480" s="1" t="n">
        <v>10.4903</v>
      </c>
      <c r="F480" s="1" t="n">
        <v>18.3904</v>
      </c>
      <c r="G480" s="1" t="n">
        <v>0.809306581716198</v>
      </c>
      <c r="H480" s="1" t="s">
        <v>9</v>
      </c>
    </row>
    <row r="481" customFormat="false" ht="15" hidden="false" customHeight="false" outlineLevel="0" collapsed="false">
      <c r="A481" s="3" t="s">
        <v>489</v>
      </c>
      <c r="B481" s="3" t="n">
        <v>1.66177</v>
      </c>
      <c r="C481" s="3" t="n">
        <v>6.84954</v>
      </c>
      <c r="D481" s="4" t="n">
        <v>2.03673545575668</v>
      </c>
      <c r="E481" s="1" t="n">
        <v>1.68415</v>
      </c>
      <c r="F481" s="1" t="n">
        <v>4.16905</v>
      </c>
      <c r="G481" s="1" t="n">
        <v>1.30261340329493</v>
      </c>
      <c r="H481" s="1" t="s">
        <v>9</v>
      </c>
    </row>
    <row r="482" customFormat="false" ht="15" hidden="false" customHeight="false" outlineLevel="0" collapsed="false">
      <c r="A482" s="3" t="s">
        <v>490</v>
      </c>
      <c r="B482" s="3" t="n">
        <v>4.85013</v>
      </c>
      <c r="C482" s="3" t="n">
        <v>19.914</v>
      </c>
      <c r="D482" s="4" t="n">
        <v>2.03544050708748</v>
      </c>
      <c r="E482" s="1" t="n">
        <v>4.91463</v>
      </c>
      <c r="F482" s="1" t="n">
        <v>7.97734</v>
      </c>
      <c r="G482" s="1" t="n">
        <v>0.6976997914283</v>
      </c>
      <c r="H482" s="1" t="s">
        <v>9</v>
      </c>
    </row>
    <row r="483" customFormat="false" ht="15" hidden="false" customHeight="false" outlineLevel="0" collapsed="false">
      <c r="A483" s="3" t="s">
        <v>491</v>
      </c>
      <c r="B483" s="3" t="n">
        <v>0.403723</v>
      </c>
      <c r="C483" s="3" t="n">
        <v>1.68524</v>
      </c>
      <c r="D483" s="4" t="n">
        <v>2.03475246600275</v>
      </c>
      <c r="E483" s="1" t="n">
        <v>0.409252</v>
      </c>
      <c r="F483" s="1" t="n">
        <v>0.605011</v>
      </c>
      <c r="G483" s="1" t="n">
        <v>0.552794548483302</v>
      </c>
      <c r="H483" s="1" t="s">
        <v>9</v>
      </c>
    </row>
    <row r="484" customFormat="false" ht="15" hidden="false" customHeight="false" outlineLevel="0" collapsed="false">
      <c r="A484" s="3" t="s">
        <v>492</v>
      </c>
      <c r="B484" s="3" t="n">
        <v>0.119142</v>
      </c>
      <c r="C484" s="3" t="n">
        <v>0.517989</v>
      </c>
      <c r="D484" s="4" t="n">
        <v>2.03154959798244</v>
      </c>
      <c r="E484" s="1" t="n">
        <v>0.120867</v>
      </c>
      <c r="F484" s="1" t="n">
        <v>0.371</v>
      </c>
      <c r="G484" s="1" t="n">
        <v>1.54168965092043</v>
      </c>
      <c r="H484" s="1" t="s">
        <v>9</v>
      </c>
    </row>
    <row r="485" customFormat="false" ht="15" hidden="false" customHeight="false" outlineLevel="0" collapsed="false">
      <c r="A485" s="3" t="s">
        <v>493</v>
      </c>
      <c r="B485" s="3" t="n">
        <v>0.385081</v>
      </c>
      <c r="C485" s="3" t="n">
        <v>1.60381</v>
      </c>
      <c r="D485" s="4" t="n">
        <v>2.03025036276341</v>
      </c>
      <c r="E485" s="1" t="n">
        <v>0.390578</v>
      </c>
      <c r="F485" s="1" t="n">
        <v>0.331898</v>
      </c>
      <c r="G485" s="1" t="n">
        <v>-0.228517206125929</v>
      </c>
      <c r="H485" s="1" t="s">
        <v>9</v>
      </c>
    </row>
    <row r="486" customFormat="false" ht="15" hidden="false" customHeight="false" outlineLevel="0" collapsed="false">
      <c r="A486" s="3" t="s">
        <v>494</v>
      </c>
      <c r="B486" s="3" t="n">
        <v>0.979123</v>
      </c>
      <c r="C486" s="3" t="n">
        <v>4.02878</v>
      </c>
      <c r="D486" s="4" t="n">
        <v>2.02969772174111</v>
      </c>
      <c r="E486" s="1" t="n">
        <v>0.993684</v>
      </c>
      <c r="F486" s="1" t="n">
        <v>1.64861</v>
      </c>
      <c r="G486" s="1" t="n">
        <v>0.724669573206555</v>
      </c>
      <c r="H486" s="1" t="s">
        <v>9</v>
      </c>
    </row>
    <row r="487" customFormat="false" ht="15" hidden="false" customHeight="false" outlineLevel="0" collapsed="false">
      <c r="A487" s="3" t="s">
        <v>495</v>
      </c>
      <c r="B487" s="3" t="n">
        <v>3.15889</v>
      </c>
      <c r="C487" s="3" t="n">
        <v>12.9257</v>
      </c>
      <c r="D487" s="4" t="n">
        <v>2.02930863966584</v>
      </c>
      <c r="E487" s="1" t="n">
        <v>3.19914</v>
      </c>
      <c r="F487" s="1" t="n">
        <v>5.10029</v>
      </c>
      <c r="G487" s="1" t="n">
        <v>0.671218434767164</v>
      </c>
      <c r="H487" s="1" t="s">
        <v>9</v>
      </c>
    </row>
    <row r="488" customFormat="false" ht="15" hidden="false" customHeight="false" outlineLevel="0" collapsed="false">
      <c r="A488" s="3" t="s">
        <v>496</v>
      </c>
      <c r="B488" s="3" t="n">
        <v>0.550842</v>
      </c>
      <c r="C488" s="3" t="n">
        <v>2.27362</v>
      </c>
      <c r="D488" s="4" t="n">
        <v>2.02565630447016</v>
      </c>
      <c r="E488" s="1" t="n">
        <v>0.558027</v>
      </c>
      <c r="F488" s="1" t="n">
        <v>0.735853</v>
      </c>
      <c r="G488" s="1" t="n">
        <v>0.392931811142417</v>
      </c>
      <c r="H488" s="1" t="s">
        <v>9</v>
      </c>
    </row>
    <row r="489" customFormat="false" ht="15" hidden="false" customHeight="false" outlineLevel="0" collapsed="false">
      <c r="A489" s="3" t="s">
        <v>497</v>
      </c>
      <c r="B489" s="3" t="n">
        <v>0.145352</v>
      </c>
      <c r="C489" s="3" t="n">
        <v>0.622317</v>
      </c>
      <c r="D489" s="4" t="n">
        <v>2.02510719242878</v>
      </c>
      <c r="E489" s="1" t="n">
        <v>0.147207</v>
      </c>
      <c r="F489" s="1" t="n">
        <v>0.445612</v>
      </c>
      <c r="G489" s="1" t="n">
        <v>1.53514028722521</v>
      </c>
      <c r="H489" s="1" t="s">
        <v>9</v>
      </c>
    </row>
    <row r="490" customFormat="false" ht="15" hidden="false" customHeight="false" outlineLevel="0" collapsed="false">
      <c r="A490" s="3" t="s">
        <v>498</v>
      </c>
      <c r="B490" s="3" t="n">
        <v>0.503864</v>
      </c>
      <c r="C490" s="3" t="n">
        <v>2.08131</v>
      </c>
      <c r="D490" s="4" t="n">
        <v>2.02494844273175</v>
      </c>
      <c r="E490" s="1" t="n">
        <v>0.510509</v>
      </c>
      <c r="F490" s="1" t="n">
        <v>1.13471</v>
      </c>
      <c r="G490" s="1" t="n">
        <v>1.13698713913998</v>
      </c>
      <c r="H490" s="1" t="s">
        <v>9</v>
      </c>
    </row>
    <row r="491" customFormat="false" ht="15" hidden="false" customHeight="false" outlineLevel="0" collapsed="false">
      <c r="A491" s="3" t="s">
        <v>499</v>
      </c>
      <c r="B491" s="3" t="n">
        <v>0.309486</v>
      </c>
      <c r="C491" s="3" t="n">
        <v>1.28877</v>
      </c>
      <c r="D491" s="4" t="n">
        <v>2.0233213474132</v>
      </c>
      <c r="E491" s="1" t="n">
        <v>0.313411</v>
      </c>
      <c r="F491" s="1" t="n">
        <v>0.531378</v>
      </c>
      <c r="G491" s="1" t="n">
        <v>0.743267512649539</v>
      </c>
      <c r="H491" s="1" t="s">
        <v>9</v>
      </c>
    </row>
    <row r="492" customFormat="false" ht="15" hidden="false" customHeight="false" outlineLevel="0" collapsed="false">
      <c r="A492" s="3" t="s">
        <v>500</v>
      </c>
      <c r="B492" s="3" t="n">
        <v>2.62654</v>
      </c>
      <c r="C492" s="3" t="n">
        <v>10.6831</v>
      </c>
      <c r="D492" s="4" t="n">
        <v>2.01996237077649</v>
      </c>
      <c r="E492" s="1" t="n">
        <v>2.66176</v>
      </c>
      <c r="F492" s="1" t="n">
        <v>3.86846</v>
      </c>
      <c r="G492" s="1" t="n">
        <v>0.537693504066572</v>
      </c>
      <c r="H492" s="1" t="s">
        <v>9</v>
      </c>
    </row>
    <row r="493" customFormat="false" ht="15" hidden="false" customHeight="false" outlineLevel="0" collapsed="false">
      <c r="A493" s="3" t="s">
        <v>501</v>
      </c>
      <c r="B493" s="3" t="n">
        <v>0.582785</v>
      </c>
      <c r="C493" s="3" t="n">
        <v>2.39374</v>
      </c>
      <c r="D493" s="4" t="n">
        <v>2.01970000884805</v>
      </c>
      <c r="E493" s="1" t="n">
        <v>0.589493</v>
      </c>
      <c r="F493" s="1" t="n">
        <v>0.912498</v>
      </c>
      <c r="G493" s="1" t="n">
        <v>0.621802875314409</v>
      </c>
      <c r="H493" s="1" t="s">
        <v>9</v>
      </c>
    </row>
    <row r="494" customFormat="false" ht="15" hidden="false" customHeight="false" outlineLevel="0" collapsed="false">
      <c r="A494" s="3" t="s">
        <v>502</v>
      </c>
      <c r="B494" s="3" t="n">
        <v>3.51629</v>
      </c>
      <c r="C494" s="3" t="n">
        <v>14.2862</v>
      </c>
      <c r="D494" s="4" t="n">
        <v>2.01940869151457</v>
      </c>
      <c r="E494" s="1" t="n">
        <v>3.55966</v>
      </c>
      <c r="F494" s="1" t="n">
        <v>9.22201</v>
      </c>
      <c r="G494" s="1" t="n">
        <v>1.37085811851039</v>
      </c>
      <c r="H494" s="1" t="s">
        <v>11</v>
      </c>
    </row>
    <row r="495" customFormat="false" ht="15" hidden="false" customHeight="false" outlineLevel="0" collapsed="false">
      <c r="A495" s="3" t="s">
        <v>503</v>
      </c>
      <c r="B495" s="3" t="n">
        <v>0.53769</v>
      </c>
      <c r="C495" s="3" t="n">
        <v>2.20302</v>
      </c>
      <c r="D495" s="4" t="n">
        <v>2.01458504517805</v>
      </c>
      <c r="E495" s="1" t="n">
        <v>0.544401</v>
      </c>
      <c r="F495" s="1" t="n">
        <v>1.92029</v>
      </c>
      <c r="G495" s="1" t="n">
        <v>1.79981584437068</v>
      </c>
      <c r="H495" s="1" t="s">
        <v>11</v>
      </c>
    </row>
    <row r="496" customFormat="false" ht="15" hidden="false" customHeight="false" outlineLevel="0" collapsed="false">
      <c r="A496" s="3" t="s">
        <v>504</v>
      </c>
      <c r="B496" s="3" t="n">
        <v>3.17272</v>
      </c>
      <c r="C496" s="3" t="n">
        <v>12.834</v>
      </c>
      <c r="D496" s="4" t="n">
        <v>2.01276242369773</v>
      </c>
      <c r="E496" s="1" t="n">
        <v>3.21387</v>
      </c>
      <c r="F496" s="1" t="n">
        <v>6.05669</v>
      </c>
      <c r="G496" s="1" t="n">
        <v>0.912116023900718</v>
      </c>
      <c r="H496" s="1" t="s">
        <v>9</v>
      </c>
    </row>
    <row r="497" customFormat="false" ht="15" hidden="false" customHeight="false" outlineLevel="0" collapsed="false">
      <c r="A497" s="3" t="s">
        <v>505</v>
      </c>
      <c r="B497" s="3" t="n">
        <v>0.42054</v>
      </c>
      <c r="C497" s="3" t="n">
        <v>1.72363</v>
      </c>
      <c r="D497" s="4" t="n">
        <v>2.00957683938188</v>
      </c>
      <c r="E497" s="1" t="n">
        <v>0.425703</v>
      </c>
      <c r="F497" s="1" t="n">
        <v>0.375728</v>
      </c>
      <c r="G497" s="1" t="n">
        <v>-0.175761171837056</v>
      </c>
      <c r="H497" s="1" t="s">
        <v>9</v>
      </c>
    </row>
    <row r="498" customFormat="false" ht="15" hidden="false" customHeight="false" outlineLevel="0" collapsed="false">
      <c r="A498" s="3" t="s">
        <v>506</v>
      </c>
      <c r="B498" s="3" t="n">
        <v>0.55345</v>
      </c>
      <c r="C498" s="3" t="n">
        <v>2.25687</v>
      </c>
      <c r="D498" s="4" t="n">
        <v>2.00834216022085</v>
      </c>
      <c r="E498" s="1" t="n">
        <v>0.560155</v>
      </c>
      <c r="F498" s="1" t="n">
        <v>0.99049</v>
      </c>
      <c r="G498" s="1" t="n">
        <v>0.811280664562644</v>
      </c>
      <c r="H498" s="1" t="s">
        <v>9</v>
      </c>
    </row>
    <row r="499" customFormat="false" ht="15" hidden="false" customHeight="false" outlineLevel="0" collapsed="false">
      <c r="A499" s="3" t="s">
        <v>507</v>
      </c>
      <c r="B499" s="3" t="n">
        <v>0.58737</v>
      </c>
      <c r="C499" s="3" t="n">
        <v>2.39151</v>
      </c>
      <c r="D499" s="4" t="n">
        <v>2.0072451237917</v>
      </c>
      <c r="E499" s="1" t="n">
        <v>0.594466</v>
      </c>
      <c r="F499" s="1" t="n">
        <v>1.4966</v>
      </c>
      <c r="G499" s="1" t="n">
        <v>1.31756333627617</v>
      </c>
      <c r="H499" s="1" t="s">
        <v>9</v>
      </c>
    </row>
    <row r="500" customFormat="false" ht="15" hidden="false" customHeight="false" outlineLevel="0" collapsed="false">
      <c r="A500" s="3" t="s">
        <v>508</v>
      </c>
      <c r="B500" s="3" t="n">
        <v>1.06529</v>
      </c>
      <c r="C500" s="3" t="n">
        <v>4.30587</v>
      </c>
      <c r="D500" s="4" t="n">
        <v>2.00492561002252</v>
      </c>
      <c r="E500" s="1" t="n">
        <v>1.07943</v>
      </c>
      <c r="F500" s="1" t="n">
        <v>1.88181</v>
      </c>
      <c r="G500" s="1" t="n">
        <v>0.796193701062934</v>
      </c>
      <c r="H500" s="1" t="s">
        <v>9</v>
      </c>
    </row>
    <row r="501" customFormat="false" ht="15" hidden="false" customHeight="false" outlineLevel="0" collapsed="false">
      <c r="A501" s="3" t="s">
        <v>509</v>
      </c>
      <c r="B501" s="3" t="n">
        <v>1.5004</v>
      </c>
      <c r="C501" s="3" t="n">
        <v>6.04708</v>
      </c>
      <c r="D501" s="4" t="n">
        <v>2.00369179636453</v>
      </c>
      <c r="E501" s="1" t="n">
        <v>1.52107</v>
      </c>
      <c r="F501" s="1" t="n">
        <v>1.59411</v>
      </c>
      <c r="G501" s="1" t="n">
        <v>0.0672328324672133</v>
      </c>
      <c r="H501" s="1" t="s">
        <v>9</v>
      </c>
    </row>
    <row r="502" customFormat="false" ht="15" hidden="false" customHeight="false" outlineLevel="0" collapsed="false">
      <c r="A502" s="3" t="s">
        <v>510</v>
      </c>
      <c r="B502" s="3" t="n">
        <v>0.958187</v>
      </c>
      <c r="C502" s="3" t="n">
        <v>3.86891</v>
      </c>
      <c r="D502" s="4" t="n">
        <v>2.00229367413126</v>
      </c>
      <c r="E502" s="1" t="n">
        <v>0.970654</v>
      </c>
      <c r="F502" s="1" t="n">
        <v>1.75551</v>
      </c>
      <c r="G502" s="1" t="n">
        <v>0.848268881320106</v>
      </c>
      <c r="H502" s="1" t="s">
        <v>9</v>
      </c>
    </row>
    <row r="503" customFormat="false" ht="15" hidden="false" customHeight="false" outlineLevel="0" collapsed="false">
      <c r="A503" s="3" t="s">
        <v>511</v>
      </c>
      <c r="B503" s="3" t="n">
        <v>0.309994</v>
      </c>
      <c r="C503" s="3" t="n">
        <v>1.27055</v>
      </c>
      <c r="D503" s="4" t="n">
        <v>2.00064682566578</v>
      </c>
      <c r="E503" s="1" t="n">
        <v>0.313689</v>
      </c>
      <c r="F503" s="1" t="n">
        <v>0.401456</v>
      </c>
      <c r="G503" s="1" t="n">
        <v>0.346129822028257</v>
      </c>
      <c r="H503" s="1" t="s">
        <v>9</v>
      </c>
    </row>
    <row r="504" customFormat="false" ht="15" hidden="false" customHeight="false" outlineLevel="0" collapsed="false">
      <c r="A504" s="3" t="s">
        <v>512</v>
      </c>
      <c r="B504" s="3" t="n">
        <v>0.114932</v>
      </c>
      <c r="C504" s="3" t="n">
        <v>0.489733</v>
      </c>
      <c r="D504" s="4" t="n">
        <v>2.00001443473073</v>
      </c>
      <c r="E504" s="1" t="n">
        <v>0.116493</v>
      </c>
      <c r="F504" s="1" t="n">
        <v>0.178441</v>
      </c>
      <c r="G504" s="1" t="n">
        <v>0.575055343306148</v>
      </c>
      <c r="H504" s="1" t="s">
        <v>9</v>
      </c>
    </row>
    <row r="505" customFormat="false" ht="15" hidden="false" customHeight="false" outlineLevel="0" collapsed="false">
      <c r="A505" s="3" t="s">
        <v>513</v>
      </c>
      <c r="B505" s="3" t="n">
        <v>3.47709</v>
      </c>
      <c r="C505" s="3" t="n">
        <v>13.9279</v>
      </c>
      <c r="D505" s="4" t="n">
        <v>1.99891770421452</v>
      </c>
      <c r="E505" s="1" t="n">
        <v>3.5211</v>
      </c>
      <c r="F505" s="1" t="n">
        <v>9.24914</v>
      </c>
      <c r="G505" s="1" t="n">
        <v>1.39076052197446</v>
      </c>
      <c r="H505" s="1" t="s">
        <v>9</v>
      </c>
    </row>
    <row r="506" customFormat="false" ht="15" hidden="false" customHeight="false" outlineLevel="0" collapsed="false">
      <c r="A506" s="3" t="s">
        <v>514</v>
      </c>
      <c r="B506" s="3" t="n">
        <v>4.26203</v>
      </c>
      <c r="C506" s="3" t="n">
        <v>17.0389</v>
      </c>
      <c r="D506" s="4" t="n">
        <v>1.99668497575949</v>
      </c>
      <c r="E506" s="1" t="n">
        <v>4.31617</v>
      </c>
      <c r="F506" s="1" t="n">
        <v>25.6731</v>
      </c>
      <c r="G506" s="1" t="n">
        <v>2.5696570857824</v>
      </c>
      <c r="H506" s="1" t="s">
        <v>11</v>
      </c>
    </row>
    <row r="507" customFormat="false" ht="15" hidden="false" customHeight="false" outlineLevel="0" collapsed="false">
      <c r="A507" s="3" t="s">
        <v>515</v>
      </c>
      <c r="B507" s="3" t="n">
        <v>0.751992</v>
      </c>
      <c r="C507" s="3" t="n">
        <v>3.02831</v>
      </c>
      <c r="D507" s="4" t="n">
        <v>1.99542131976219</v>
      </c>
      <c r="E507" s="1" t="n">
        <v>0.760606</v>
      </c>
      <c r="F507" s="1" t="n">
        <v>2.57613</v>
      </c>
      <c r="G507" s="1" t="n">
        <v>1.74672947450512</v>
      </c>
      <c r="H507" s="1" t="s">
        <v>11</v>
      </c>
    </row>
    <row r="508" customFormat="false" ht="15" hidden="false" customHeight="false" outlineLevel="0" collapsed="false">
      <c r="A508" s="3" t="s">
        <v>516</v>
      </c>
      <c r="B508" s="3" t="n">
        <v>0.486077</v>
      </c>
      <c r="C508" s="3" t="n">
        <v>1.96756</v>
      </c>
      <c r="D508" s="4" t="n">
        <v>1.99508549222234</v>
      </c>
      <c r="E508" s="1" t="n">
        <v>0.492599</v>
      </c>
      <c r="F508" s="1" t="n">
        <v>0.57048</v>
      </c>
      <c r="G508" s="1" t="n">
        <v>0.207838560227031</v>
      </c>
      <c r="H508" s="1" t="s">
        <v>9</v>
      </c>
    </row>
    <row r="509" customFormat="false" ht="15" hidden="false" customHeight="false" outlineLevel="0" collapsed="false">
      <c r="A509" s="3" t="s">
        <v>517</v>
      </c>
      <c r="B509" s="3" t="n">
        <v>2.05768</v>
      </c>
      <c r="C509" s="3" t="n">
        <v>8.22998</v>
      </c>
      <c r="D509" s="4" t="n">
        <v>1.99462790835035</v>
      </c>
      <c r="E509" s="1" t="n">
        <v>2.08637</v>
      </c>
      <c r="F509" s="1" t="n">
        <v>5.01777</v>
      </c>
      <c r="G509" s="1" t="n">
        <v>1.26202528522612</v>
      </c>
      <c r="H509" s="1" t="s">
        <v>9</v>
      </c>
    </row>
    <row r="510" customFormat="false" ht="15" hidden="false" customHeight="false" outlineLevel="0" collapsed="false">
      <c r="A510" s="3" t="s">
        <v>518</v>
      </c>
      <c r="B510" s="3" t="n">
        <v>0.617001</v>
      </c>
      <c r="C510" s="3" t="n">
        <v>2.48201</v>
      </c>
      <c r="D510" s="4" t="n">
        <v>1.9907702085691</v>
      </c>
      <c r="E510" s="1" t="n">
        <v>0.625224</v>
      </c>
      <c r="F510" s="1" t="n">
        <v>1.80736</v>
      </c>
      <c r="G510" s="1" t="n">
        <v>1.51650690422103</v>
      </c>
      <c r="H510" s="1" t="s">
        <v>9</v>
      </c>
    </row>
    <row r="511" customFormat="false" ht="15" hidden="false" customHeight="false" outlineLevel="0" collapsed="false">
      <c r="A511" s="3" t="s">
        <v>519</v>
      </c>
      <c r="B511" s="3" t="n">
        <v>18.2252</v>
      </c>
      <c r="C511" s="3" t="n">
        <v>72.4579</v>
      </c>
      <c r="D511" s="4" t="n">
        <v>1.99061606506057</v>
      </c>
      <c r="E511" s="1" t="n">
        <v>18.4489</v>
      </c>
      <c r="F511" s="1" t="n">
        <v>18.2719</v>
      </c>
      <c r="G511" s="1" t="n">
        <v>-0.0139005681835748</v>
      </c>
      <c r="H511" s="1" t="s">
        <v>9</v>
      </c>
    </row>
    <row r="512" customFormat="false" ht="15" hidden="false" customHeight="false" outlineLevel="0" collapsed="false">
      <c r="A512" s="3" t="s">
        <v>520</v>
      </c>
      <c r="B512" s="3" t="n">
        <v>0.220185</v>
      </c>
      <c r="C512" s="3" t="n">
        <v>0.902649</v>
      </c>
      <c r="D512" s="4" t="n">
        <v>1.98726629061696</v>
      </c>
      <c r="E512" s="1" t="n">
        <v>0.223174</v>
      </c>
      <c r="F512" s="1" t="n">
        <v>0.519856</v>
      </c>
      <c r="G512" s="1" t="n">
        <v>1.18419339868619</v>
      </c>
      <c r="H512" s="1" t="s">
        <v>9</v>
      </c>
    </row>
    <row r="513" customFormat="false" ht="15" hidden="false" customHeight="false" outlineLevel="0" collapsed="false">
      <c r="A513" s="3" t="s">
        <v>521</v>
      </c>
      <c r="B513" s="3" t="n">
        <v>0.150052</v>
      </c>
      <c r="C513" s="3" t="n">
        <v>0.624281</v>
      </c>
      <c r="D513" s="4" t="n">
        <v>1.98658142180678</v>
      </c>
      <c r="E513" s="1" t="n">
        <v>0.151898</v>
      </c>
      <c r="F513" s="1" t="n">
        <v>0.664891</v>
      </c>
      <c r="G513" s="1" t="n">
        <v>2.05956935133962</v>
      </c>
      <c r="H513" s="1" t="s">
        <v>9</v>
      </c>
    </row>
    <row r="514" customFormat="false" ht="15" hidden="false" customHeight="false" outlineLevel="0" collapsed="false">
      <c r="A514" s="3" t="s">
        <v>522</v>
      </c>
      <c r="B514" s="3" t="n">
        <v>30.1939</v>
      </c>
      <c r="C514" s="3" t="n">
        <v>119.642</v>
      </c>
      <c r="D514" s="4" t="n">
        <v>1.9860377609942</v>
      </c>
      <c r="E514" s="1" t="n">
        <v>30.5611</v>
      </c>
      <c r="F514" s="1" t="n">
        <v>18.6608</v>
      </c>
      <c r="G514" s="1" t="n">
        <v>-0.711384718783842</v>
      </c>
      <c r="H514" s="1" t="s">
        <v>9</v>
      </c>
    </row>
    <row r="515" customFormat="false" ht="15" hidden="false" customHeight="false" outlineLevel="0" collapsed="false">
      <c r="A515" s="3" t="s">
        <v>523</v>
      </c>
      <c r="B515" s="3" t="n">
        <v>5.49599</v>
      </c>
      <c r="C515" s="3" t="n">
        <v>21.798</v>
      </c>
      <c r="D515" s="4" t="n">
        <v>1.98578357243549</v>
      </c>
      <c r="E515" s="1" t="n">
        <v>5.56907</v>
      </c>
      <c r="F515" s="1" t="n">
        <v>9.02624</v>
      </c>
      <c r="G515" s="1" t="n">
        <v>0.695697935974187</v>
      </c>
      <c r="H515" s="1" t="s">
        <v>9</v>
      </c>
    </row>
    <row r="516" customFormat="false" ht="15" hidden="false" customHeight="false" outlineLevel="0" collapsed="false">
      <c r="A516" s="3" t="s">
        <v>524</v>
      </c>
      <c r="B516" s="3" t="n">
        <v>2.65857</v>
      </c>
      <c r="C516" s="3" t="n">
        <v>10.5556</v>
      </c>
      <c r="D516" s="4" t="n">
        <v>1.98523593679267</v>
      </c>
      <c r="E516" s="1" t="n">
        <v>2.69523</v>
      </c>
      <c r="F516" s="1" t="n">
        <v>3.67553</v>
      </c>
      <c r="G516" s="1" t="n">
        <v>0.446120844006302</v>
      </c>
      <c r="H516" s="1" t="s">
        <v>9</v>
      </c>
    </row>
    <row r="517" customFormat="false" ht="15" hidden="false" customHeight="false" outlineLevel="0" collapsed="false">
      <c r="A517" s="3" t="s">
        <v>525</v>
      </c>
      <c r="B517" s="3" t="n">
        <v>1.23535</v>
      </c>
      <c r="C517" s="3" t="n">
        <v>4.91976</v>
      </c>
      <c r="D517" s="4" t="n">
        <v>1.98496615006063</v>
      </c>
      <c r="E517" s="1" t="n">
        <v>1.2525</v>
      </c>
      <c r="F517" s="1" t="n">
        <v>1.88794</v>
      </c>
      <c r="G517" s="1" t="n">
        <v>0.588150996975788</v>
      </c>
      <c r="H517" s="1" t="s">
        <v>9</v>
      </c>
    </row>
    <row r="518" customFormat="false" ht="15" hidden="false" customHeight="false" outlineLevel="0" collapsed="false">
      <c r="A518" s="3" t="s">
        <v>526</v>
      </c>
      <c r="B518" s="3" t="n">
        <v>0.227836</v>
      </c>
      <c r="C518" s="3" t="n">
        <v>0.931353</v>
      </c>
      <c r="D518" s="4" t="n">
        <v>1.98476871888479</v>
      </c>
      <c r="E518" s="1" t="n">
        <v>0.230847</v>
      </c>
      <c r="F518" s="1" t="n">
        <v>0.302451</v>
      </c>
      <c r="G518" s="1" t="n">
        <v>0.375513003686368</v>
      </c>
      <c r="H518" s="1" t="s">
        <v>9</v>
      </c>
    </row>
    <row r="519" customFormat="false" ht="15" hidden="false" customHeight="false" outlineLevel="0" collapsed="false">
      <c r="A519" s="3" t="s">
        <v>527</v>
      </c>
      <c r="B519" s="3" t="n">
        <v>0.333138</v>
      </c>
      <c r="C519" s="3" t="n">
        <v>1.34535</v>
      </c>
      <c r="D519" s="4" t="n">
        <v>1.98180464763524</v>
      </c>
      <c r="E519" s="1" t="n">
        <v>0.337209</v>
      </c>
      <c r="F519" s="1" t="n">
        <v>0.130046</v>
      </c>
      <c r="G519" s="1" t="n">
        <v>-1.30990356666479</v>
      </c>
      <c r="H519" s="1" t="s">
        <v>9</v>
      </c>
    </row>
    <row r="520" customFormat="false" ht="15" hidden="false" customHeight="false" outlineLevel="0" collapsed="false">
      <c r="A520" s="3" t="s">
        <v>528</v>
      </c>
      <c r="B520" s="3" t="n">
        <v>3.74657</v>
      </c>
      <c r="C520" s="3" t="n">
        <v>14.8235</v>
      </c>
      <c r="D520" s="4" t="n">
        <v>1.98137115448699</v>
      </c>
      <c r="E520" s="1" t="n">
        <v>3.79861</v>
      </c>
      <c r="F520" s="1" t="n">
        <v>7.76016</v>
      </c>
      <c r="G520" s="1" t="n">
        <v>1.02867974221042</v>
      </c>
      <c r="H520" s="1" t="s">
        <v>9</v>
      </c>
    </row>
    <row r="521" customFormat="false" ht="15" hidden="false" customHeight="false" outlineLevel="0" collapsed="false">
      <c r="A521" s="3" t="s">
        <v>529</v>
      </c>
      <c r="B521" s="3" t="n">
        <v>0.61665</v>
      </c>
      <c r="C521" s="3" t="n">
        <v>2.46196</v>
      </c>
      <c r="D521" s="4" t="n">
        <v>1.97992360735091</v>
      </c>
      <c r="E521" s="1" t="n">
        <v>0.624359</v>
      </c>
      <c r="F521" s="1" t="n">
        <v>0.741706</v>
      </c>
      <c r="G521" s="1" t="n">
        <v>0.244868989707103</v>
      </c>
      <c r="H521" s="1" t="s">
        <v>9</v>
      </c>
    </row>
    <row r="522" customFormat="false" ht="15" hidden="false" customHeight="false" outlineLevel="0" collapsed="false">
      <c r="A522" s="3" t="s">
        <v>530</v>
      </c>
      <c r="B522" s="3" t="n">
        <v>1.8428</v>
      </c>
      <c r="C522" s="3" t="n">
        <v>7.28569</v>
      </c>
      <c r="D522" s="4" t="n">
        <v>1.97733727104036</v>
      </c>
      <c r="E522" s="1" t="n">
        <v>1.86856</v>
      </c>
      <c r="F522" s="1" t="n">
        <v>3.88437</v>
      </c>
      <c r="G522" s="1" t="n">
        <v>1.05176276404063</v>
      </c>
      <c r="H522" s="1" t="s">
        <v>9</v>
      </c>
    </row>
    <row r="523" customFormat="false" ht="15" hidden="false" customHeight="false" outlineLevel="0" collapsed="false">
      <c r="A523" s="3" t="s">
        <v>531</v>
      </c>
      <c r="B523" s="3" t="n">
        <v>0.243915</v>
      </c>
      <c r="C523" s="3" t="n">
        <v>0.989623</v>
      </c>
      <c r="D523" s="4" t="n">
        <v>1.97703847175696</v>
      </c>
      <c r="E523" s="1" t="n">
        <v>0.24729</v>
      </c>
      <c r="F523" s="1" t="n">
        <v>0.0866238</v>
      </c>
      <c r="G523" s="1" t="n">
        <v>-1.41294488844202</v>
      </c>
      <c r="H523" s="1" t="s">
        <v>9</v>
      </c>
    </row>
    <row r="524" customFormat="false" ht="15" hidden="false" customHeight="false" outlineLevel="0" collapsed="false">
      <c r="A524" s="3" t="s">
        <v>532</v>
      </c>
      <c r="B524" s="3" t="n">
        <v>0.930662</v>
      </c>
      <c r="C524" s="3" t="n">
        <v>3.69233</v>
      </c>
      <c r="D524" s="4" t="n">
        <v>1.97668516280605</v>
      </c>
      <c r="E524" s="1" t="n">
        <v>0.943283</v>
      </c>
      <c r="F524" s="1" t="n">
        <v>2.68622</v>
      </c>
      <c r="G524" s="1" t="n">
        <v>1.49996174504775</v>
      </c>
      <c r="H524" s="1" t="s">
        <v>9</v>
      </c>
    </row>
    <row r="525" customFormat="false" ht="15" hidden="false" customHeight="false" outlineLevel="0" collapsed="false">
      <c r="A525" s="3" t="s">
        <v>533</v>
      </c>
      <c r="B525" s="3" t="n">
        <v>3.35755</v>
      </c>
      <c r="C525" s="3" t="n">
        <v>13.2368</v>
      </c>
      <c r="D525" s="4" t="n">
        <v>1.97587262162949</v>
      </c>
      <c r="E525" s="1" t="n">
        <v>3.39857</v>
      </c>
      <c r="F525" s="1" t="n">
        <v>4.46333</v>
      </c>
      <c r="G525" s="1" t="n">
        <v>0.392182579457626</v>
      </c>
      <c r="H525" s="1" t="s">
        <v>9</v>
      </c>
    </row>
    <row r="526" customFormat="false" ht="15" hidden="false" customHeight="false" outlineLevel="0" collapsed="false">
      <c r="A526" s="3" t="s">
        <v>534</v>
      </c>
      <c r="B526" s="3" t="n">
        <v>0.280234</v>
      </c>
      <c r="C526" s="3" t="n">
        <v>1.13129</v>
      </c>
      <c r="D526" s="4" t="n">
        <v>1.97537698315485</v>
      </c>
      <c r="E526" s="1" t="n">
        <v>0.284121</v>
      </c>
      <c r="F526" s="1" t="n">
        <v>0.374487</v>
      </c>
      <c r="G526" s="1" t="n">
        <v>0.386525024482687</v>
      </c>
      <c r="H526" s="1" t="s">
        <v>9</v>
      </c>
    </row>
    <row r="527" customFormat="false" ht="15" hidden="false" customHeight="false" outlineLevel="0" collapsed="false">
      <c r="A527" s="3" t="s">
        <v>535</v>
      </c>
      <c r="B527" s="3" t="n">
        <v>0.29008</v>
      </c>
      <c r="C527" s="3" t="n">
        <v>1.16942</v>
      </c>
      <c r="D527" s="4" t="n">
        <v>1.97465849073847</v>
      </c>
      <c r="E527" s="1" t="n">
        <v>0.293662</v>
      </c>
      <c r="F527" s="1" t="n">
        <v>0.48817</v>
      </c>
      <c r="G527" s="1" t="n">
        <v>0.714171762321356</v>
      </c>
      <c r="H527" s="1" t="s">
        <v>9</v>
      </c>
    </row>
    <row r="528" customFormat="false" ht="15" hidden="false" customHeight="false" outlineLevel="0" collapsed="false">
      <c r="A528" s="3" t="s">
        <v>536</v>
      </c>
      <c r="B528" s="3" t="n">
        <v>2.70638</v>
      </c>
      <c r="C528" s="3" t="n">
        <v>10.6614</v>
      </c>
      <c r="D528" s="4" t="n">
        <v>1.97399223791676</v>
      </c>
      <c r="E528" s="1" t="n">
        <v>2.74319</v>
      </c>
      <c r="F528" s="1" t="n">
        <v>4.39995</v>
      </c>
      <c r="G528" s="1" t="n">
        <v>0.679658123613952</v>
      </c>
      <c r="H528" s="1" t="s">
        <v>9</v>
      </c>
    </row>
    <row r="529" customFormat="false" ht="15" hidden="false" customHeight="false" outlineLevel="0" collapsed="false">
      <c r="A529" s="3" t="s">
        <v>537</v>
      </c>
      <c r="B529" s="3" t="n">
        <v>0.49254</v>
      </c>
      <c r="C529" s="3" t="n">
        <v>1.96048</v>
      </c>
      <c r="D529" s="4" t="n">
        <v>1.97123676823782</v>
      </c>
      <c r="E529" s="1" t="n">
        <v>0.499115</v>
      </c>
      <c r="F529" s="1" t="n">
        <v>1.02213</v>
      </c>
      <c r="G529" s="1" t="n">
        <v>1.01956121684808</v>
      </c>
      <c r="H529" s="1" t="s">
        <v>9</v>
      </c>
    </row>
    <row r="530" customFormat="false" ht="15" hidden="false" customHeight="false" outlineLevel="0" collapsed="false">
      <c r="A530" s="3" t="s">
        <v>538</v>
      </c>
      <c r="B530" s="3" t="n">
        <v>1.61287</v>
      </c>
      <c r="C530" s="3" t="n">
        <v>6.34253</v>
      </c>
      <c r="D530" s="4" t="n">
        <v>1.96878384603293</v>
      </c>
      <c r="E530" s="1" t="n">
        <v>1.63521</v>
      </c>
      <c r="F530" s="1" t="n">
        <v>2.86569</v>
      </c>
      <c r="G530" s="1" t="n">
        <v>0.805636415283108</v>
      </c>
      <c r="H530" s="1" t="s">
        <v>9</v>
      </c>
    </row>
    <row r="531" customFormat="false" ht="15" hidden="false" customHeight="false" outlineLevel="0" collapsed="false">
      <c r="A531" s="3" t="s">
        <v>539</v>
      </c>
      <c r="B531" s="3" t="n">
        <v>0.607624</v>
      </c>
      <c r="C531" s="3" t="n">
        <v>2.4064</v>
      </c>
      <c r="D531" s="4" t="n">
        <v>1.96805857177897</v>
      </c>
      <c r="E531" s="1" t="n">
        <v>0.615409</v>
      </c>
      <c r="F531" s="1" t="n">
        <v>0.885448</v>
      </c>
      <c r="G531" s="1" t="n">
        <v>0.517809674557638</v>
      </c>
      <c r="H531" s="1" t="s">
        <v>9</v>
      </c>
    </row>
    <row r="532" customFormat="false" ht="15" hidden="false" customHeight="false" outlineLevel="0" collapsed="false">
      <c r="A532" s="3" t="s">
        <v>540</v>
      </c>
      <c r="B532" s="3" t="n">
        <v>0.771739</v>
      </c>
      <c r="C532" s="3" t="n">
        <v>3.04687</v>
      </c>
      <c r="D532" s="4" t="n">
        <v>1.96729628084036</v>
      </c>
      <c r="E532" s="1" t="n">
        <v>0.782006</v>
      </c>
      <c r="F532" s="1" t="n">
        <v>1.951</v>
      </c>
      <c r="G532" s="1" t="n">
        <v>1.30800627064605</v>
      </c>
      <c r="H532" s="1" t="s">
        <v>9</v>
      </c>
    </row>
    <row r="533" customFormat="false" ht="15" hidden="false" customHeight="false" outlineLevel="0" collapsed="false">
      <c r="A533" s="3" t="s">
        <v>541</v>
      </c>
      <c r="B533" s="3" t="n">
        <v>1.27279</v>
      </c>
      <c r="C533" s="3" t="n">
        <v>5.00475</v>
      </c>
      <c r="D533" s="4" t="n">
        <v>1.96689276765477</v>
      </c>
      <c r="E533" s="1" t="n">
        <v>1.28944</v>
      </c>
      <c r="F533" s="1" t="n">
        <v>1.64794</v>
      </c>
      <c r="G533" s="1" t="n">
        <v>0.351501776655777</v>
      </c>
      <c r="H533" s="1" t="s">
        <v>9</v>
      </c>
    </row>
    <row r="534" customFormat="false" ht="15" hidden="false" customHeight="false" outlineLevel="0" collapsed="false">
      <c r="A534" s="3" t="s">
        <v>542</v>
      </c>
      <c r="B534" s="3" t="n">
        <v>6.84968</v>
      </c>
      <c r="C534" s="3" t="n">
        <v>26.7838</v>
      </c>
      <c r="D534" s="4" t="n">
        <v>1.96568602204962</v>
      </c>
      <c r="E534" s="1" t="n">
        <v>6.93958</v>
      </c>
      <c r="F534" s="1" t="n">
        <v>8.66086</v>
      </c>
      <c r="G534" s="1" t="n">
        <v>0.319249300295344</v>
      </c>
      <c r="H534" s="1" t="s">
        <v>9</v>
      </c>
    </row>
    <row r="535" customFormat="false" ht="15" hidden="false" customHeight="false" outlineLevel="0" collapsed="false">
      <c r="A535" s="3" t="s">
        <v>543</v>
      </c>
      <c r="B535" s="3" t="n">
        <v>33.2435</v>
      </c>
      <c r="C535" s="3" t="n">
        <v>129.686</v>
      </c>
      <c r="D535" s="4" t="n">
        <v>1.96355588523989</v>
      </c>
      <c r="E535" s="1" t="n">
        <v>33.713</v>
      </c>
      <c r="F535" s="1" t="n">
        <v>59.7884</v>
      </c>
      <c r="G535" s="1" t="n">
        <v>0.826373999148789</v>
      </c>
      <c r="H535" s="1" t="s">
        <v>9</v>
      </c>
    </row>
    <row r="536" customFormat="false" ht="15" hidden="false" customHeight="false" outlineLevel="0" collapsed="false">
      <c r="A536" s="3" t="s">
        <v>544</v>
      </c>
      <c r="B536" s="3" t="n">
        <v>4.11</v>
      </c>
      <c r="C536" s="3" t="n">
        <v>16.0577</v>
      </c>
      <c r="D536" s="4" t="n">
        <v>1.96344718766964</v>
      </c>
      <c r="E536" s="1" t="n">
        <v>4.16031</v>
      </c>
      <c r="F536" s="1" t="n">
        <v>10.9806</v>
      </c>
      <c r="G536" s="1" t="n">
        <v>1.39804361269091</v>
      </c>
      <c r="H536" s="1" t="s">
        <v>9</v>
      </c>
    </row>
    <row r="537" customFormat="false" ht="15" hidden="false" customHeight="false" outlineLevel="0" collapsed="false">
      <c r="A537" s="3" t="s">
        <v>545</v>
      </c>
      <c r="B537" s="3" t="n">
        <v>0.426077</v>
      </c>
      <c r="C537" s="3" t="n">
        <v>1.68453</v>
      </c>
      <c r="D537" s="4" t="n">
        <v>1.95823037305113</v>
      </c>
      <c r="E537" s="1" t="n">
        <v>0.431846</v>
      </c>
      <c r="F537" s="1" t="n">
        <v>0.447147</v>
      </c>
      <c r="G537" s="1" t="n">
        <v>0.0491145287309563</v>
      </c>
      <c r="H537" s="1" t="s">
        <v>9</v>
      </c>
    </row>
    <row r="538" customFormat="false" ht="15" hidden="false" customHeight="false" outlineLevel="0" collapsed="false">
      <c r="A538" s="3" t="s">
        <v>546</v>
      </c>
      <c r="B538" s="3" t="n">
        <v>0.119003</v>
      </c>
      <c r="C538" s="3" t="n">
        <v>0.491192</v>
      </c>
      <c r="D538" s="4" t="n">
        <v>1.95795877031632</v>
      </c>
      <c r="E538" s="1" t="n">
        <v>0.120564</v>
      </c>
      <c r="F538" s="1" t="n">
        <v>0.243526</v>
      </c>
      <c r="G538" s="1" t="n">
        <v>0.95737654640245</v>
      </c>
      <c r="H538" s="1" t="s">
        <v>9</v>
      </c>
    </row>
    <row r="539" customFormat="false" ht="15" hidden="false" customHeight="false" outlineLevel="0" collapsed="false">
      <c r="A539" s="3" t="s">
        <v>547</v>
      </c>
      <c r="B539" s="3" t="n">
        <v>0.988926</v>
      </c>
      <c r="C539" s="3" t="n">
        <v>3.86949</v>
      </c>
      <c r="D539" s="4" t="n">
        <v>1.95741729447996</v>
      </c>
      <c r="E539" s="1" t="n">
        <v>1.00029</v>
      </c>
      <c r="F539" s="1" t="n">
        <v>1.07791</v>
      </c>
      <c r="G539" s="1" t="n">
        <v>0.106789738380964</v>
      </c>
      <c r="H539" s="1" t="s">
        <v>9</v>
      </c>
    </row>
    <row r="540" customFormat="false" ht="15" hidden="false" customHeight="false" outlineLevel="0" collapsed="false">
      <c r="A540" s="3" t="s">
        <v>548</v>
      </c>
      <c r="B540" s="3" t="n">
        <v>0.656324</v>
      </c>
      <c r="C540" s="3" t="n">
        <v>2.57443</v>
      </c>
      <c r="D540" s="4" t="n">
        <v>1.95555036363438</v>
      </c>
      <c r="E540" s="1" t="n">
        <v>0.664865</v>
      </c>
      <c r="F540" s="1" t="n">
        <v>0.966229</v>
      </c>
      <c r="G540" s="1" t="n">
        <v>0.532620674978364</v>
      </c>
      <c r="H540" s="1" t="s">
        <v>9</v>
      </c>
    </row>
    <row r="541" customFormat="false" ht="15" hidden="false" customHeight="false" outlineLevel="0" collapsed="false">
      <c r="A541" s="3" t="s">
        <v>549</v>
      </c>
      <c r="B541" s="3" t="n">
        <v>0.809112</v>
      </c>
      <c r="C541" s="3" t="n">
        <v>3.15665</v>
      </c>
      <c r="D541" s="4" t="n">
        <v>1.950824784451</v>
      </c>
      <c r="E541" s="1" t="n">
        <v>0.819813</v>
      </c>
      <c r="F541" s="1" t="n">
        <v>2.26087</v>
      </c>
      <c r="G541" s="1" t="n">
        <v>1.45238695474036</v>
      </c>
      <c r="H541" s="1" t="s">
        <v>9</v>
      </c>
    </row>
    <row r="542" customFormat="false" ht="15" hidden="false" customHeight="false" outlineLevel="0" collapsed="false">
      <c r="A542" s="3" t="s">
        <v>550</v>
      </c>
      <c r="B542" s="3" t="n">
        <v>16.8871</v>
      </c>
      <c r="C542" s="3" t="n">
        <v>65.1901</v>
      </c>
      <c r="D542" s="4" t="n">
        <v>1.94809851496705</v>
      </c>
      <c r="E542" s="1" t="n">
        <v>17.114</v>
      </c>
      <c r="F542" s="1" t="n">
        <v>28.9534</v>
      </c>
      <c r="G542" s="1" t="n">
        <v>0.75821122901192</v>
      </c>
      <c r="H542" s="1" t="s">
        <v>9</v>
      </c>
    </row>
    <row r="543" customFormat="false" ht="15" hidden="false" customHeight="false" outlineLevel="0" collapsed="false">
      <c r="A543" s="3" t="s">
        <v>551</v>
      </c>
      <c r="B543" s="3" t="n">
        <v>132.704</v>
      </c>
      <c r="C543" s="3" t="n">
        <v>512.019</v>
      </c>
      <c r="D543" s="4" t="n">
        <v>1.94790495442265</v>
      </c>
      <c r="E543" s="1" t="n">
        <v>134.477</v>
      </c>
      <c r="F543" s="1" t="n">
        <v>388.69</v>
      </c>
      <c r="G543" s="1" t="n">
        <v>1.53119038427787</v>
      </c>
      <c r="H543" s="1" t="s">
        <v>9</v>
      </c>
    </row>
    <row r="544" customFormat="false" ht="15" hidden="false" customHeight="false" outlineLevel="0" collapsed="false">
      <c r="A544" s="3" t="s">
        <v>552</v>
      </c>
      <c r="B544" s="3" t="n">
        <v>4.21695</v>
      </c>
      <c r="C544" s="3" t="n">
        <v>16.2842</v>
      </c>
      <c r="D544" s="4" t="n">
        <v>1.94666956934801</v>
      </c>
      <c r="E544" s="1" t="n">
        <v>4.27161</v>
      </c>
      <c r="F544" s="1" t="n">
        <v>5.36975</v>
      </c>
      <c r="G544" s="1" t="n">
        <v>0.329385740880606</v>
      </c>
      <c r="H544" s="1" t="s">
        <v>9</v>
      </c>
    </row>
    <row r="545" customFormat="false" ht="15" hidden="false" customHeight="false" outlineLevel="0" collapsed="false">
      <c r="A545" s="3" t="s">
        <v>553</v>
      </c>
      <c r="B545" s="3" t="n">
        <v>0.313042</v>
      </c>
      <c r="C545" s="3" t="n">
        <v>1.23369</v>
      </c>
      <c r="D545" s="4" t="n">
        <v>1.94483327377168</v>
      </c>
      <c r="E545" s="1" t="n">
        <v>0.31716</v>
      </c>
      <c r="F545" s="1" t="n">
        <v>0.291723</v>
      </c>
      <c r="G545" s="1" t="n">
        <v>-0.116771693238202</v>
      </c>
      <c r="H545" s="1" t="s">
        <v>9</v>
      </c>
    </row>
    <row r="546" customFormat="false" ht="15" hidden="false" customHeight="false" outlineLevel="0" collapsed="false">
      <c r="A546" s="3" t="s">
        <v>554</v>
      </c>
      <c r="B546" s="3" t="n">
        <v>0.499859</v>
      </c>
      <c r="C546" s="3" t="n">
        <v>1.94968</v>
      </c>
      <c r="D546" s="4" t="n">
        <v>1.94244785875988</v>
      </c>
      <c r="E546" s="1" t="n">
        <v>0.506351</v>
      </c>
      <c r="F546" s="1" t="n">
        <v>0.675974</v>
      </c>
      <c r="G546" s="1" t="n">
        <v>0.409801795799164</v>
      </c>
      <c r="H546" s="1" t="s">
        <v>9</v>
      </c>
    </row>
    <row r="547" customFormat="false" ht="15" hidden="false" customHeight="false" outlineLevel="0" collapsed="false">
      <c r="A547" s="3" t="s">
        <v>555</v>
      </c>
      <c r="B547" s="3" t="n">
        <v>1.89418</v>
      </c>
      <c r="C547" s="3" t="n">
        <v>7.30655</v>
      </c>
      <c r="D547" s="4" t="n">
        <v>1.94199366805814</v>
      </c>
      <c r="E547" s="1" t="n">
        <v>1.91696</v>
      </c>
      <c r="F547" s="1" t="n">
        <v>3.86668</v>
      </c>
      <c r="G547" s="1" t="n">
        <v>1.00849502858882</v>
      </c>
      <c r="H547" s="1" t="s">
        <v>9</v>
      </c>
    </row>
    <row r="548" customFormat="false" ht="15" hidden="false" customHeight="false" outlineLevel="0" collapsed="false">
      <c r="A548" s="3" t="s">
        <v>556</v>
      </c>
      <c r="B548" s="3" t="n">
        <v>3.80273</v>
      </c>
      <c r="C548" s="3" t="n">
        <v>14.5944</v>
      </c>
      <c r="D548" s="4" t="n">
        <v>1.93750681364224</v>
      </c>
      <c r="E548" s="1" t="n">
        <v>3.84938</v>
      </c>
      <c r="F548" s="1" t="n">
        <v>2.23687</v>
      </c>
      <c r="G548" s="1" t="n">
        <v>-0.780452445561634</v>
      </c>
      <c r="H548" s="1" t="s">
        <v>9</v>
      </c>
    </row>
    <row r="549" customFormat="false" ht="15" hidden="false" customHeight="false" outlineLevel="0" collapsed="false">
      <c r="A549" s="3" t="s">
        <v>557</v>
      </c>
      <c r="B549" s="3" t="n">
        <v>1.85964</v>
      </c>
      <c r="C549" s="3" t="n">
        <v>7.14432</v>
      </c>
      <c r="D549" s="4" t="n">
        <v>1.93605414366513</v>
      </c>
      <c r="E549" s="1" t="n">
        <v>1.8815</v>
      </c>
      <c r="F549" s="1" t="n">
        <v>2.97677</v>
      </c>
      <c r="G549" s="1" t="n">
        <v>0.659055368983149</v>
      </c>
      <c r="H549" s="1" t="s">
        <v>9</v>
      </c>
    </row>
    <row r="550" customFormat="false" ht="15" hidden="false" customHeight="false" outlineLevel="0" collapsed="false">
      <c r="A550" s="3" t="s">
        <v>558</v>
      </c>
      <c r="B550" s="3" t="n">
        <v>5.93853</v>
      </c>
      <c r="C550" s="3" t="n">
        <v>22.7383</v>
      </c>
      <c r="D550" s="4" t="n">
        <v>1.93515363654315</v>
      </c>
      <c r="E550" s="1" t="n">
        <v>6.00766</v>
      </c>
      <c r="F550" s="1" t="n">
        <v>14.8638</v>
      </c>
      <c r="G550" s="1" t="n">
        <v>1.30549877695659</v>
      </c>
      <c r="H550" s="1" t="s">
        <v>9</v>
      </c>
    </row>
    <row r="551" customFormat="false" ht="15" hidden="false" customHeight="false" outlineLevel="0" collapsed="false">
      <c r="A551" s="3" t="s">
        <v>559</v>
      </c>
      <c r="B551" s="3" t="n">
        <v>0.896496</v>
      </c>
      <c r="C551" s="3" t="n">
        <v>3.45653</v>
      </c>
      <c r="D551" s="4" t="n">
        <v>1.93511968686713</v>
      </c>
      <c r="E551" s="1" t="n">
        <v>0.909009</v>
      </c>
      <c r="F551" s="1" t="n">
        <v>1.37823</v>
      </c>
      <c r="G551" s="1" t="n">
        <v>0.595095716174451</v>
      </c>
      <c r="H551" s="1" t="s">
        <v>9</v>
      </c>
    </row>
    <row r="552" customFormat="false" ht="15" hidden="false" customHeight="false" outlineLevel="0" collapsed="false">
      <c r="A552" s="3" t="s">
        <v>560</v>
      </c>
      <c r="B552" s="3" t="n">
        <v>0.656436</v>
      </c>
      <c r="C552" s="3" t="n">
        <v>2.53834</v>
      </c>
      <c r="D552" s="4" t="n">
        <v>1.93501953466061</v>
      </c>
      <c r="E552" s="1" t="n">
        <v>0.666071</v>
      </c>
      <c r="F552" s="1" t="n">
        <v>0.724624</v>
      </c>
      <c r="G552" s="1" t="n">
        <v>0.119831265147064</v>
      </c>
      <c r="H552" s="1" t="s">
        <v>9</v>
      </c>
    </row>
    <row r="553" customFormat="false" ht="15" hidden="false" customHeight="false" outlineLevel="0" collapsed="false">
      <c r="A553" s="3" t="s">
        <v>561</v>
      </c>
      <c r="B553" s="3" t="n">
        <v>0.498731</v>
      </c>
      <c r="C553" s="3" t="n">
        <v>1.93374</v>
      </c>
      <c r="D553" s="4" t="n">
        <v>1.93386033903342</v>
      </c>
      <c r="E553" s="1" t="n">
        <v>0.50508</v>
      </c>
      <c r="F553" s="1" t="n">
        <v>0.999629</v>
      </c>
      <c r="G553" s="1" t="n">
        <v>0.970956827195598</v>
      </c>
      <c r="H553" s="1" t="s">
        <v>9</v>
      </c>
    </row>
    <row r="554" customFormat="false" ht="15" hidden="false" customHeight="false" outlineLevel="0" collapsed="false">
      <c r="A554" s="3" t="s">
        <v>562</v>
      </c>
      <c r="B554" s="3" t="n">
        <v>0.540717</v>
      </c>
      <c r="C554" s="3" t="n">
        <v>2.09281</v>
      </c>
      <c r="D554" s="4" t="n">
        <v>1.93293545221033</v>
      </c>
      <c r="E554" s="1" t="n">
        <v>0.548152</v>
      </c>
      <c r="F554" s="1" t="n">
        <v>0.831096</v>
      </c>
      <c r="G554" s="1" t="n">
        <v>0.591612413727565</v>
      </c>
      <c r="H554" s="1" t="s">
        <v>9</v>
      </c>
    </row>
    <row r="555" customFormat="false" ht="15" hidden="false" customHeight="false" outlineLevel="0" collapsed="false">
      <c r="A555" s="3" t="s">
        <v>563</v>
      </c>
      <c r="B555" s="3" t="n">
        <v>3.3896</v>
      </c>
      <c r="C555" s="3" t="n">
        <v>12.9646</v>
      </c>
      <c r="D555" s="4" t="n">
        <v>1.93225314908744</v>
      </c>
      <c r="E555" s="1" t="n">
        <v>3.43509</v>
      </c>
      <c r="F555" s="1" t="n">
        <v>6.87582</v>
      </c>
      <c r="G555" s="1" t="n">
        <v>0.999086795791478</v>
      </c>
      <c r="H555" s="1" t="s">
        <v>9</v>
      </c>
    </row>
    <row r="556" customFormat="false" ht="15" hidden="false" customHeight="false" outlineLevel="0" collapsed="false">
      <c r="A556" s="3" t="s">
        <v>564</v>
      </c>
      <c r="B556" s="3" t="n">
        <v>0.632478</v>
      </c>
      <c r="C556" s="3" t="n">
        <v>2.43999</v>
      </c>
      <c r="D556" s="4" t="n">
        <v>1.93105690176581</v>
      </c>
      <c r="E556" s="1" t="n">
        <v>0.641033</v>
      </c>
      <c r="F556" s="1" t="n">
        <v>2.30259</v>
      </c>
      <c r="G556" s="1" t="n">
        <v>1.82870693401097</v>
      </c>
      <c r="H556" s="1" t="s">
        <v>11</v>
      </c>
    </row>
    <row r="557" customFormat="false" ht="15" hidden="false" customHeight="false" outlineLevel="0" collapsed="false">
      <c r="A557" s="3" t="s">
        <v>565</v>
      </c>
      <c r="B557" s="3" t="n">
        <v>4.05008</v>
      </c>
      <c r="C557" s="3" t="n">
        <v>15.4571</v>
      </c>
      <c r="D557" s="4" t="n">
        <v>1.92962266466916</v>
      </c>
      <c r="E557" s="1" t="n">
        <v>4.10141</v>
      </c>
      <c r="F557" s="1" t="n">
        <v>5.75526</v>
      </c>
      <c r="G557" s="1" t="n">
        <v>0.487752423378192</v>
      </c>
      <c r="H557" s="1" t="s">
        <v>9</v>
      </c>
    </row>
    <row r="558" customFormat="false" ht="15" hidden="false" customHeight="false" outlineLevel="0" collapsed="false">
      <c r="A558" s="3" t="s">
        <v>566</v>
      </c>
      <c r="B558" s="3" t="n">
        <v>1.73759</v>
      </c>
      <c r="C558" s="3" t="n">
        <v>6.6456</v>
      </c>
      <c r="D558" s="4" t="n">
        <v>1.92920197487265</v>
      </c>
      <c r="E558" s="1" t="n">
        <v>1.76064</v>
      </c>
      <c r="F558" s="1" t="n">
        <v>2.97235</v>
      </c>
      <c r="G558" s="1" t="n">
        <v>0.752178659623646</v>
      </c>
      <c r="H558" s="1" t="s">
        <v>9</v>
      </c>
    </row>
    <row r="559" customFormat="false" ht="15" hidden="false" customHeight="false" outlineLevel="0" collapsed="false">
      <c r="A559" s="3" t="s">
        <v>567</v>
      </c>
      <c r="B559" s="3" t="n">
        <v>0.550773</v>
      </c>
      <c r="C559" s="3" t="n">
        <v>2.12508</v>
      </c>
      <c r="D559" s="4" t="n">
        <v>1.92880133415786</v>
      </c>
      <c r="E559" s="1" t="n">
        <v>0.558016</v>
      </c>
      <c r="F559" s="1" t="n">
        <v>1.1203</v>
      </c>
      <c r="G559" s="1" t="n">
        <v>0.992702264621967</v>
      </c>
      <c r="H559" s="1" t="s">
        <v>9</v>
      </c>
    </row>
    <row r="560" customFormat="false" ht="15" hidden="false" customHeight="false" outlineLevel="0" collapsed="false">
      <c r="A560" s="3" t="s">
        <v>568</v>
      </c>
      <c r="B560" s="3" t="n">
        <v>0.355803</v>
      </c>
      <c r="C560" s="3" t="n">
        <v>1.38205</v>
      </c>
      <c r="D560" s="4" t="n">
        <v>1.92807221921311</v>
      </c>
      <c r="E560" s="1" t="n">
        <v>0.359967</v>
      </c>
      <c r="F560" s="1" t="n">
        <v>1.40932</v>
      </c>
      <c r="G560" s="1" t="n">
        <v>1.93973139889544</v>
      </c>
      <c r="H560" s="1" t="s">
        <v>9</v>
      </c>
    </row>
    <row r="561" customFormat="false" ht="15" hidden="false" customHeight="false" outlineLevel="0" collapsed="false">
      <c r="A561" s="3" t="s">
        <v>569</v>
      </c>
      <c r="B561" s="3" t="n">
        <v>2.7303</v>
      </c>
      <c r="C561" s="3" t="n">
        <v>10.4017</v>
      </c>
      <c r="D561" s="4" t="n">
        <v>1.92579989905334</v>
      </c>
      <c r="E561" s="1" t="n">
        <v>2.76686</v>
      </c>
      <c r="F561" s="1" t="n">
        <v>4.16943</v>
      </c>
      <c r="G561" s="1" t="n">
        <v>0.589851754621255</v>
      </c>
      <c r="H561" s="1" t="s">
        <v>9</v>
      </c>
    </row>
    <row r="562" customFormat="false" ht="15" hidden="false" customHeight="false" outlineLevel="0" collapsed="false">
      <c r="A562" s="3" t="s">
        <v>570</v>
      </c>
      <c r="B562" s="3" t="n">
        <v>39.7879</v>
      </c>
      <c r="C562" s="3" t="n">
        <v>150.947</v>
      </c>
      <c r="D562" s="4" t="n">
        <v>1.92337344558282</v>
      </c>
      <c r="E562" s="1" t="n">
        <v>40.3326</v>
      </c>
      <c r="F562" s="1" t="n">
        <v>26.567</v>
      </c>
      <c r="G562" s="1" t="n">
        <v>-0.60212580273445</v>
      </c>
      <c r="H562" s="1" t="s">
        <v>9</v>
      </c>
    </row>
    <row r="563" customFormat="false" ht="15" hidden="false" customHeight="false" outlineLevel="0" collapsed="false">
      <c r="A563" s="3" t="s">
        <v>571</v>
      </c>
      <c r="B563" s="3" t="n">
        <v>1.31171</v>
      </c>
      <c r="C563" s="3" t="n">
        <v>4.99855</v>
      </c>
      <c r="D563" s="4" t="n">
        <v>1.92198733060708</v>
      </c>
      <c r="E563" s="1" t="n">
        <v>1.32863</v>
      </c>
      <c r="F563" s="1" t="n">
        <v>0.88232</v>
      </c>
      <c r="G563" s="1" t="n">
        <v>-0.585124170773085</v>
      </c>
      <c r="H563" s="1" t="s">
        <v>9</v>
      </c>
    </row>
    <row r="564" customFormat="false" ht="15" hidden="false" customHeight="false" outlineLevel="0" collapsed="false">
      <c r="A564" s="3" t="s">
        <v>572</v>
      </c>
      <c r="B564" s="3" t="n">
        <v>0.265408</v>
      </c>
      <c r="C564" s="3" t="n">
        <v>1.03013</v>
      </c>
      <c r="D564" s="4" t="n">
        <v>1.91712148164685</v>
      </c>
      <c r="E564" s="1" t="n">
        <v>0.268674</v>
      </c>
      <c r="F564" s="1" t="n">
        <v>0.402226</v>
      </c>
      <c r="G564" s="1" t="n">
        <v>0.564857094950099</v>
      </c>
      <c r="H564" s="1" t="s">
        <v>9</v>
      </c>
    </row>
    <row r="565" customFormat="false" ht="15" hidden="false" customHeight="false" outlineLevel="0" collapsed="false">
      <c r="A565" s="3" t="s">
        <v>573</v>
      </c>
      <c r="B565" s="3" t="n">
        <v>1.18664</v>
      </c>
      <c r="C565" s="3" t="n">
        <v>4.50344</v>
      </c>
      <c r="D565" s="4" t="n">
        <v>1.9152382350904</v>
      </c>
      <c r="E565" s="1" t="n">
        <v>1.20116</v>
      </c>
      <c r="F565" s="1" t="n">
        <v>2.86018</v>
      </c>
      <c r="G565" s="1" t="n">
        <v>1.24475175217659</v>
      </c>
      <c r="H565" s="1" t="s">
        <v>9</v>
      </c>
    </row>
    <row r="566" customFormat="false" ht="15" hidden="false" customHeight="false" outlineLevel="0" collapsed="false">
      <c r="A566" s="3" t="s">
        <v>574</v>
      </c>
      <c r="B566" s="3" t="n">
        <v>12.9644</v>
      </c>
      <c r="C566" s="3" t="n">
        <v>48.9162</v>
      </c>
      <c r="D566" s="4" t="n">
        <v>1.91493941306765</v>
      </c>
      <c r="E566" s="1" t="n">
        <v>13.1415</v>
      </c>
      <c r="F566" s="1" t="n">
        <v>16.6833</v>
      </c>
      <c r="G566" s="1" t="n">
        <v>0.344041824659021</v>
      </c>
      <c r="H566" s="1" t="s">
        <v>9</v>
      </c>
    </row>
    <row r="567" customFormat="false" ht="15" hidden="false" customHeight="false" outlineLevel="0" collapsed="false">
      <c r="A567" s="3" t="s">
        <v>575</v>
      </c>
      <c r="B567" s="3" t="n">
        <v>0.278006</v>
      </c>
      <c r="C567" s="3" t="n">
        <v>1.07459</v>
      </c>
      <c r="D567" s="4" t="n">
        <v>1.91297900115829</v>
      </c>
      <c r="E567" s="1" t="n">
        <v>0.281723</v>
      </c>
      <c r="F567" s="1" t="n">
        <v>0.290223</v>
      </c>
      <c r="G567" s="1" t="n">
        <v>0.0414353700955335</v>
      </c>
      <c r="H567" s="1" t="s">
        <v>9</v>
      </c>
    </row>
    <row r="568" customFormat="false" ht="15" hidden="false" customHeight="false" outlineLevel="0" collapsed="false">
      <c r="A568" s="3" t="s">
        <v>576</v>
      </c>
      <c r="B568" s="3" t="n">
        <v>8.18218</v>
      </c>
      <c r="C568" s="3" t="n">
        <v>30.8215</v>
      </c>
      <c r="D568" s="4" t="n">
        <v>1.91208576054563</v>
      </c>
      <c r="E568" s="1" t="n">
        <v>8.29197</v>
      </c>
      <c r="F568" s="1" t="n">
        <v>15.289</v>
      </c>
      <c r="G568" s="1" t="n">
        <v>0.881911732302206</v>
      </c>
      <c r="H568" s="1" t="s">
        <v>9</v>
      </c>
    </row>
    <row r="569" customFormat="false" ht="15" hidden="false" customHeight="false" outlineLevel="0" collapsed="false">
      <c r="A569" s="3" t="s">
        <v>577</v>
      </c>
      <c r="B569" s="3" t="n">
        <v>0.276728</v>
      </c>
      <c r="C569" s="3" t="n">
        <v>1.06907</v>
      </c>
      <c r="D569" s="4" t="n">
        <v>1.91203375563663</v>
      </c>
      <c r="E569" s="1" t="n">
        <v>0.280308</v>
      </c>
      <c r="F569" s="1" t="n">
        <v>0.315127</v>
      </c>
      <c r="G569" s="1" t="n">
        <v>0.163419040078587</v>
      </c>
      <c r="H569" s="1" t="s">
        <v>9</v>
      </c>
    </row>
    <row r="570" customFormat="false" ht="15" hidden="false" customHeight="false" outlineLevel="0" collapsed="false">
      <c r="A570" s="3" t="s">
        <v>578</v>
      </c>
      <c r="B570" s="3" t="n">
        <v>46.2948</v>
      </c>
      <c r="C570" s="3" t="n">
        <v>173.873</v>
      </c>
      <c r="D570" s="4" t="n">
        <v>1.90888323423042</v>
      </c>
      <c r="E570" s="1" t="n">
        <v>46.9057</v>
      </c>
      <c r="F570" s="1" t="n">
        <v>88.5449</v>
      </c>
      <c r="G570" s="1" t="n">
        <v>0.916501346685511</v>
      </c>
      <c r="H570" s="1" t="s">
        <v>9</v>
      </c>
    </row>
    <row r="571" customFormat="false" ht="15" hidden="false" customHeight="false" outlineLevel="0" collapsed="false">
      <c r="A571" s="3" t="s">
        <v>579</v>
      </c>
      <c r="B571" s="3" t="n">
        <v>14.5052</v>
      </c>
      <c r="C571" s="3" t="n">
        <v>54.447</v>
      </c>
      <c r="D571" s="4" t="n">
        <v>1.90755305695275</v>
      </c>
      <c r="E571" s="1" t="n">
        <v>14.6997</v>
      </c>
      <c r="F571" s="1" t="n">
        <v>23.029</v>
      </c>
      <c r="G571" s="1" t="n">
        <v>0.647310274896806</v>
      </c>
      <c r="H571" s="1" t="s">
        <v>9</v>
      </c>
    </row>
    <row r="572" customFormat="false" ht="15" hidden="false" customHeight="false" outlineLevel="0" collapsed="false">
      <c r="A572" s="3" t="s">
        <v>580</v>
      </c>
      <c r="B572" s="3" t="n">
        <v>0.180371</v>
      </c>
      <c r="C572" s="3" t="n">
        <v>0.703687</v>
      </c>
      <c r="D572" s="4" t="n">
        <v>1.90647776995204</v>
      </c>
      <c r="E572" s="1" t="n">
        <v>0.182683</v>
      </c>
      <c r="F572" s="1" t="n">
        <v>0.186831</v>
      </c>
      <c r="G572" s="1" t="n">
        <v>0.0307281651547048</v>
      </c>
      <c r="H572" s="1" t="s">
        <v>9</v>
      </c>
    </row>
    <row r="573" customFormat="false" ht="15" hidden="false" customHeight="false" outlineLevel="0" collapsed="false">
      <c r="A573" s="3" t="s">
        <v>581</v>
      </c>
      <c r="B573" s="3" t="n">
        <v>1.76515</v>
      </c>
      <c r="C573" s="3" t="n">
        <v>6.64194</v>
      </c>
      <c r="D573" s="4" t="n">
        <v>1.90583421832585</v>
      </c>
      <c r="E573" s="1" t="n">
        <v>1.78835</v>
      </c>
      <c r="F573" s="1" t="n">
        <v>0.717351</v>
      </c>
      <c r="G573" s="1" t="n">
        <v>-1.30595018653623</v>
      </c>
      <c r="H573" s="1" t="s">
        <v>9</v>
      </c>
    </row>
    <row r="574" customFormat="false" ht="15" hidden="false" customHeight="false" outlineLevel="0" collapsed="false">
      <c r="A574" s="3" t="s">
        <v>582</v>
      </c>
      <c r="B574" s="3" t="n">
        <v>0.279147</v>
      </c>
      <c r="C574" s="3" t="n">
        <v>1.07324</v>
      </c>
      <c r="D574" s="4" t="n">
        <v>1.90547787948652</v>
      </c>
      <c r="E574" s="1" t="n">
        <v>0.283199</v>
      </c>
      <c r="F574" s="1" t="n">
        <v>0.343185</v>
      </c>
      <c r="G574" s="1" t="n">
        <v>0.268543889128938</v>
      </c>
      <c r="H574" s="1" t="s">
        <v>9</v>
      </c>
    </row>
    <row r="575" customFormat="false" ht="15" hidden="false" customHeight="false" outlineLevel="0" collapsed="false">
      <c r="A575" s="3" t="s">
        <v>583</v>
      </c>
      <c r="B575" s="3" t="n">
        <v>0.392839</v>
      </c>
      <c r="C575" s="3" t="n">
        <v>1.49897</v>
      </c>
      <c r="D575" s="4" t="n">
        <v>1.90528885710238</v>
      </c>
      <c r="E575" s="1" t="n">
        <v>0.397949</v>
      </c>
      <c r="F575" s="1" t="n">
        <v>0.430051</v>
      </c>
      <c r="G575" s="1" t="n">
        <v>0.109281931485422</v>
      </c>
      <c r="H575" s="1" t="s">
        <v>9</v>
      </c>
    </row>
    <row r="576" customFormat="false" ht="15" hidden="false" customHeight="false" outlineLevel="0" collapsed="false">
      <c r="A576" s="3" t="s">
        <v>584</v>
      </c>
      <c r="B576" s="3" t="n">
        <v>45.5626</v>
      </c>
      <c r="C576" s="3" t="n">
        <v>170.266</v>
      </c>
      <c r="D576" s="4" t="n">
        <v>1.90163651848047</v>
      </c>
      <c r="E576" s="1" t="n">
        <v>46.1665</v>
      </c>
      <c r="F576" s="1" t="n">
        <v>84.8745</v>
      </c>
      <c r="G576" s="1" t="n">
        <v>0.878342313623147</v>
      </c>
      <c r="H576" s="1" t="s">
        <v>9</v>
      </c>
    </row>
    <row r="577" customFormat="false" ht="15" hidden="false" customHeight="false" outlineLevel="0" collapsed="false">
      <c r="A577" s="3" t="s">
        <v>585</v>
      </c>
      <c r="B577" s="3" t="n">
        <v>0.351831</v>
      </c>
      <c r="C577" s="3" t="n">
        <v>1.34006</v>
      </c>
      <c r="D577" s="4" t="n">
        <v>1.89963560385161</v>
      </c>
      <c r="E577" s="1" t="n">
        <v>0.357005</v>
      </c>
      <c r="F577" s="1" t="n">
        <v>0.598582</v>
      </c>
      <c r="G577" s="1" t="n">
        <v>0.729651945782594</v>
      </c>
      <c r="H577" s="1" t="s">
        <v>9</v>
      </c>
    </row>
    <row r="578" customFormat="false" ht="15" hidden="false" customHeight="false" outlineLevel="0" collapsed="false">
      <c r="A578" s="3" t="s">
        <v>586</v>
      </c>
      <c r="B578" s="3" t="n">
        <v>0.766771</v>
      </c>
      <c r="C578" s="3" t="n">
        <v>2.88598</v>
      </c>
      <c r="D578" s="4" t="n">
        <v>1.89849039378315</v>
      </c>
      <c r="E578" s="1" t="n">
        <v>0.776649</v>
      </c>
      <c r="F578" s="1" t="n">
        <v>0.731844</v>
      </c>
      <c r="G578" s="1" t="n">
        <v>-0.0846042148641058</v>
      </c>
      <c r="H578" s="1" t="s">
        <v>9</v>
      </c>
    </row>
    <row r="579" customFormat="false" ht="15" hidden="false" customHeight="false" outlineLevel="0" collapsed="false">
      <c r="A579" s="3" t="s">
        <v>587</v>
      </c>
      <c r="B579" s="3" t="n">
        <v>4.5509</v>
      </c>
      <c r="C579" s="3" t="n">
        <v>16.9824</v>
      </c>
      <c r="D579" s="4" t="n">
        <v>1.89749918875359</v>
      </c>
      <c r="E579" s="1" t="n">
        <v>4.61047</v>
      </c>
      <c r="F579" s="1" t="n">
        <v>6.46508</v>
      </c>
      <c r="G579" s="1" t="n">
        <v>0.486858405638968</v>
      </c>
      <c r="H579" s="1" t="s">
        <v>9</v>
      </c>
    </row>
    <row r="580" customFormat="false" ht="15" hidden="false" customHeight="false" outlineLevel="0" collapsed="false">
      <c r="A580" s="3" t="s">
        <v>588</v>
      </c>
      <c r="B580" s="3" t="n">
        <v>7.73247</v>
      </c>
      <c r="C580" s="3" t="n">
        <v>28.829</v>
      </c>
      <c r="D580" s="4" t="n">
        <v>1.89715534664548</v>
      </c>
      <c r="E580" s="1" t="n">
        <v>7.83916</v>
      </c>
      <c r="F580" s="1" t="n">
        <v>22.5257</v>
      </c>
      <c r="G580" s="1" t="n">
        <v>1.52160209019399</v>
      </c>
      <c r="H580" s="1" t="s">
        <v>11</v>
      </c>
    </row>
    <row r="581" customFormat="false" ht="15" hidden="false" customHeight="false" outlineLevel="0" collapsed="false">
      <c r="A581" s="3" t="s">
        <v>589</v>
      </c>
      <c r="B581" s="3" t="n">
        <v>4.93203</v>
      </c>
      <c r="C581" s="3" t="n">
        <v>18.3145</v>
      </c>
      <c r="D581" s="4" t="n">
        <v>1.89059816018786</v>
      </c>
      <c r="E581" s="1" t="n">
        <v>4.99278</v>
      </c>
      <c r="F581" s="1" t="n">
        <v>8.22919</v>
      </c>
      <c r="G581" s="1" t="n">
        <v>0.719772501696172</v>
      </c>
      <c r="H581" s="1" t="s">
        <v>9</v>
      </c>
    </row>
    <row r="582" customFormat="false" ht="15" hidden="false" customHeight="false" outlineLevel="0" collapsed="false">
      <c r="A582" s="3" t="s">
        <v>590</v>
      </c>
      <c r="B582" s="3" t="n">
        <v>2.0869</v>
      </c>
      <c r="C582" s="3" t="n">
        <v>7.76044</v>
      </c>
      <c r="D582" s="4" t="n">
        <v>1.88973823158909</v>
      </c>
      <c r="E582" s="1" t="n">
        <v>2.11308</v>
      </c>
      <c r="F582" s="1" t="n">
        <v>3.08102</v>
      </c>
      <c r="G582" s="1" t="n">
        <v>0.541924254366364</v>
      </c>
      <c r="H582" s="1" t="s">
        <v>9</v>
      </c>
    </row>
    <row r="583" customFormat="false" ht="15" hidden="false" customHeight="false" outlineLevel="0" collapsed="false">
      <c r="A583" s="3" t="s">
        <v>591</v>
      </c>
      <c r="B583" s="3" t="n">
        <v>0.340777</v>
      </c>
      <c r="C583" s="3" t="n">
        <v>1.28673</v>
      </c>
      <c r="D583" s="4" t="n">
        <v>1.88625205826942</v>
      </c>
      <c r="E583" s="1" t="n">
        <v>0.345477</v>
      </c>
      <c r="F583" s="1" t="n">
        <v>0.576303</v>
      </c>
      <c r="G583" s="1" t="n">
        <v>0.721890220841598</v>
      </c>
      <c r="H583" s="1" t="s">
        <v>9</v>
      </c>
    </row>
    <row r="584" customFormat="false" ht="15" hidden="false" customHeight="false" outlineLevel="0" collapsed="false">
      <c r="A584" s="3" t="s">
        <v>592</v>
      </c>
      <c r="B584" s="3" t="n">
        <v>2.94323</v>
      </c>
      <c r="C584" s="3" t="n">
        <v>10.8785</v>
      </c>
      <c r="D584" s="4" t="n">
        <v>1.88243959779705</v>
      </c>
      <c r="E584" s="1" t="n">
        <v>2.98273</v>
      </c>
      <c r="F584" s="1" t="n">
        <v>2.70583</v>
      </c>
      <c r="G584" s="1" t="n">
        <v>-0.140068951216704</v>
      </c>
      <c r="H584" s="1" t="s">
        <v>9</v>
      </c>
    </row>
    <row r="585" customFormat="false" ht="15" hidden="false" customHeight="false" outlineLevel="0" collapsed="false">
      <c r="A585" s="3" t="s">
        <v>593</v>
      </c>
      <c r="B585" s="3" t="n">
        <v>0.569902</v>
      </c>
      <c r="C585" s="3" t="n">
        <v>2.12516</v>
      </c>
      <c r="D585" s="4" t="n">
        <v>1.88046316441314</v>
      </c>
      <c r="E585" s="1" t="n">
        <v>0.577894</v>
      </c>
      <c r="F585" s="1" t="n">
        <v>0.822184</v>
      </c>
      <c r="G585" s="1" t="n">
        <v>0.501346496709278</v>
      </c>
      <c r="H585" s="1" t="s">
        <v>9</v>
      </c>
    </row>
    <row r="586" customFormat="false" ht="15" hidden="false" customHeight="false" outlineLevel="0" collapsed="false">
      <c r="A586" s="3" t="s">
        <v>594</v>
      </c>
      <c r="B586" s="3" t="n">
        <v>46.5583</v>
      </c>
      <c r="C586" s="3" t="n">
        <v>171.162</v>
      </c>
      <c r="D586" s="4" t="n">
        <v>1.87802660574547</v>
      </c>
      <c r="E586" s="1" t="n">
        <v>47.1545</v>
      </c>
      <c r="F586" s="1" t="n">
        <v>87.7234</v>
      </c>
      <c r="G586" s="1" t="n">
        <v>0.895424806020967</v>
      </c>
      <c r="H586" s="1" t="s">
        <v>9</v>
      </c>
    </row>
    <row r="587" customFormat="false" ht="15" hidden="false" customHeight="false" outlineLevel="0" collapsed="false">
      <c r="A587" s="3" t="s">
        <v>595</v>
      </c>
      <c r="B587" s="3" t="n">
        <v>1.79705</v>
      </c>
      <c r="C587" s="3" t="n">
        <v>6.62758</v>
      </c>
      <c r="D587" s="4" t="n">
        <v>1.87702091895729</v>
      </c>
      <c r="E587" s="1" t="n">
        <v>1.8198</v>
      </c>
      <c r="F587" s="1" t="n">
        <v>2.88359</v>
      </c>
      <c r="G587" s="1" t="n">
        <v>0.661174548980461</v>
      </c>
      <c r="H587" s="1" t="s">
        <v>9</v>
      </c>
    </row>
    <row r="588" customFormat="false" ht="15" hidden="false" customHeight="false" outlineLevel="0" collapsed="false">
      <c r="A588" s="3" t="s">
        <v>596</v>
      </c>
      <c r="B588" s="3" t="n">
        <v>0.637542</v>
      </c>
      <c r="C588" s="3" t="n">
        <v>2.36491</v>
      </c>
      <c r="D588" s="4" t="n">
        <v>1.87482716676298</v>
      </c>
      <c r="E588" s="1" t="n">
        <v>0.645473</v>
      </c>
      <c r="F588" s="1" t="n">
        <v>1.02035</v>
      </c>
      <c r="G588" s="1" t="n">
        <v>0.652526230487652</v>
      </c>
      <c r="H588" s="1" t="s">
        <v>9</v>
      </c>
    </row>
    <row r="589" customFormat="false" ht="15" hidden="false" customHeight="false" outlineLevel="0" collapsed="false">
      <c r="A589" s="3" t="s">
        <v>597</v>
      </c>
      <c r="B589" s="3" t="n">
        <v>3.0421</v>
      </c>
      <c r="C589" s="3" t="n">
        <v>11.1732</v>
      </c>
      <c r="D589" s="4" t="n">
        <v>1.87345892807437</v>
      </c>
      <c r="E589" s="1" t="n">
        <v>3.07935</v>
      </c>
      <c r="F589" s="1" t="n">
        <v>4.90171</v>
      </c>
      <c r="G589" s="1" t="n">
        <v>0.668922056127795</v>
      </c>
      <c r="H589" s="1" t="s">
        <v>9</v>
      </c>
    </row>
    <row r="590" customFormat="false" ht="15" hidden="false" customHeight="false" outlineLevel="0" collapsed="false">
      <c r="A590" s="3" t="s">
        <v>598</v>
      </c>
      <c r="B590" s="3" t="n">
        <v>0.986342</v>
      </c>
      <c r="C590" s="3" t="n">
        <v>3.62441</v>
      </c>
      <c r="D590" s="4" t="n">
        <v>1.8670082344451</v>
      </c>
      <c r="E590" s="1" t="n">
        <v>0.999483</v>
      </c>
      <c r="F590" s="1" t="n">
        <v>1.83621</v>
      </c>
      <c r="G590" s="1" t="n">
        <v>0.870950048435118</v>
      </c>
      <c r="H590" s="1" t="s">
        <v>9</v>
      </c>
    </row>
    <row r="591" customFormat="false" ht="15" hidden="false" customHeight="false" outlineLevel="0" collapsed="false">
      <c r="A591" s="3" t="s">
        <v>599</v>
      </c>
      <c r="B591" s="3" t="n">
        <v>0.658259</v>
      </c>
      <c r="C591" s="3" t="n">
        <v>2.42555</v>
      </c>
      <c r="D591" s="4" t="n">
        <v>1.86576833323437</v>
      </c>
      <c r="E591" s="1" t="n">
        <v>0.667104</v>
      </c>
      <c r="F591" s="1" t="n">
        <v>0.165668</v>
      </c>
      <c r="G591" s="1" t="n">
        <v>-1.94652603066757</v>
      </c>
      <c r="H591" s="1" t="s">
        <v>9</v>
      </c>
    </row>
    <row r="592" customFormat="false" ht="15" hidden="false" customHeight="false" outlineLevel="0" collapsed="false">
      <c r="A592" s="3" t="s">
        <v>600</v>
      </c>
      <c r="B592" s="3" t="n">
        <v>0.182051</v>
      </c>
      <c r="C592" s="3" t="n">
        <v>0.689317</v>
      </c>
      <c r="D592" s="4" t="n">
        <v>1.86445710078334</v>
      </c>
      <c r="E592" s="1" t="n">
        <v>0.184453</v>
      </c>
      <c r="F592" s="1" t="n">
        <v>0.387667</v>
      </c>
      <c r="G592" s="1" t="n">
        <v>1.03213935381099</v>
      </c>
      <c r="H592" s="1" t="s">
        <v>9</v>
      </c>
    </row>
    <row r="593" customFormat="false" ht="15" hidden="false" customHeight="false" outlineLevel="0" collapsed="false">
      <c r="A593" s="3" t="s">
        <v>601</v>
      </c>
      <c r="B593" s="3" t="n">
        <v>8.58175</v>
      </c>
      <c r="C593" s="3" t="n">
        <v>31.2574</v>
      </c>
      <c r="D593" s="4" t="n">
        <v>1.86363533885307</v>
      </c>
      <c r="E593" s="1" t="n">
        <v>8.69832</v>
      </c>
      <c r="F593" s="1" t="n">
        <v>28.16</v>
      </c>
      <c r="G593" s="1" t="n">
        <v>1.69369323615324</v>
      </c>
      <c r="H593" s="1" t="s">
        <v>9</v>
      </c>
    </row>
    <row r="594" customFormat="false" ht="15" hidden="false" customHeight="false" outlineLevel="0" collapsed="false">
      <c r="A594" s="3" t="s">
        <v>602</v>
      </c>
      <c r="B594" s="3" t="n">
        <v>19.9845</v>
      </c>
      <c r="C594" s="3" t="n">
        <v>72.7514</v>
      </c>
      <c r="D594" s="4" t="n">
        <v>1.86357009780831</v>
      </c>
      <c r="E594" s="1" t="n">
        <v>20.2606</v>
      </c>
      <c r="F594" s="1" t="n">
        <v>21.9627</v>
      </c>
      <c r="G594" s="1" t="n">
        <v>0.116323366152272</v>
      </c>
      <c r="H594" s="1" t="s">
        <v>9</v>
      </c>
    </row>
    <row r="595" customFormat="false" ht="15" hidden="false" customHeight="false" outlineLevel="0" collapsed="false">
      <c r="A595" s="3" t="s">
        <v>603</v>
      </c>
      <c r="B595" s="3" t="n">
        <v>4.65392</v>
      </c>
      <c r="C595" s="3" t="n">
        <v>16.9566</v>
      </c>
      <c r="D595" s="4" t="n">
        <v>1.86308253944266</v>
      </c>
      <c r="E595" s="1" t="n">
        <v>4.72255</v>
      </c>
      <c r="F595" s="1" t="n">
        <v>4.3352</v>
      </c>
      <c r="G595" s="1" t="n">
        <v>-0.123195165620449</v>
      </c>
      <c r="H595" s="1" t="s">
        <v>9</v>
      </c>
    </row>
    <row r="596" customFormat="false" ht="15" hidden="false" customHeight="false" outlineLevel="0" collapsed="false">
      <c r="A596" s="3" t="s">
        <v>604</v>
      </c>
      <c r="B596" s="3" t="n">
        <v>2.34798</v>
      </c>
      <c r="C596" s="3" t="n">
        <v>8.56791</v>
      </c>
      <c r="D596" s="4" t="n">
        <v>1.86307469753431</v>
      </c>
      <c r="E596" s="1" t="n">
        <v>2.37873</v>
      </c>
      <c r="F596" s="1" t="n">
        <v>5.13271</v>
      </c>
      <c r="G596" s="1" t="n">
        <v>1.10628500761328</v>
      </c>
      <c r="H596" s="1" t="s">
        <v>9</v>
      </c>
    </row>
    <row r="597" customFormat="false" ht="15" hidden="false" customHeight="false" outlineLevel="0" collapsed="false">
      <c r="A597" s="3" t="s">
        <v>605</v>
      </c>
      <c r="B597" s="3" t="n">
        <v>8.86852</v>
      </c>
      <c r="C597" s="3" t="n">
        <v>32.2741</v>
      </c>
      <c r="D597" s="4" t="n">
        <v>1.86243269643987</v>
      </c>
      <c r="E597" s="1" t="n">
        <v>8.97178</v>
      </c>
      <c r="F597" s="1" t="n">
        <v>18.9381</v>
      </c>
      <c r="G597" s="1" t="n">
        <v>1.0769799007364</v>
      </c>
      <c r="H597" s="1" t="s">
        <v>9</v>
      </c>
    </row>
    <row r="598" customFormat="false" ht="15" hidden="false" customHeight="false" outlineLevel="0" collapsed="false">
      <c r="A598" s="3" t="s">
        <v>606</v>
      </c>
      <c r="B598" s="3" t="n">
        <v>17.2506</v>
      </c>
      <c r="C598" s="3" t="n">
        <v>62.7084</v>
      </c>
      <c r="D598" s="4" t="n">
        <v>1.8614061402699</v>
      </c>
      <c r="E598" s="1" t="n">
        <v>17.4721</v>
      </c>
      <c r="F598" s="1" t="n">
        <v>79.3481</v>
      </c>
      <c r="G598" s="1" t="n">
        <v>2.18249898906668</v>
      </c>
      <c r="H598" s="1" t="s">
        <v>11</v>
      </c>
    </row>
    <row r="599" customFormat="false" ht="15" hidden="false" customHeight="false" outlineLevel="0" collapsed="false">
      <c r="A599" s="3" t="s">
        <v>607</v>
      </c>
      <c r="B599" s="3" t="n">
        <v>1.02718</v>
      </c>
      <c r="C599" s="3" t="n">
        <v>3.75863</v>
      </c>
      <c r="D599" s="4" t="n">
        <v>1.86137386772003</v>
      </c>
      <c r="E599" s="1" t="n">
        <v>1.04192</v>
      </c>
      <c r="F599" s="1" t="n">
        <v>1.42063</v>
      </c>
      <c r="G599" s="1" t="n">
        <v>0.443625610147655</v>
      </c>
      <c r="H599" s="1" t="s">
        <v>9</v>
      </c>
    </row>
    <row r="600" customFormat="false" ht="15" hidden="false" customHeight="false" outlineLevel="0" collapsed="false">
      <c r="A600" s="3" t="s">
        <v>608</v>
      </c>
      <c r="B600" s="3" t="n">
        <v>1.13569</v>
      </c>
      <c r="C600" s="3" t="n">
        <v>4.1487</v>
      </c>
      <c r="D600" s="4" t="n">
        <v>1.85991588222642</v>
      </c>
      <c r="E600" s="1" t="n">
        <v>1.15096</v>
      </c>
      <c r="F600" s="1" t="n">
        <v>1.89742</v>
      </c>
      <c r="G600" s="1" t="n">
        <v>0.716304283485219</v>
      </c>
      <c r="H600" s="1" t="s">
        <v>9</v>
      </c>
    </row>
    <row r="601" customFormat="false" ht="15" hidden="false" customHeight="false" outlineLevel="0" collapsed="false">
      <c r="A601" s="3" t="s">
        <v>609</v>
      </c>
      <c r="B601" s="3" t="n">
        <v>0.348776</v>
      </c>
      <c r="C601" s="3" t="n">
        <v>1.29222</v>
      </c>
      <c r="D601" s="4" t="n">
        <v>1.85981791046451</v>
      </c>
      <c r="E601" s="1" t="n">
        <v>0.353471</v>
      </c>
      <c r="F601" s="1" t="n">
        <v>0.523719</v>
      </c>
      <c r="G601" s="1" t="n">
        <v>0.554240109650295</v>
      </c>
      <c r="H601" s="1" t="s">
        <v>9</v>
      </c>
    </row>
    <row r="602" customFormat="false" ht="15" hidden="false" customHeight="false" outlineLevel="0" collapsed="false">
      <c r="A602" s="3" t="s">
        <v>610</v>
      </c>
      <c r="B602" s="3" t="n">
        <v>0.415859</v>
      </c>
      <c r="C602" s="3" t="n">
        <v>1.53387</v>
      </c>
      <c r="D602" s="4" t="n">
        <v>1.85810353227202</v>
      </c>
      <c r="E602" s="1" t="n">
        <v>0.421551</v>
      </c>
      <c r="F602" s="1" t="n">
        <v>0.730381</v>
      </c>
      <c r="G602" s="1" t="n">
        <v>0.778736807726775</v>
      </c>
      <c r="H602" s="1" t="s">
        <v>9</v>
      </c>
    </row>
    <row r="603" customFormat="false" ht="15" hidden="false" customHeight="false" outlineLevel="0" collapsed="false">
      <c r="A603" s="3" t="s">
        <v>611</v>
      </c>
      <c r="B603" s="3" t="n">
        <v>1.51119</v>
      </c>
      <c r="C603" s="3" t="n">
        <v>5.50124</v>
      </c>
      <c r="D603" s="4" t="n">
        <v>1.85717659398866</v>
      </c>
      <c r="E603" s="1" t="n">
        <v>1.53119</v>
      </c>
      <c r="F603" s="1" t="n">
        <v>1.66795</v>
      </c>
      <c r="G603" s="1" t="n">
        <v>0.122654996383734</v>
      </c>
      <c r="H603" s="1" t="s">
        <v>9</v>
      </c>
    </row>
    <row r="604" customFormat="false" ht="15" hidden="false" customHeight="false" outlineLevel="0" collapsed="false">
      <c r="A604" s="3" t="s">
        <v>612</v>
      </c>
      <c r="B604" s="3" t="n">
        <v>6.15025</v>
      </c>
      <c r="C604" s="3" t="n">
        <v>22.2862</v>
      </c>
      <c r="D604" s="4" t="n">
        <v>1.85573704300678</v>
      </c>
      <c r="E604" s="1" t="n">
        <v>6.23277</v>
      </c>
      <c r="F604" s="1" t="n">
        <v>8.95425</v>
      </c>
      <c r="G604" s="1" t="n">
        <v>0.521996569983696</v>
      </c>
      <c r="H604" s="1" t="s">
        <v>9</v>
      </c>
    </row>
    <row r="605" customFormat="false" ht="15" hidden="false" customHeight="false" outlineLevel="0" collapsed="false">
      <c r="A605" s="3" t="s">
        <v>613</v>
      </c>
      <c r="B605" s="3" t="n">
        <v>1.13303</v>
      </c>
      <c r="C605" s="3" t="n">
        <v>4.12691</v>
      </c>
      <c r="D605" s="4" t="n">
        <v>1.85569030248569</v>
      </c>
      <c r="E605" s="1" t="n">
        <v>1.14834</v>
      </c>
      <c r="F605" s="1" t="n">
        <v>2.94003</v>
      </c>
      <c r="G605" s="1" t="n">
        <v>1.34867084550297</v>
      </c>
      <c r="H605" s="1" t="s">
        <v>9</v>
      </c>
    </row>
    <row r="606" customFormat="false" ht="15" hidden="false" customHeight="false" outlineLevel="0" collapsed="false">
      <c r="A606" s="3" t="s">
        <v>614</v>
      </c>
      <c r="B606" s="3" t="n">
        <v>2.47771</v>
      </c>
      <c r="C606" s="3" t="n">
        <v>8.98488</v>
      </c>
      <c r="D606" s="4" t="n">
        <v>1.85428571884622</v>
      </c>
      <c r="E606" s="1" t="n">
        <v>2.51285</v>
      </c>
      <c r="F606" s="1" t="n">
        <v>2.42966</v>
      </c>
      <c r="G606" s="1" t="n">
        <v>-0.0483743286654151</v>
      </c>
      <c r="H606" s="1" t="s">
        <v>9</v>
      </c>
    </row>
    <row r="607" customFormat="false" ht="15" hidden="false" customHeight="false" outlineLevel="0" collapsed="false">
      <c r="A607" s="3" t="s">
        <v>615</v>
      </c>
      <c r="B607" s="3" t="n">
        <v>0.564221</v>
      </c>
      <c r="C607" s="3" t="n">
        <v>2.05863</v>
      </c>
      <c r="D607" s="4" t="n">
        <v>1.84899762662865</v>
      </c>
      <c r="E607" s="1" t="n">
        <v>0.572161</v>
      </c>
      <c r="F607" s="1" t="n">
        <v>1.4057</v>
      </c>
      <c r="G607" s="1" t="n">
        <v>1.28202547820277</v>
      </c>
      <c r="H607" s="1" t="s">
        <v>9</v>
      </c>
    </row>
    <row r="608" customFormat="false" ht="15" hidden="false" customHeight="false" outlineLevel="0" collapsed="false">
      <c r="A608" s="3" t="s">
        <v>616</v>
      </c>
      <c r="B608" s="3" t="n">
        <v>0.197766</v>
      </c>
      <c r="C608" s="3" t="n">
        <v>0.738441</v>
      </c>
      <c r="D608" s="4" t="n">
        <v>1.84892900954813</v>
      </c>
      <c r="E608" s="1" t="n">
        <v>0.200297</v>
      </c>
      <c r="F608" s="1" t="n">
        <v>0.432909</v>
      </c>
      <c r="G608" s="1" t="n">
        <v>1.07458204398011</v>
      </c>
      <c r="H608" s="1" t="s">
        <v>9</v>
      </c>
    </row>
    <row r="609" customFormat="false" ht="15" hidden="false" customHeight="false" outlineLevel="0" collapsed="false">
      <c r="A609" s="3" t="s">
        <v>617</v>
      </c>
      <c r="B609" s="3" t="n">
        <v>0.579841</v>
      </c>
      <c r="C609" s="3" t="n">
        <v>2.11443</v>
      </c>
      <c r="D609" s="4" t="n">
        <v>1.84867779450931</v>
      </c>
      <c r="E609" s="1" t="n">
        <v>0.586978</v>
      </c>
      <c r="F609" s="1" t="n">
        <v>0.897855</v>
      </c>
      <c r="G609" s="1" t="n">
        <v>0.604784126927139</v>
      </c>
      <c r="H609" s="1" t="s">
        <v>9</v>
      </c>
    </row>
    <row r="610" customFormat="false" ht="15" hidden="false" customHeight="false" outlineLevel="0" collapsed="false">
      <c r="A610" s="3" t="s">
        <v>618</v>
      </c>
      <c r="B610" s="3" t="n">
        <v>0.114148</v>
      </c>
      <c r="C610" s="3" t="n">
        <v>0.436851</v>
      </c>
      <c r="D610" s="4" t="n">
        <v>1.84773283272709</v>
      </c>
      <c r="E610" s="1" t="n">
        <v>0.11563</v>
      </c>
      <c r="F610" s="1" t="n">
        <v>0.136553</v>
      </c>
      <c r="G610" s="1" t="n">
        <v>0.222241485041714</v>
      </c>
      <c r="H610" s="1" t="s">
        <v>9</v>
      </c>
    </row>
    <row r="611" customFormat="false" ht="15" hidden="false" customHeight="false" outlineLevel="0" collapsed="false">
      <c r="A611" s="3" t="s">
        <v>619</v>
      </c>
      <c r="B611" s="3" t="n">
        <v>14.1764</v>
      </c>
      <c r="C611" s="3" t="n">
        <v>51.0346</v>
      </c>
      <c r="D611" s="4" t="n">
        <v>1.84724981516457</v>
      </c>
      <c r="E611" s="1" t="n">
        <v>14.3737</v>
      </c>
      <c r="F611" s="1" t="n">
        <v>15.6113</v>
      </c>
      <c r="G611" s="1" t="n">
        <v>0.119079683061981</v>
      </c>
      <c r="H611" s="1" t="s">
        <v>9</v>
      </c>
    </row>
    <row r="612" customFormat="false" ht="15" hidden="false" customHeight="false" outlineLevel="0" collapsed="false">
      <c r="A612" s="3" t="s">
        <v>620</v>
      </c>
      <c r="B612" s="3" t="n">
        <v>0.273064</v>
      </c>
      <c r="C612" s="3" t="n">
        <v>1.00712</v>
      </c>
      <c r="D612" s="4" t="n">
        <v>1.84528971418365</v>
      </c>
      <c r="E612" s="1" t="n">
        <v>0.276821</v>
      </c>
      <c r="F612" s="1" t="n">
        <v>0.417382</v>
      </c>
      <c r="G612" s="1" t="n">
        <v>0.57537549061247</v>
      </c>
      <c r="H612" s="1" t="s">
        <v>9</v>
      </c>
    </row>
    <row r="613" customFormat="false" ht="15" hidden="false" customHeight="false" outlineLevel="0" collapsed="false">
      <c r="A613" s="3" t="s">
        <v>621</v>
      </c>
      <c r="B613" s="3" t="n">
        <v>0.875917</v>
      </c>
      <c r="C613" s="3" t="n">
        <v>3.17315</v>
      </c>
      <c r="D613" s="4" t="n">
        <v>1.84521169621336</v>
      </c>
      <c r="E613" s="1" t="n">
        <v>0.887256</v>
      </c>
      <c r="F613" s="1" t="n">
        <v>1.35105</v>
      </c>
      <c r="G613" s="1" t="n">
        <v>0.601128496588702</v>
      </c>
      <c r="H613" s="1" t="s">
        <v>9</v>
      </c>
    </row>
    <row r="614" customFormat="false" ht="15" hidden="false" customHeight="false" outlineLevel="0" collapsed="false">
      <c r="A614" s="3" t="s">
        <v>622</v>
      </c>
      <c r="B614" s="3" t="n">
        <v>0.529821</v>
      </c>
      <c r="C614" s="3" t="n">
        <v>1.92282</v>
      </c>
      <c r="D614" s="4" t="n">
        <v>1.84015428182797</v>
      </c>
      <c r="E614" s="1" t="n">
        <v>0.536295</v>
      </c>
      <c r="F614" s="1" t="n">
        <v>0.883799</v>
      </c>
      <c r="G614" s="1" t="n">
        <v>0.71027021188057</v>
      </c>
      <c r="H614" s="1" t="s">
        <v>9</v>
      </c>
    </row>
    <row r="615" customFormat="false" ht="15" hidden="false" customHeight="false" outlineLevel="0" collapsed="false">
      <c r="A615" s="3" t="s">
        <v>623</v>
      </c>
      <c r="B615" s="3" t="n">
        <v>0.180428</v>
      </c>
      <c r="C615" s="3" t="n">
        <v>0.671813</v>
      </c>
      <c r="D615" s="4" t="n">
        <v>1.84013048325187</v>
      </c>
      <c r="E615" s="1" t="n">
        <v>0.182909</v>
      </c>
      <c r="F615" s="1" t="n">
        <v>0.337188</v>
      </c>
      <c r="G615" s="1" t="n">
        <v>0.847796631561416</v>
      </c>
      <c r="H615" s="1" t="s">
        <v>9</v>
      </c>
    </row>
    <row r="616" customFormat="false" ht="15" hidden="false" customHeight="false" outlineLevel="0" collapsed="false">
      <c r="A616" s="3" t="s">
        <v>624</v>
      </c>
      <c r="B616" s="3" t="n">
        <v>0.264301</v>
      </c>
      <c r="C616" s="3" t="n">
        <v>0.972053</v>
      </c>
      <c r="D616" s="4" t="n">
        <v>1.84004100510678</v>
      </c>
      <c r="E616" s="1" t="n">
        <v>0.267943</v>
      </c>
      <c r="F616" s="1" t="n">
        <v>0.522522</v>
      </c>
      <c r="G616" s="1" t="n">
        <v>0.938052080168926</v>
      </c>
      <c r="H616" s="1" t="s">
        <v>9</v>
      </c>
    </row>
    <row r="617" customFormat="false" ht="15" hidden="false" customHeight="false" outlineLevel="0" collapsed="false">
      <c r="A617" s="3" t="s">
        <v>625</v>
      </c>
      <c r="B617" s="3" t="n">
        <v>0.51309</v>
      </c>
      <c r="C617" s="3" t="n">
        <v>1.86118</v>
      </c>
      <c r="D617" s="4" t="n">
        <v>1.8388172515752</v>
      </c>
      <c r="E617" s="1" t="n">
        <v>0.520003</v>
      </c>
      <c r="F617" s="1" t="n">
        <v>1.47433</v>
      </c>
      <c r="G617" s="1" t="n">
        <v>1.48573944026514</v>
      </c>
      <c r="H617" s="1" t="s">
        <v>9</v>
      </c>
    </row>
    <row r="618" customFormat="false" ht="15" hidden="false" customHeight="false" outlineLevel="0" collapsed="false">
      <c r="A618" s="3" t="s">
        <v>626</v>
      </c>
      <c r="B618" s="3" t="n">
        <v>2.77476</v>
      </c>
      <c r="C618" s="3" t="n">
        <v>9.9458</v>
      </c>
      <c r="D618" s="4" t="n">
        <v>1.83798425200569</v>
      </c>
      <c r="E618" s="1" t="n">
        <v>2.8116</v>
      </c>
      <c r="F618" s="1" t="n">
        <v>3.87602</v>
      </c>
      <c r="G618" s="1" t="n">
        <v>0.461779845117625</v>
      </c>
      <c r="H618" s="1" t="s">
        <v>9</v>
      </c>
    </row>
    <row r="619" customFormat="false" ht="15" hidden="false" customHeight="false" outlineLevel="0" collapsed="false">
      <c r="A619" s="3" t="s">
        <v>627</v>
      </c>
      <c r="B619" s="3" t="n">
        <v>1.16623</v>
      </c>
      <c r="C619" s="3" t="n">
        <v>4.1892</v>
      </c>
      <c r="D619" s="4" t="n">
        <v>1.83594431033121</v>
      </c>
      <c r="E619" s="1" t="n">
        <v>1.18093</v>
      </c>
      <c r="F619" s="1" t="n">
        <v>1.42064</v>
      </c>
      <c r="G619" s="1" t="n">
        <v>0.264572066704478</v>
      </c>
      <c r="H619" s="1" t="s">
        <v>9</v>
      </c>
    </row>
    <row r="620" customFormat="false" ht="15" hidden="false" customHeight="false" outlineLevel="0" collapsed="false">
      <c r="A620" s="3" t="s">
        <v>628</v>
      </c>
      <c r="B620" s="3" t="n">
        <v>0.602587</v>
      </c>
      <c r="C620" s="3" t="n">
        <v>2.17576</v>
      </c>
      <c r="D620" s="4" t="n">
        <v>1.83514834318914</v>
      </c>
      <c r="E620" s="1" t="n">
        <v>0.610635</v>
      </c>
      <c r="F620" s="1" t="n">
        <v>0.604396</v>
      </c>
      <c r="G620" s="1" t="n">
        <v>-0.0145762348126256</v>
      </c>
      <c r="H620" s="1" t="s">
        <v>9</v>
      </c>
    </row>
    <row r="621" customFormat="false" ht="15" hidden="false" customHeight="false" outlineLevel="0" collapsed="false">
      <c r="A621" s="3" t="s">
        <v>629</v>
      </c>
      <c r="B621" s="3" t="n">
        <v>0.599986</v>
      </c>
      <c r="C621" s="3" t="n">
        <v>2.16468</v>
      </c>
      <c r="D621" s="4" t="n">
        <v>1.83395509039021</v>
      </c>
      <c r="E621" s="1" t="n">
        <v>0.608249</v>
      </c>
      <c r="F621" s="1" t="n">
        <v>1.03466</v>
      </c>
      <c r="G621" s="1" t="n">
        <v>0.756773566115142</v>
      </c>
      <c r="H621" s="1" t="s">
        <v>9</v>
      </c>
    </row>
    <row r="622" customFormat="false" ht="15" hidden="false" customHeight="false" outlineLevel="0" collapsed="false">
      <c r="A622" s="3" t="s">
        <v>630</v>
      </c>
      <c r="B622" s="3" t="n">
        <v>0.148245</v>
      </c>
      <c r="C622" s="3" t="n">
        <v>0.553967</v>
      </c>
      <c r="D622" s="4" t="n">
        <v>1.83345083099494</v>
      </c>
      <c r="E622" s="1" t="n">
        <v>0.150248</v>
      </c>
      <c r="F622" s="1" t="n">
        <v>0.123862</v>
      </c>
      <c r="G622" s="1" t="n">
        <v>-0.259559876640255</v>
      </c>
      <c r="H622" s="1" t="s">
        <v>9</v>
      </c>
    </row>
    <row r="623" customFormat="false" ht="15" hidden="false" customHeight="false" outlineLevel="0" collapsed="false">
      <c r="A623" s="3" t="s">
        <v>631</v>
      </c>
      <c r="B623" s="3" t="n">
        <v>3.36125</v>
      </c>
      <c r="C623" s="3" t="n">
        <v>11.9937</v>
      </c>
      <c r="D623" s="4" t="n">
        <v>1.8321236466672</v>
      </c>
      <c r="E623" s="1" t="n">
        <v>3.40204</v>
      </c>
      <c r="F623" s="1" t="n">
        <v>16.0657</v>
      </c>
      <c r="G623" s="1" t="n">
        <v>2.23617509474973</v>
      </c>
      <c r="H623" s="1" t="s">
        <v>11</v>
      </c>
    </row>
    <row r="624" customFormat="false" ht="15" hidden="false" customHeight="false" outlineLevel="0" collapsed="false">
      <c r="A624" s="3" t="s">
        <v>632</v>
      </c>
      <c r="B624" s="3" t="n">
        <v>0.391179</v>
      </c>
      <c r="C624" s="3" t="n">
        <v>1.41719</v>
      </c>
      <c r="D624" s="4" t="n">
        <v>1.83085941762442</v>
      </c>
      <c r="E624" s="1" t="n">
        <v>0.395888</v>
      </c>
      <c r="F624" s="1" t="n">
        <v>0.941357</v>
      </c>
      <c r="G624" s="1" t="n">
        <v>1.2289051313177</v>
      </c>
      <c r="H624" s="1" t="s">
        <v>9</v>
      </c>
    </row>
    <row r="625" customFormat="false" ht="15" hidden="false" customHeight="false" outlineLevel="0" collapsed="false">
      <c r="A625" s="3" t="s">
        <v>633</v>
      </c>
      <c r="B625" s="3" t="n">
        <v>1.13915</v>
      </c>
      <c r="C625" s="3" t="n">
        <v>4.07567</v>
      </c>
      <c r="D625" s="4" t="n">
        <v>1.83000555506466</v>
      </c>
      <c r="E625" s="1" t="n">
        <v>1.1546</v>
      </c>
      <c r="F625" s="1" t="n">
        <v>1.90645</v>
      </c>
      <c r="G625" s="1" t="n">
        <v>0.718601834966324</v>
      </c>
      <c r="H625" s="1" t="s">
        <v>9</v>
      </c>
    </row>
    <row r="626" customFormat="false" ht="15" hidden="false" customHeight="false" outlineLevel="0" collapsed="false">
      <c r="A626" s="3" t="s">
        <v>634</v>
      </c>
      <c r="B626" s="3" t="n">
        <v>0.296495</v>
      </c>
      <c r="C626" s="3" t="n">
        <v>1.07807</v>
      </c>
      <c r="D626" s="4" t="n">
        <v>1.82783593021121</v>
      </c>
      <c r="E626" s="1" t="n">
        <v>0.300542</v>
      </c>
      <c r="F626" s="1" t="n">
        <v>0.463143</v>
      </c>
      <c r="G626" s="1" t="n">
        <v>0.607487878859382</v>
      </c>
      <c r="H626" s="1" t="s">
        <v>9</v>
      </c>
    </row>
    <row r="627" customFormat="false" ht="15" hidden="false" customHeight="false" outlineLevel="0" collapsed="false">
      <c r="A627" s="3" t="s">
        <v>635</v>
      </c>
      <c r="B627" s="3" t="n">
        <v>0.210903</v>
      </c>
      <c r="C627" s="3" t="n">
        <v>0.77391</v>
      </c>
      <c r="D627" s="4" t="n">
        <v>1.82727501781031</v>
      </c>
      <c r="E627" s="1" t="n">
        <v>0.213561</v>
      </c>
      <c r="F627" s="1" t="n">
        <v>0.64517</v>
      </c>
      <c r="G627" s="1" t="n">
        <v>1.55120076462347</v>
      </c>
      <c r="H627" s="1" t="s">
        <v>9</v>
      </c>
    </row>
    <row r="628" customFormat="false" ht="15" hidden="false" customHeight="false" outlineLevel="0" collapsed="false">
      <c r="A628" s="3" t="s">
        <v>636</v>
      </c>
      <c r="B628" s="3" t="n">
        <v>0.702552</v>
      </c>
      <c r="C628" s="3" t="n">
        <v>2.51705</v>
      </c>
      <c r="D628" s="4" t="n">
        <v>1.82638700274564</v>
      </c>
      <c r="E628" s="1" t="n">
        <v>0.711823</v>
      </c>
      <c r="F628" s="1" t="n">
        <v>0.831255</v>
      </c>
      <c r="G628" s="1" t="n">
        <v>0.220898060741563</v>
      </c>
      <c r="H628" s="1" t="s">
        <v>9</v>
      </c>
    </row>
    <row r="629" customFormat="false" ht="15" hidden="false" customHeight="false" outlineLevel="0" collapsed="false">
      <c r="A629" s="3" t="s">
        <v>637</v>
      </c>
      <c r="B629" s="3" t="n">
        <v>2.14547</v>
      </c>
      <c r="C629" s="3" t="n">
        <v>7.62168</v>
      </c>
      <c r="D629" s="4" t="n">
        <v>1.82399819660339</v>
      </c>
      <c r="E629" s="1" t="n">
        <v>2.17347</v>
      </c>
      <c r="F629" s="1" t="n">
        <v>2.34177</v>
      </c>
      <c r="G629" s="1" t="n">
        <v>0.107124264199122</v>
      </c>
      <c r="H629" s="1" t="s">
        <v>9</v>
      </c>
    </row>
    <row r="630" customFormat="false" ht="15" hidden="false" customHeight="false" outlineLevel="0" collapsed="false">
      <c r="A630" s="3" t="s">
        <v>638</v>
      </c>
      <c r="B630" s="3" t="n">
        <v>2.46314</v>
      </c>
      <c r="C630" s="3" t="n">
        <v>8.74497</v>
      </c>
      <c r="D630" s="4" t="n">
        <v>1.82375832468554</v>
      </c>
      <c r="E630" s="1" t="n">
        <v>2.49557</v>
      </c>
      <c r="F630" s="1" t="n">
        <v>4.74975</v>
      </c>
      <c r="G630" s="1" t="n">
        <v>0.925746955754318</v>
      </c>
      <c r="H630" s="1" t="s">
        <v>9</v>
      </c>
    </row>
    <row r="631" customFormat="false" ht="15" hidden="false" customHeight="false" outlineLevel="0" collapsed="false">
      <c r="A631" s="3" t="s">
        <v>639</v>
      </c>
      <c r="B631" s="3" t="n">
        <v>5.52874</v>
      </c>
      <c r="C631" s="3" t="n">
        <v>19.5706</v>
      </c>
      <c r="D631" s="4" t="n">
        <v>1.82179525141851</v>
      </c>
      <c r="E631" s="1" t="n">
        <v>5.59487</v>
      </c>
      <c r="F631" s="1" t="n">
        <v>8.63905</v>
      </c>
      <c r="G631" s="1" t="n">
        <v>0.625860766387852</v>
      </c>
      <c r="H631" s="1" t="s">
        <v>9</v>
      </c>
    </row>
    <row r="632" customFormat="false" ht="15" hidden="false" customHeight="false" outlineLevel="0" collapsed="false">
      <c r="A632" s="3" t="s">
        <v>640</v>
      </c>
      <c r="B632" s="3" t="n">
        <v>0.461639</v>
      </c>
      <c r="C632" s="3" t="n">
        <v>1.6532</v>
      </c>
      <c r="D632" s="4" t="n">
        <v>1.8182067379697</v>
      </c>
      <c r="E632" s="1" t="n">
        <v>0.467311</v>
      </c>
      <c r="F632" s="1" t="n">
        <v>1.11054</v>
      </c>
      <c r="G632" s="1" t="n">
        <v>1.23119265985466</v>
      </c>
      <c r="H632" s="1" t="s">
        <v>9</v>
      </c>
    </row>
    <row r="633" customFormat="false" ht="15" hidden="false" customHeight="false" outlineLevel="0" collapsed="false">
      <c r="A633" s="3" t="s">
        <v>641</v>
      </c>
      <c r="B633" s="3" t="n">
        <v>1.05053</v>
      </c>
      <c r="C633" s="3" t="n">
        <v>3.72933</v>
      </c>
      <c r="D633" s="4" t="n">
        <v>1.81799436421214</v>
      </c>
      <c r="E633" s="1" t="n">
        <v>1.06551</v>
      </c>
      <c r="F633" s="1" t="n">
        <v>2.90907</v>
      </c>
      <c r="G633" s="1" t="n">
        <v>1.44048786855029</v>
      </c>
      <c r="H633" s="1" t="s">
        <v>11</v>
      </c>
    </row>
    <row r="634" customFormat="false" ht="15" hidden="false" customHeight="false" outlineLevel="0" collapsed="false">
      <c r="A634" s="3" t="s">
        <v>642</v>
      </c>
      <c r="B634" s="3" t="n">
        <v>0.722541</v>
      </c>
      <c r="C634" s="3" t="n">
        <v>2.57153</v>
      </c>
      <c r="D634" s="4" t="n">
        <v>1.81724494985908</v>
      </c>
      <c r="E634" s="1" t="n">
        <v>0.730485</v>
      </c>
      <c r="F634" s="1" t="n">
        <v>1.05917</v>
      </c>
      <c r="G634" s="1" t="n">
        <v>0.529948846208521</v>
      </c>
      <c r="H634" s="1" t="s">
        <v>9</v>
      </c>
    </row>
    <row r="635" customFormat="false" ht="15" hidden="false" customHeight="false" outlineLevel="0" collapsed="false">
      <c r="A635" s="3" t="s">
        <v>643</v>
      </c>
      <c r="B635" s="3" t="n">
        <v>16.5736</v>
      </c>
      <c r="C635" s="3" t="n">
        <v>58.3907</v>
      </c>
      <c r="D635" s="4" t="n">
        <v>1.81622843771436</v>
      </c>
      <c r="E635" s="1" t="n">
        <v>16.7855</v>
      </c>
      <c r="F635" s="1" t="n">
        <v>48.4367</v>
      </c>
      <c r="G635" s="1" t="n">
        <v>1.52832365316696</v>
      </c>
      <c r="H635" s="1" t="s">
        <v>11</v>
      </c>
    </row>
    <row r="636" customFormat="false" ht="15" hidden="false" customHeight="false" outlineLevel="0" collapsed="false">
      <c r="A636" s="3" t="s">
        <v>644</v>
      </c>
      <c r="B636" s="3" t="n">
        <v>0.358771</v>
      </c>
      <c r="C636" s="3" t="n">
        <v>1.28828</v>
      </c>
      <c r="D636" s="4" t="n">
        <v>1.81580445048583</v>
      </c>
      <c r="E636" s="1" t="n">
        <v>0.363584</v>
      </c>
      <c r="F636" s="1" t="n">
        <v>1.05011</v>
      </c>
      <c r="G636" s="1" t="n">
        <v>1.50470939747488</v>
      </c>
      <c r="H636" s="1" t="s">
        <v>9</v>
      </c>
    </row>
    <row r="637" customFormat="false" ht="15" hidden="false" customHeight="false" outlineLevel="0" collapsed="false">
      <c r="A637" s="3" t="s">
        <v>645</v>
      </c>
      <c r="B637" s="3" t="n">
        <v>0.793918</v>
      </c>
      <c r="C637" s="3" t="n">
        <v>2.8187</v>
      </c>
      <c r="D637" s="4" t="n">
        <v>1.81501892021771</v>
      </c>
      <c r="E637" s="1" t="n">
        <v>0.80462</v>
      </c>
      <c r="F637" s="1" t="n">
        <v>9.08219</v>
      </c>
      <c r="G637" s="1" t="n">
        <v>3.48042869258631</v>
      </c>
      <c r="H637" s="1" t="s">
        <v>11</v>
      </c>
    </row>
    <row r="638" customFormat="false" ht="15" hidden="false" customHeight="false" outlineLevel="0" collapsed="false">
      <c r="A638" s="3" t="s">
        <v>646</v>
      </c>
      <c r="B638" s="3" t="n">
        <v>5.82095</v>
      </c>
      <c r="C638" s="3" t="n">
        <v>20.5048</v>
      </c>
      <c r="D638" s="4" t="n">
        <v>1.81486223246482</v>
      </c>
      <c r="E638" s="1" t="n">
        <v>5.90305</v>
      </c>
      <c r="F638" s="1" t="n">
        <v>10.5591</v>
      </c>
      <c r="G638" s="1" t="n">
        <v>0.837878149340362</v>
      </c>
      <c r="H638" s="1" t="s">
        <v>9</v>
      </c>
    </row>
    <row r="639" customFormat="false" ht="15" hidden="false" customHeight="false" outlineLevel="0" collapsed="false">
      <c r="A639" s="3" t="s">
        <v>647</v>
      </c>
      <c r="B639" s="3" t="n">
        <v>0.51731</v>
      </c>
      <c r="C639" s="3" t="n">
        <v>1.84306</v>
      </c>
      <c r="D639" s="4" t="n">
        <v>1.81318633335187</v>
      </c>
      <c r="E639" s="1" t="n">
        <v>0.524287</v>
      </c>
      <c r="F639" s="1" t="n">
        <v>1.89379</v>
      </c>
      <c r="G639" s="1" t="n">
        <v>1.83318752931644</v>
      </c>
      <c r="H639" s="1" t="s">
        <v>11</v>
      </c>
    </row>
    <row r="640" customFormat="false" ht="15" hidden="false" customHeight="false" outlineLevel="0" collapsed="false">
      <c r="A640" s="3" t="s">
        <v>648</v>
      </c>
      <c r="B640" s="3" t="n">
        <v>2.15026</v>
      </c>
      <c r="C640" s="3" t="n">
        <v>7.5807</v>
      </c>
      <c r="D640" s="4" t="n">
        <v>1.81302797470976</v>
      </c>
      <c r="E640" s="1" t="n">
        <v>2.17813</v>
      </c>
      <c r="F640" s="1" t="n">
        <v>2.94983</v>
      </c>
      <c r="G640" s="1" t="n">
        <v>0.435815862692545</v>
      </c>
      <c r="H640" s="1" t="s">
        <v>9</v>
      </c>
    </row>
    <row r="641" customFormat="false" ht="15" hidden="false" customHeight="false" outlineLevel="0" collapsed="false">
      <c r="A641" s="3" t="s">
        <v>649</v>
      </c>
      <c r="B641" s="3" t="n">
        <v>0.399876</v>
      </c>
      <c r="C641" s="3" t="n">
        <v>1.4298</v>
      </c>
      <c r="D641" s="4" t="n">
        <v>1.81260900187199</v>
      </c>
      <c r="E641" s="1" t="n">
        <v>0.405193</v>
      </c>
      <c r="F641" s="1" t="n">
        <v>0.498947</v>
      </c>
      <c r="G641" s="1" t="n">
        <v>0.293733306197948</v>
      </c>
      <c r="H641" s="1" t="s">
        <v>9</v>
      </c>
    </row>
    <row r="642" customFormat="false" ht="15" hidden="false" customHeight="false" outlineLevel="0" collapsed="false">
      <c r="A642" s="3" t="s">
        <v>650</v>
      </c>
      <c r="B642" s="3" t="n">
        <v>7.07106</v>
      </c>
      <c r="C642" s="3" t="n">
        <v>24.8447</v>
      </c>
      <c r="D642" s="4" t="n">
        <v>1.81148144386914</v>
      </c>
      <c r="E642" s="1" t="n">
        <v>7.15756</v>
      </c>
      <c r="F642" s="1" t="n">
        <v>14.3734</v>
      </c>
      <c r="G642" s="1" t="n">
        <v>1.00485076405006</v>
      </c>
      <c r="H642" s="1" t="s">
        <v>9</v>
      </c>
    </row>
    <row r="643" customFormat="false" ht="15" hidden="false" customHeight="false" outlineLevel="0" collapsed="false">
      <c r="A643" s="3" t="s">
        <v>651</v>
      </c>
      <c r="B643" s="3" t="n">
        <v>0.482575</v>
      </c>
      <c r="C643" s="3" t="n">
        <v>1.71874</v>
      </c>
      <c r="D643" s="4" t="n">
        <v>1.81130559333673</v>
      </c>
      <c r="E643" s="1" t="n">
        <v>0.489181</v>
      </c>
      <c r="F643" s="1" t="n">
        <v>0.607889</v>
      </c>
      <c r="G643" s="1" t="n">
        <v>0.307784667131317</v>
      </c>
      <c r="H643" s="1" t="s">
        <v>9</v>
      </c>
    </row>
    <row r="644" customFormat="false" ht="15" hidden="false" customHeight="false" outlineLevel="0" collapsed="false">
      <c r="A644" s="3" t="s">
        <v>652</v>
      </c>
      <c r="B644" s="3" t="n">
        <v>3.23763</v>
      </c>
      <c r="C644" s="3" t="n">
        <v>11.3724</v>
      </c>
      <c r="D644" s="4" t="n">
        <v>1.80934560276872</v>
      </c>
      <c r="E644" s="1" t="n">
        <v>3.27444</v>
      </c>
      <c r="F644" s="1" t="n">
        <v>2.30628</v>
      </c>
      <c r="G644" s="1" t="n">
        <v>-0.503837748827654</v>
      </c>
      <c r="H644" s="1" t="s">
        <v>9</v>
      </c>
    </row>
    <row r="645" customFormat="false" ht="15" hidden="false" customHeight="false" outlineLevel="0" collapsed="false">
      <c r="A645" s="3" t="s">
        <v>653</v>
      </c>
      <c r="B645" s="3" t="n">
        <v>0.125738</v>
      </c>
      <c r="C645" s="3" t="n">
        <v>0.464607</v>
      </c>
      <c r="D645" s="4" t="n">
        <v>1.80590871772362</v>
      </c>
      <c r="E645" s="1" t="n">
        <v>0.127497</v>
      </c>
      <c r="F645" s="1" t="n">
        <v>0.678187</v>
      </c>
      <c r="G645" s="1" t="n">
        <v>2.32340049820242</v>
      </c>
      <c r="H645" s="1" t="s">
        <v>11</v>
      </c>
    </row>
    <row r="646" customFormat="false" ht="15" hidden="false" customHeight="false" outlineLevel="0" collapsed="false">
      <c r="A646" s="3" t="s">
        <v>654</v>
      </c>
      <c r="B646" s="3" t="n">
        <v>0.701936</v>
      </c>
      <c r="C646" s="3" t="n">
        <v>2.47747</v>
      </c>
      <c r="D646" s="4" t="n">
        <v>1.80485966619168</v>
      </c>
      <c r="E646" s="1" t="n">
        <v>0.712292</v>
      </c>
      <c r="F646" s="1" t="n">
        <v>0.0862649</v>
      </c>
      <c r="G646" s="1" t="n">
        <v>-2.90750042618006</v>
      </c>
      <c r="H646" s="1" t="s">
        <v>9</v>
      </c>
    </row>
    <row r="647" customFormat="false" ht="15" hidden="false" customHeight="false" outlineLevel="0" collapsed="false">
      <c r="A647" s="3" t="s">
        <v>655</v>
      </c>
      <c r="B647" s="3" t="n">
        <v>0.599751</v>
      </c>
      <c r="C647" s="3" t="n">
        <v>2.1182</v>
      </c>
      <c r="D647" s="4" t="n">
        <v>1.80334161193121</v>
      </c>
      <c r="E647" s="1" t="n">
        <v>0.608517</v>
      </c>
      <c r="F647" s="1" t="n">
        <v>0.674795</v>
      </c>
      <c r="G647" s="1" t="n">
        <v>0.146858919644009</v>
      </c>
      <c r="H647" s="1" t="s">
        <v>9</v>
      </c>
    </row>
    <row r="648" customFormat="false" ht="15" hidden="false" customHeight="false" outlineLevel="0" collapsed="false">
      <c r="A648" s="3" t="s">
        <v>656</v>
      </c>
      <c r="B648" s="3" t="n">
        <v>9.54388</v>
      </c>
      <c r="C648" s="3" t="n">
        <v>33.3062</v>
      </c>
      <c r="D648" s="4" t="n">
        <v>1.80206519698019</v>
      </c>
      <c r="E648" s="1" t="n">
        <v>9.67075</v>
      </c>
      <c r="F648" s="1" t="n">
        <v>9.63685</v>
      </c>
      <c r="G648" s="1" t="n">
        <v>-0.00506088826747054</v>
      </c>
      <c r="H648" s="1" t="s">
        <v>9</v>
      </c>
    </row>
    <row r="649" customFormat="false" ht="15" hidden="false" customHeight="false" outlineLevel="0" collapsed="false">
      <c r="A649" s="3" t="s">
        <v>657</v>
      </c>
      <c r="B649" s="3" t="n">
        <v>8.39693</v>
      </c>
      <c r="C649" s="3" t="n">
        <v>29.2435</v>
      </c>
      <c r="D649" s="4" t="n">
        <v>1.79895827882892</v>
      </c>
      <c r="E649" s="1" t="n">
        <v>8.50618</v>
      </c>
      <c r="F649" s="1" t="n">
        <v>15.4772</v>
      </c>
      <c r="G649" s="1" t="n">
        <v>0.862797988058954</v>
      </c>
      <c r="H649" s="1" t="s">
        <v>9</v>
      </c>
    </row>
    <row r="650" customFormat="false" ht="15" hidden="false" customHeight="false" outlineLevel="0" collapsed="false">
      <c r="A650" s="3" t="s">
        <v>658</v>
      </c>
      <c r="B650" s="3" t="n">
        <v>0.115716</v>
      </c>
      <c r="C650" s="3" t="n">
        <v>0.426396</v>
      </c>
      <c r="D650" s="4" t="n">
        <v>1.79546960332595</v>
      </c>
      <c r="E650" s="1" t="n">
        <v>0.117357</v>
      </c>
      <c r="F650" s="1" t="n">
        <v>0.261964</v>
      </c>
      <c r="G650" s="1" t="n">
        <v>1.09453743639303</v>
      </c>
      <c r="H650" s="1" t="s">
        <v>9</v>
      </c>
    </row>
    <row r="651" customFormat="false" ht="15" hidden="false" customHeight="false" outlineLevel="0" collapsed="false">
      <c r="A651" s="3" t="s">
        <v>659</v>
      </c>
      <c r="B651" s="3" t="n">
        <v>3.61143</v>
      </c>
      <c r="C651" s="3" t="n">
        <v>12.5542</v>
      </c>
      <c r="D651" s="4" t="n">
        <v>1.79468741917546</v>
      </c>
      <c r="E651" s="1" t="n">
        <v>3.66124</v>
      </c>
      <c r="F651" s="1" t="n">
        <v>6.39182</v>
      </c>
      <c r="G651" s="1" t="n">
        <v>0.802214682357119</v>
      </c>
      <c r="H651" s="1" t="s">
        <v>9</v>
      </c>
    </row>
    <row r="652" customFormat="false" ht="15" hidden="false" customHeight="false" outlineLevel="0" collapsed="false">
      <c r="A652" s="3" t="s">
        <v>660</v>
      </c>
      <c r="B652" s="3" t="n">
        <v>2.67424</v>
      </c>
      <c r="C652" s="3" t="n">
        <v>9.30152</v>
      </c>
      <c r="D652" s="4" t="n">
        <v>1.79450302080748</v>
      </c>
      <c r="E652" s="1" t="n">
        <v>2.70938</v>
      </c>
      <c r="F652" s="1" t="n">
        <v>5.92967</v>
      </c>
      <c r="G652" s="1" t="n">
        <v>1.12710501468926</v>
      </c>
      <c r="H652" s="1" t="s">
        <v>9</v>
      </c>
    </row>
    <row r="653" customFormat="false" ht="15" hidden="false" customHeight="false" outlineLevel="0" collapsed="false">
      <c r="A653" s="3" t="s">
        <v>661</v>
      </c>
      <c r="B653" s="3" t="n">
        <v>12.0537</v>
      </c>
      <c r="C653" s="3" t="n">
        <v>41.76</v>
      </c>
      <c r="D653" s="4" t="n">
        <v>1.79179468626473</v>
      </c>
      <c r="E653" s="1" t="n">
        <v>12.2068</v>
      </c>
      <c r="F653" s="1" t="n">
        <v>11.7641</v>
      </c>
      <c r="G653" s="1" t="n">
        <v>-0.0532496572614136</v>
      </c>
      <c r="H653" s="1" t="s">
        <v>9</v>
      </c>
    </row>
    <row r="654" customFormat="false" ht="15" hidden="false" customHeight="false" outlineLevel="0" collapsed="false">
      <c r="A654" s="3" t="s">
        <v>662</v>
      </c>
      <c r="B654" s="3" t="n">
        <v>0.224895</v>
      </c>
      <c r="C654" s="3" t="n">
        <v>0.803196</v>
      </c>
      <c r="D654" s="4" t="n">
        <v>1.79158711446376</v>
      </c>
      <c r="E654" s="1" t="n">
        <v>0.22788</v>
      </c>
      <c r="F654" s="1" t="n">
        <v>0.321326</v>
      </c>
      <c r="G654" s="1" t="n">
        <v>0.478017439010129</v>
      </c>
      <c r="H654" s="1" t="s">
        <v>9</v>
      </c>
    </row>
    <row r="655" customFormat="false" ht="15" hidden="false" customHeight="false" outlineLevel="0" collapsed="false">
      <c r="A655" s="3" t="s">
        <v>663</v>
      </c>
      <c r="B655" s="3" t="n">
        <v>1.59642</v>
      </c>
      <c r="C655" s="3" t="n">
        <v>5.53944</v>
      </c>
      <c r="D655" s="4" t="n">
        <v>1.78849305875871</v>
      </c>
      <c r="E655" s="1" t="n">
        <v>1.61735</v>
      </c>
      <c r="F655" s="1" t="n">
        <v>1.01006</v>
      </c>
      <c r="G655" s="1" t="n">
        <v>-0.673870555863109</v>
      </c>
      <c r="H655" s="1" t="s">
        <v>9</v>
      </c>
    </row>
    <row r="656" customFormat="false" ht="15" hidden="false" customHeight="false" outlineLevel="0" collapsed="false">
      <c r="A656" s="3" t="s">
        <v>664</v>
      </c>
      <c r="B656" s="3" t="n">
        <v>0.710466</v>
      </c>
      <c r="C656" s="3" t="n">
        <v>2.47871</v>
      </c>
      <c r="D656" s="4" t="n">
        <v>1.78839587437696</v>
      </c>
      <c r="E656" s="1" t="n">
        <v>0.72033</v>
      </c>
      <c r="F656" s="1" t="n">
        <v>0.712746</v>
      </c>
      <c r="G656" s="1" t="n">
        <v>-0.0150597746333685</v>
      </c>
      <c r="H656" s="1" t="s">
        <v>9</v>
      </c>
    </row>
    <row r="657" customFormat="false" ht="15" hidden="false" customHeight="false" outlineLevel="0" collapsed="false">
      <c r="A657" s="3" t="s">
        <v>665</v>
      </c>
      <c r="B657" s="3" t="n">
        <v>3.0195</v>
      </c>
      <c r="C657" s="3" t="n">
        <v>10.4499</v>
      </c>
      <c r="D657" s="4" t="n">
        <v>1.78771744834582</v>
      </c>
      <c r="E657" s="1" t="n">
        <v>3.0573</v>
      </c>
      <c r="F657" s="1" t="n">
        <v>3.37314</v>
      </c>
      <c r="G657" s="1" t="n">
        <v>0.141393601929274</v>
      </c>
      <c r="H657" s="1" t="s">
        <v>9</v>
      </c>
    </row>
    <row r="658" customFormat="false" ht="15" hidden="false" customHeight="false" outlineLevel="0" collapsed="false">
      <c r="A658" s="3" t="s">
        <v>666</v>
      </c>
      <c r="B658" s="3" t="n">
        <v>0.206356</v>
      </c>
      <c r="C658" s="3" t="n">
        <v>0.736813</v>
      </c>
      <c r="D658" s="4" t="n">
        <v>1.78733991097587</v>
      </c>
      <c r="E658" s="1" t="n">
        <v>0.208803</v>
      </c>
      <c r="F658" s="1" t="n">
        <v>0.401038</v>
      </c>
      <c r="G658" s="1" t="n">
        <v>0.909639256598175</v>
      </c>
      <c r="H658" s="1" t="s">
        <v>9</v>
      </c>
    </row>
    <row r="659" customFormat="false" ht="15" hidden="false" customHeight="false" outlineLevel="0" collapsed="false">
      <c r="A659" s="3" t="s">
        <v>667</v>
      </c>
      <c r="B659" s="3" t="n">
        <v>1.71186</v>
      </c>
      <c r="C659" s="3" t="n">
        <v>5.93098</v>
      </c>
      <c r="D659" s="4" t="n">
        <v>1.7867330861007</v>
      </c>
      <c r="E659" s="1" t="n">
        <v>1.7349</v>
      </c>
      <c r="F659" s="1" t="n">
        <v>3.79519</v>
      </c>
      <c r="G659" s="1" t="n">
        <v>1.12482413376054</v>
      </c>
      <c r="H659" s="1" t="s">
        <v>9</v>
      </c>
    </row>
    <row r="660" customFormat="false" ht="15" hidden="false" customHeight="false" outlineLevel="0" collapsed="false">
      <c r="A660" s="3" t="s">
        <v>668</v>
      </c>
      <c r="B660" s="3" t="n">
        <v>2.74747</v>
      </c>
      <c r="C660" s="3" t="n">
        <v>9.50353</v>
      </c>
      <c r="D660" s="4" t="n">
        <v>1.78663556308477</v>
      </c>
      <c r="E660" s="1" t="n">
        <v>2.78532</v>
      </c>
      <c r="F660" s="1" t="n">
        <v>9.53096</v>
      </c>
      <c r="G660" s="1" t="n">
        <v>1.77112098778497</v>
      </c>
      <c r="H660" s="1" t="s">
        <v>11</v>
      </c>
    </row>
    <row r="661" customFormat="false" ht="15" hidden="false" customHeight="false" outlineLevel="0" collapsed="false">
      <c r="A661" s="3" t="s">
        <v>669</v>
      </c>
      <c r="B661" s="3" t="n">
        <v>3.04166</v>
      </c>
      <c r="C661" s="3" t="n">
        <v>10.518</v>
      </c>
      <c r="D661" s="4" t="n">
        <v>1.78656525548468</v>
      </c>
      <c r="E661" s="1" t="n">
        <v>3.0811</v>
      </c>
      <c r="F661" s="1" t="n">
        <v>4.87737</v>
      </c>
      <c r="G661" s="1" t="n">
        <v>0.660938000939229</v>
      </c>
      <c r="H661" s="1" t="s">
        <v>9</v>
      </c>
    </row>
    <row r="662" customFormat="false" ht="15" hidden="false" customHeight="false" outlineLevel="0" collapsed="false">
      <c r="A662" s="3" t="s">
        <v>670</v>
      </c>
      <c r="B662" s="3" t="n">
        <v>1.64668</v>
      </c>
      <c r="C662" s="3" t="n">
        <v>5.70138</v>
      </c>
      <c r="D662" s="4" t="n">
        <v>1.78554441357039</v>
      </c>
      <c r="E662" s="1" t="n">
        <v>1.66724</v>
      </c>
      <c r="F662" s="1" t="n">
        <v>4.36879</v>
      </c>
      <c r="G662" s="1" t="n">
        <v>1.38444311991151</v>
      </c>
      <c r="H662" s="1" t="s">
        <v>9</v>
      </c>
    </row>
    <row r="663" customFormat="false" ht="15" hidden="false" customHeight="false" outlineLevel="0" collapsed="false">
      <c r="A663" s="3" t="s">
        <v>671</v>
      </c>
      <c r="B663" s="3" t="n">
        <v>2.51363</v>
      </c>
      <c r="C663" s="3" t="n">
        <v>8.67819</v>
      </c>
      <c r="D663" s="4" t="n">
        <v>1.78355524720662</v>
      </c>
      <c r="E663" s="1" t="n">
        <v>2.54658</v>
      </c>
      <c r="F663" s="1" t="n">
        <v>1.02195</v>
      </c>
      <c r="G663" s="1" t="n">
        <v>-1.3088421002092</v>
      </c>
      <c r="H663" s="1" t="s">
        <v>9</v>
      </c>
    </row>
    <row r="664" customFormat="false" ht="15" hidden="false" customHeight="false" outlineLevel="0" collapsed="false">
      <c r="A664" s="3" t="s">
        <v>672</v>
      </c>
      <c r="B664" s="3" t="n">
        <v>0.173723</v>
      </c>
      <c r="C664" s="3" t="n">
        <v>0.621733</v>
      </c>
      <c r="D664" s="4" t="n">
        <v>1.78178269009037</v>
      </c>
      <c r="E664" s="1" t="n">
        <v>0.175829</v>
      </c>
      <c r="F664" s="1" t="n">
        <v>0.231838</v>
      </c>
      <c r="G664" s="1" t="n">
        <v>0.380065290440945</v>
      </c>
      <c r="H664" s="1" t="s">
        <v>9</v>
      </c>
    </row>
    <row r="665" customFormat="false" ht="15" hidden="false" customHeight="false" outlineLevel="0" collapsed="false">
      <c r="A665" s="3" t="s">
        <v>673</v>
      </c>
      <c r="B665" s="3" t="n">
        <v>1.8652</v>
      </c>
      <c r="C665" s="3" t="n">
        <v>6.43485</v>
      </c>
      <c r="D665" s="4" t="n">
        <v>1.78110230624718</v>
      </c>
      <c r="E665" s="1" t="n">
        <v>1.89081</v>
      </c>
      <c r="F665" s="1" t="n">
        <v>1.93641</v>
      </c>
      <c r="G665" s="1" t="n">
        <v>0.0342013063225771</v>
      </c>
      <c r="H665" s="1" t="s">
        <v>9</v>
      </c>
    </row>
    <row r="666" customFormat="false" ht="15" hidden="false" customHeight="false" outlineLevel="0" collapsed="false">
      <c r="A666" s="3" t="s">
        <v>674</v>
      </c>
      <c r="B666" s="3" t="n">
        <v>65.7745</v>
      </c>
      <c r="C666" s="3" t="n">
        <v>225.993</v>
      </c>
      <c r="D666" s="4" t="n">
        <v>1.7805223188694</v>
      </c>
      <c r="E666" s="1" t="n">
        <v>66.6533</v>
      </c>
      <c r="F666" s="1" t="n">
        <v>107.862</v>
      </c>
      <c r="G666" s="1" t="n">
        <v>0.694355796207798</v>
      </c>
      <c r="H666" s="1" t="s">
        <v>9</v>
      </c>
    </row>
    <row r="667" customFormat="false" ht="15" hidden="false" customHeight="false" outlineLevel="0" collapsed="false">
      <c r="A667" s="3" t="s">
        <v>675</v>
      </c>
      <c r="B667" s="3" t="n">
        <v>1.27868</v>
      </c>
      <c r="C667" s="3" t="n">
        <v>4.41717</v>
      </c>
      <c r="D667" s="4" t="n">
        <v>1.78049070914865</v>
      </c>
      <c r="E667" s="1" t="n">
        <v>1.29484</v>
      </c>
      <c r="F667" s="1" t="n">
        <v>2.74888</v>
      </c>
      <c r="G667" s="1" t="n">
        <v>1.08020979291989</v>
      </c>
      <c r="H667" s="1" t="s">
        <v>9</v>
      </c>
    </row>
    <row r="668" customFormat="false" ht="15" hidden="false" customHeight="false" outlineLevel="0" collapsed="false">
      <c r="A668" s="3" t="s">
        <v>676</v>
      </c>
      <c r="B668" s="3" t="n">
        <v>6.14466</v>
      </c>
      <c r="C668" s="3" t="n">
        <v>21.1073</v>
      </c>
      <c r="D668" s="4" t="n">
        <v>1.77867432179783</v>
      </c>
      <c r="E668" s="1" t="n">
        <v>6.21922</v>
      </c>
      <c r="F668" s="1" t="n">
        <v>6.41888</v>
      </c>
      <c r="G668" s="1" t="n">
        <v>0.0455158963764439</v>
      </c>
      <c r="H668" s="1" t="s">
        <v>9</v>
      </c>
    </row>
    <row r="669" customFormat="false" ht="15" hidden="false" customHeight="false" outlineLevel="0" collapsed="false">
      <c r="A669" s="3" t="s">
        <v>677</v>
      </c>
      <c r="B669" s="3" t="n">
        <v>108.607</v>
      </c>
      <c r="C669" s="3" t="n">
        <v>372.641</v>
      </c>
      <c r="D669" s="4" t="n">
        <v>1.77857520939356</v>
      </c>
      <c r="E669" s="1" t="n">
        <v>110.092</v>
      </c>
      <c r="F669" s="1" t="n">
        <v>122.069</v>
      </c>
      <c r="G669" s="1" t="n">
        <v>0.14897437395811</v>
      </c>
      <c r="H669" s="1" t="s">
        <v>9</v>
      </c>
    </row>
    <row r="670" customFormat="false" ht="15" hidden="false" customHeight="false" outlineLevel="0" collapsed="false">
      <c r="A670" s="3" t="s">
        <v>678</v>
      </c>
      <c r="B670" s="3" t="n">
        <v>0.798147</v>
      </c>
      <c r="C670" s="3" t="n">
        <v>2.76071</v>
      </c>
      <c r="D670" s="4" t="n">
        <v>1.77756607242494</v>
      </c>
      <c r="E670" s="1" t="n">
        <v>0.809637</v>
      </c>
      <c r="F670" s="1" t="n">
        <v>1.17103</v>
      </c>
      <c r="G670" s="1" t="n">
        <v>0.526988594922532</v>
      </c>
      <c r="H670" s="1" t="s">
        <v>9</v>
      </c>
    </row>
    <row r="671" customFormat="false" ht="15" hidden="false" customHeight="false" outlineLevel="0" collapsed="false">
      <c r="A671" s="3" t="s">
        <v>679</v>
      </c>
      <c r="B671" s="3" t="n">
        <v>0.919788</v>
      </c>
      <c r="C671" s="3" t="n">
        <v>3.17238</v>
      </c>
      <c r="D671" s="4" t="n">
        <v>1.77513240311959</v>
      </c>
      <c r="E671" s="1" t="n">
        <v>0.932094</v>
      </c>
      <c r="F671" s="1" t="n">
        <v>1.3962</v>
      </c>
      <c r="G671" s="1" t="n">
        <v>0.577858878626345</v>
      </c>
      <c r="H671" s="1" t="s">
        <v>9</v>
      </c>
    </row>
    <row r="672" customFormat="false" ht="15" hidden="false" customHeight="false" outlineLevel="0" collapsed="false">
      <c r="A672" s="3" t="s">
        <v>680</v>
      </c>
      <c r="B672" s="3" t="n">
        <v>11.2178</v>
      </c>
      <c r="C672" s="3" t="n">
        <v>38.4104</v>
      </c>
      <c r="D672" s="4" t="n">
        <v>1.77479726860738</v>
      </c>
      <c r="E672" s="1" t="n">
        <v>11.3686</v>
      </c>
      <c r="F672" s="1" t="n">
        <v>21.3365</v>
      </c>
      <c r="G672" s="1" t="n">
        <v>0.907676480799193</v>
      </c>
      <c r="H672" s="1" t="s">
        <v>9</v>
      </c>
    </row>
    <row r="673" customFormat="false" ht="15" hidden="false" customHeight="false" outlineLevel="0" collapsed="false">
      <c r="A673" s="3" t="s">
        <v>681</v>
      </c>
      <c r="B673" s="3" t="n">
        <v>1.12592</v>
      </c>
      <c r="C673" s="3" t="n">
        <v>3.87638</v>
      </c>
      <c r="D673" s="4" t="n">
        <v>1.77456573771854</v>
      </c>
      <c r="E673" s="1" t="n">
        <v>1.14046</v>
      </c>
      <c r="F673" s="1" t="n">
        <v>1.09479</v>
      </c>
      <c r="G673" s="1" t="n">
        <v>-0.0584386575789034</v>
      </c>
      <c r="H673" s="1" t="s">
        <v>9</v>
      </c>
    </row>
    <row r="674" customFormat="false" ht="15" hidden="false" customHeight="false" outlineLevel="0" collapsed="false">
      <c r="A674" s="3" t="s">
        <v>682</v>
      </c>
      <c r="B674" s="3" t="n">
        <v>0.284275</v>
      </c>
      <c r="C674" s="3" t="n">
        <v>0.996322</v>
      </c>
      <c r="D674" s="4" t="n">
        <v>1.77385511930701</v>
      </c>
      <c r="E674" s="1" t="n">
        <v>0.288039</v>
      </c>
      <c r="F674" s="1" t="n">
        <v>0.0699419</v>
      </c>
      <c r="G674" s="1" t="n">
        <v>-1.89847736022807</v>
      </c>
      <c r="H674" s="1" t="s">
        <v>9</v>
      </c>
    </row>
    <row r="675" customFormat="false" ht="15" hidden="false" customHeight="false" outlineLevel="0" collapsed="false">
      <c r="A675" s="3" t="s">
        <v>683</v>
      </c>
      <c r="B675" s="3" t="n">
        <v>0.325065</v>
      </c>
      <c r="C675" s="3" t="n">
        <v>1.13532</v>
      </c>
      <c r="D675" s="4" t="n">
        <v>1.77323784117157</v>
      </c>
      <c r="E675" s="1" t="n">
        <v>0.329514</v>
      </c>
      <c r="F675" s="1" t="n">
        <v>0.203041</v>
      </c>
      <c r="G675" s="1" t="n">
        <v>-0.672339960232696</v>
      </c>
      <c r="H675" s="1" t="s">
        <v>9</v>
      </c>
    </row>
    <row r="676" customFormat="false" ht="15" hidden="false" customHeight="false" outlineLevel="0" collapsed="false">
      <c r="A676" s="3" t="s">
        <v>684</v>
      </c>
      <c r="B676" s="3" t="n">
        <v>4.49199</v>
      </c>
      <c r="C676" s="3" t="n">
        <v>15.3728</v>
      </c>
      <c r="D676" s="4" t="n">
        <v>1.77268337135019</v>
      </c>
      <c r="E676" s="1" t="n">
        <v>4.54701</v>
      </c>
      <c r="F676" s="1" t="n">
        <v>7.73178</v>
      </c>
      <c r="G676" s="1" t="n">
        <v>0.764577774359872</v>
      </c>
      <c r="H676" s="1" t="s">
        <v>9</v>
      </c>
    </row>
    <row r="677" customFormat="false" ht="15" hidden="false" customHeight="false" outlineLevel="0" collapsed="false">
      <c r="A677" s="3" t="s">
        <v>685</v>
      </c>
      <c r="B677" s="3" t="n">
        <v>0.510644</v>
      </c>
      <c r="C677" s="3" t="n">
        <v>1.76879</v>
      </c>
      <c r="D677" s="4" t="n">
        <v>1.77252705407775</v>
      </c>
      <c r="E677" s="1" t="n">
        <v>0.517273</v>
      </c>
      <c r="F677" s="1" t="n">
        <v>0.313113</v>
      </c>
      <c r="G677" s="1" t="n">
        <v>-0.706511326121887</v>
      </c>
      <c r="H677" s="1" t="s">
        <v>9</v>
      </c>
    </row>
    <row r="678" customFormat="false" ht="15" hidden="false" customHeight="false" outlineLevel="0" collapsed="false">
      <c r="A678" s="3" t="s">
        <v>686</v>
      </c>
      <c r="B678" s="3" t="n">
        <v>20.884</v>
      </c>
      <c r="C678" s="3" t="n">
        <v>71.2095</v>
      </c>
      <c r="D678" s="4" t="n">
        <v>1.76918359520581</v>
      </c>
      <c r="E678" s="1" t="n">
        <v>21.1454</v>
      </c>
      <c r="F678" s="1" t="n">
        <v>34.3391</v>
      </c>
      <c r="G678" s="1" t="n">
        <v>0.69924633467797</v>
      </c>
      <c r="H678" s="1" t="s">
        <v>9</v>
      </c>
    </row>
    <row r="679" customFormat="false" ht="15" hidden="false" customHeight="false" outlineLevel="0" collapsed="false">
      <c r="A679" s="3" t="s">
        <v>687</v>
      </c>
      <c r="B679" s="3" t="n">
        <v>1.47332</v>
      </c>
      <c r="C679" s="3" t="n">
        <v>5.0313</v>
      </c>
      <c r="D679" s="4" t="n">
        <v>1.76496594220788</v>
      </c>
      <c r="E679" s="1" t="n">
        <v>1.49343</v>
      </c>
      <c r="F679" s="1" t="n">
        <v>1.10182</v>
      </c>
      <c r="G679" s="1" t="n">
        <v>-0.435334457921642</v>
      </c>
      <c r="H679" s="1" t="s">
        <v>9</v>
      </c>
    </row>
    <row r="680" customFormat="false" ht="15" hidden="false" customHeight="false" outlineLevel="0" collapsed="false">
      <c r="A680" s="3" t="s">
        <v>688</v>
      </c>
      <c r="B680" s="3" t="n">
        <v>0.745414</v>
      </c>
      <c r="C680" s="3" t="n">
        <v>2.55498</v>
      </c>
      <c r="D680" s="4" t="n">
        <v>1.76360815026607</v>
      </c>
      <c r="E680" s="1" t="n">
        <v>0.755435</v>
      </c>
      <c r="F680" s="1" t="n">
        <v>1.50899</v>
      </c>
      <c r="G680" s="1" t="n">
        <v>0.98876059637405</v>
      </c>
      <c r="H680" s="1" t="s">
        <v>9</v>
      </c>
    </row>
    <row r="681" customFormat="false" ht="15" hidden="false" customHeight="false" outlineLevel="0" collapsed="false">
      <c r="A681" s="3" t="s">
        <v>689</v>
      </c>
      <c r="B681" s="3" t="n">
        <v>12.3205</v>
      </c>
      <c r="C681" s="3" t="n">
        <v>41.8512</v>
      </c>
      <c r="D681" s="4" t="n">
        <v>1.76338236671508</v>
      </c>
      <c r="E681" s="1" t="n">
        <v>12.4756</v>
      </c>
      <c r="F681" s="1" t="n">
        <v>55.5685</v>
      </c>
      <c r="G681" s="1" t="n">
        <v>2.15426174621741</v>
      </c>
      <c r="H681" s="1" t="s">
        <v>11</v>
      </c>
    </row>
    <row r="682" customFormat="false" ht="15" hidden="false" customHeight="false" outlineLevel="0" collapsed="false">
      <c r="A682" s="3" t="s">
        <v>690</v>
      </c>
      <c r="B682" s="3" t="n">
        <v>0.256735</v>
      </c>
      <c r="C682" s="3" t="n">
        <v>0.894294</v>
      </c>
      <c r="D682" s="4" t="n">
        <v>1.76138474890496</v>
      </c>
      <c r="E682" s="1" t="n">
        <v>0.260097</v>
      </c>
      <c r="F682" s="1" t="n">
        <v>0.392642</v>
      </c>
      <c r="G682" s="1" t="n">
        <v>0.576020053360271</v>
      </c>
      <c r="H682" s="1" t="s">
        <v>9</v>
      </c>
    </row>
    <row r="683" customFormat="false" ht="15" hidden="false" customHeight="false" outlineLevel="0" collapsed="false">
      <c r="A683" s="3" t="s">
        <v>691</v>
      </c>
      <c r="B683" s="3" t="n">
        <v>27.1498</v>
      </c>
      <c r="C683" s="3" t="n">
        <v>92.0036</v>
      </c>
      <c r="D683" s="4" t="n">
        <v>1.76037425750178</v>
      </c>
      <c r="E683" s="1" t="n">
        <v>27.4995</v>
      </c>
      <c r="F683" s="1" t="n">
        <v>20.0008</v>
      </c>
      <c r="G683" s="1" t="n">
        <v>-0.459151073079082</v>
      </c>
      <c r="H683" s="1" t="s">
        <v>9</v>
      </c>
    </row>
    <row r="684" customFormat="false" ht="15" hidden="false" customHeight="false" outlineLevel="0" collapsed="false">
      <c r="A684" s="3" t="s">
        <v>692</v>
      </c>
      <c r="B684" s="3" t="n">
        <v>1.47538</v>
      </c>
      <c r="C684" s="3" t="n">
        <v>5.01906</v>
      </c>
      <c r="D684" s="4" t="n">
        <v>1.75945670753373</v>
      </c>
      <c r="E684" s="1" t="n">
        <v>1.49427</v>
      </c>
      <c r="F684" s="1" t="n">
        <v>1.29318</v>
      </c>
      <c r="G684" s="1" t="n">
        <v>-0.207027170228004</v>
      </c>
      <c r="H684" s="1" t="s">
        <v>9</v>
      </c>
    </row>
    <row r="685" customFormat="false" ht="15" hidden="false" customHeight="false" outlineLevel="0" collapsed="false">
      <c r="A685" s="3" t="s">
        <v>693</v>
      </c>
      <c r="B685" s="3" t="n">
        <v>0.794943</v>
      </c>
      <c r="C685" s="3" t="n">
        <v>2.71181</v>
      </c>
      <c r="D685" s="4" t="n">
        <v>1.75760782972003</v>
      </c>
      <c r="E685" s="1" t="n">
        <v>0.805003</v>
      </c>
      <c r="F685" s="1" t="n">
        <v>2.04678</v>
      </c>
      <c r="G685" s="1" t="n">
        <v>1.33551021169565</v>
      </c>
      <c r="H685" s="1" t="s">
        <v>9</v>
      </c>
    </row>
    <row r="686" customFormat="false" ht="15" hidden="false" customHeight="false" outlineLevel="0" collapsed="false">
      <c r="A686" s="3" t="s">
        <v>694</v>
      </c>
      <c r="B686" s="3" t="n">
        <v>0.291985</v>
      </c>
      <c r="C686" s="3" t="n">
        <v>1.01089</v>
      </c>
      <c r="D686" s="4" t="n">
        <v>1.75727862962262</v>
      </c>
      <c r="E686" s="1" t="n">
        <v>0.295684</v>
      </c>
      <c r="F686" s="1" t="n">
        <v>0.434586</v>
      </c>
      <c r="G686" s="1" t="n">
        <v>0.540421477470519</v>
      </c>
      <c r="H686" s="1" t="s">
        <v>9</v>
      </c>
    </row>
    <row r="687" customFormat="false" ht="15" hidden="false" customHeight="false" outlineLevel="0" collapsed="false">
      <c r="A687" s="3" t="s">
        <v>695</v>
      </c>
      <c r="B687" s="3" t="n">
        <v>3.82489</v>
      </c>
      <c r="C687" s="3" t="n">
        <v>12.9535</v>
      </c>
      <c r="D687" s="4" t="n">
        <v>1.75719818117396</v>
      </c>
      <c r="E687" s="1" t="n">
        <v>3.87845</v>
      </c>
      <c r="F687" s="1" t="n">
        <v>10.3761</v>
      </c>
      <c r="G687" s="1" t="n">
        <v>1.41738692825162</v>
      </c>
      <c r="H687" s="1" t="s">
        <v>11</v>
      </c>
    </row>
    <row r="688" customFormat="false" ht="15" hidden="false" customHeight="false" outlineLevel="0" collapsed="false">
      <c r="A688" s="3" t="s">
        <v>696</v>
      </c>
      <c r="B688" s="3" t="n">
        <v>5.45019</v>
      </c>
      <c r="C688" s="3" t="n">
        <v>18.4441</v>
      </c>
      <c r="D688" s="4" t="n">
        <v>1.75691832050896</v>
      </c>
      <c r="E688" s="1" t="n">
        <v>5.51824</v>
      </c>
      <c r="F688" s="1" t="n">
        <v>11.7124</v>
      </c>
      <c r="G688" s="1" t="n">
        <v>1.08437581737179</v>
      </c>
      <c r="H688" s="1" t="s">
        <v>9</v>
      </c>
    </row>
    <row r="689" customFormat="false" ht="15" hidden="false" customHeight="false" outlineLevel="0" collapsed="false">
      <c r="A689" s="3" t="s">
        <v>697</v>
      </c>
      <c r="B689" s="3" t="n">
        <v>0.491346</v>
      </c>
      <c r="C689" s="3" t="n">
        <v>1.6828</v>
      </c>
      <c r="D689" s="4" t="n">
        <v>1.75553301565915</v>
      </c>
      <c r="E689" s="1" t="n">
        <v>0.497578</v>
      </c>
      <c r="F689" s="1" t="n">
        <v>1.27879</v>
      </c>
      <c r="G689" s="1" t="n">
        <v>1.34431576023536</v>
      </c>
      <c r="H689" s="1" t="s">
        <v>9</v>
      </c>
    </row>
    <row r="690" customFormat="false" ht="15" hidden="false" customHeight="false" outlineLevel="0" collapsed="false">
      <c r="A690" s="3" t="s">
        <v>698</v>
      </c>
      <c r="B690" s="3" t="n">
        <v>2.7281</v>
      </c>
      <c r="C690" s="3" t="n">
        <v>9.22739</v>
      </c>
      <c r="D690" s="4" t="n">
        <v>1.75431014236909</v>
      </c>
      <c r="E690" s="1" t="n">
        <v>2.76482</v>
      </c>
      <c r="F690" s="1" t="n">
        <v>3.82482</v>
      </c>
      <c r="G690" s="1" t="n">
        <v>0.466764673430358</v>
      </c>
      <c r="H690" s="1" t="s">
        <v>9</v>
      </c>
    </row>
    <row r="691" customFormat="false" ht="15" hidden="false" customHeight="false" outlineLevel="0" collapsed="false">
      <c r="A691" s="3" t="s">
        <v>699</v>
      </c>
      <c r="B691" s="3" t="n">
        <v>0.682221</v>
      </c>
      <c r="C691" s="3" t="n">
        <v>2.32334</v>
      </c>
      <c r="D691" s="4" t="n">
        <v>1.75309192880629</v>
      </c>
      <c r="E691" s="1" t="n">
        <v>0.691653</v>
      </c>
      <c r="F691" s="1" t="n">
        <v>1.89189</v>
      </c>
      <c r="G691" s="1" t="n">
        <v>1.43860417486551</v>
      </c>
      <c r="H691" s="1" t="s">
        <v>9</v>
      </c>
    </row>
    <row r="692" customFormat="false" ht="15" hidden="false" customHeight="false" outlineLevel="0" collapsed="false">
      <c r="A692" s="3" t="s">
        <v>700</v>
      </c>
      <c r="B692" s="3" t="n">
        <v>3.8456</v>
      </c>
      <c r="C692" s="3" t="n">
        <v>12.983</v>
      </c>
      <c r="D692" s="4" t="n">
        <v>1.75270728648352</v>
      </c>
      <c r="E692" s="1" t="n">
        <v>3.8974</v>
      </c>
      <c r="F692" s="1" t="n">
        <v>3.79305</v>
      </c>
      <c r="G692" s="1" t="n">
        <v>-0.0390520448755439</v>
      </c>
      <c r="H692" s="1" t="s">
        <v>9</v>
      </c>
    </row>
    <row r="693" customFormat="false" ht="15" hidden="false" customHeight="false" outlineLevel="0" collapsed="false">
      <c r="A693" s="3" t="s">
        <v>701</v>
      </c>
      <c r="B693" s="3" t="n">
        <v>27.8335</v>
      </c>
      <c r="C693" s="3" t="n">
        <v>93.8004</v>
      </c>
      <c r="D693" s="4" t="n">
        <v>1.75240729844726</v>
      </c>
      <c r="E693" s="1" t="n">
        <v>28.2118</v>
      </c>
      <c r="F693" s="1" t="n">
        <v>43.2404</v>
      </c>
      <c r="G693" s="1" t="n">
        <v>0.615903468877529</v>
      </c>
      <c r="H693" s="1" t="s">
        <v>9</v>
      </c>
    </row>
    <row r="694" customFormat="false" ht="15" hidden="false" customHeight="false" outlineLevel="0" collapsed="false">
      <c r="A694" s="3" t="s">
        <v>702</v>
      </c>
      <c r="B694" s="3" t="n">
        <v>8.58925</v>
      </c>
      <c r="C694" s="3" t="n">
        <v>28.9569</v>
      </c>
      <c r="D694" s="4" t="n">
        <v>1.75212255450772</v>
      </c>
      <c r="E694" s="1" t="n">
        <v>8.70004</v>
      </c>
      <c r="F694" s="1" t="n">
        <v>6.93652</v>
      </c>
      <c r="G694" s="1" t="n">
        <v>-0.326388932785101</v>
      </c>
      <c r="H694" s="1" t="s">
        <v>9</v>
      </c>
    </row>
    <row r="695" customFormat="false" ht="15" hidden="false" customHeight="false" outlineLevel="0" collapsed="false">
      <c r="A695" s="3" t="s">
        <v>703</v>
      </c>
      <c r="B695" s="3" t="n">
        <v>61.178</v>
      </c>
      <c r="C695" s="3" t="n">
        <v>206.079</v>
      </c>
      <c r="D695" s="4" t="n">
        <v>1.75194685417405</v>
      </c>
      <c r="E695" s="1" t="n">
        <v>61.9678</v>
      </c>
      <c r="F695" s="1" t="n">
        <v>58.1536</v>
      </c>
      <c r="G695" s="1" t="n">
        <v>-0.0916349783544793</v>
      </c>
      <c r="H695" s="1" t="s">
        <v>9</v>
      </c>
    </row>
    <row r="696" customFormat="false" ht="15" hidden="false" customHeight="false" outlineLevel="0" collapsed="false">
      <c r="A696" s="3" t="s">
        <v>704</v>
      </c>
      <c r="B696" s="3" t="n">
        <v>33.1334</v>
      </c>
      <c r="C696" s="3" t="n">
        <v>111.555</v>
      </c>
      <c r="D696" s="4" t="n">
        <v>1.75109098462862</v>
      </c>
      <c r="E696" s="1" t="n">
        <v>33.5922</v>
      </c>
      <c r="F696" s="1" t="n">
        <v>50.667</v>
      </c>
      <c r="G696" s="1" t="n">
        <v>0.592775429605104</v>
      </c>
      <c r="H696" s="1" t="s">
        <v>9</v>
      </c>
    </row>
    <row r="697" customFormat="false" ht="15" hidden="false" customHeight="false" outlineLevel="0" collapsed="false">
      <c r="A697" s="3" t="s">
        <v>705</v>
      </c>
      <c r="B697" s="3" t="n">
        <v>0.458613</v>
      </c>
      <c r="C697" s="3" t="n">
        <v>1.56698</v>
      </c>
      <c r="D697" s="4" t="n">
        <v>1.75069548100075</v>
      </c>
      <c r="E697" s="1" t="n">
        <v>0.464894</v>
      </c>
      <c r="F697" s="1" t="n">
        <v>1.1696</v>
      </c>
      <c r="G697" s="1" t="n">
        <v>1.31262029367219</v>
      </c>
      <c r="H697" s="1" t="s">
        <v>9</v>
      </c>
    </row>
    <row r="698" customFormat="false" ht="15" hidden="false" customHeight="false" outlineLevel="0" collapsed="false">
      <c r="A698" s="3" t="s">
        <v>706</v>
      </c>
      <c r="B698" s="3" t="n">
        <v>0.34106</v>
      </c>
      <c r="C698" s="3" t="n">
        <v>1.17128</v>
      </c>
      <c r="D698" s="4" t="n">
        <v>1.75056143963889</v>
      </c>
      <c r="E698" s="1" t="n">
        <v>0.345845</v>
      </c>
      <c r="F698" s="1" t="n">
        <v>10.6787</v>
      </c>
      <c r="G698" s="1" t="n">
        <v>4.90869362277825</v>
      </c>
      <c r="H698" s="1" t="s">
        <v>11</v>
      </c>
    </row>
    <row r="699" customFormat="false" ht="15" hidden="false" customHeight="false" outlineLevel="0" collapsed="false">
      <c r="A699" s="3" t="s">
        <v>707</v>
      </c>
      <c r="B699" s="3" t="n">
        <v>0.46092</v>
      </c>
      <c r="C699" s="3" t="n">
        <v>1.57447</v>
      </c>
      <c r="D699" s="4" t="n">
        <v>1.7504464439199</v>
      </c>
      <c r="E699" s="1" t="n">
        <v>0.466826</v>
      </c>
      <c r="F699" s="1" t="n">
        <v>0.755985</v>
      </c>
      <c r="G699" s="1" t="n">
        <v>0.683853236558995</v>
      </c>
      <c r="H699" s="1" t="s">
        <v>9</v>
      </c>
    </row>
    <row r="700" customFormat="false" ht="15" hidden="false" customHeight="false" outlineLevel="0" collapsed="false">
      <c r="A700" s="3" t="s">
        <v>708</v>
      </c>
      <c r="B700" s="3" t="n">
        <v>0.723852</v>
      </c>
      <c r="C700" s="3" t="n">
        <v>2.45837</v>
      </c>
      <c r="D700" s="4" t="n">
        <v>1.74999762440826</v>
      </c>
      <c r="E700" s="1" t="n">
        <v>0.733316</v>
      </c>
      <c r="F700" s="1" t="n">
        <v>1.26058</v>
      </c>
      <c r="G700" s="1" t="n">
        <v>0.773439647481424</v>
      </c>
      <c r="H700" s="1" t="s">
        <v>9</v>
      </c>
    </row>
    <row r="701" customFormat="false" ht="15" hidden="false" customHeight="false" outlineLevel="0" collapsed="false">
      <c r="A701" s="3" t="s">
        <v>709</v>
      </c>
      <c r="B701" s="3" t="n">
        <v>5.3949</v>
      </c>
      <c r="C701" s="3" t="n">
        <v>18.1667</v>
      </c>
      <c r="D701" s="4" t="n">
        <v>1.74975046945863</v>
      </c>
      <c r="E701" s="1" t="n">
        <v>5.47107</v>
      </c>
      <c r="F701" s="1" t="n">
        <v>9.86263</v>
      </c>
      <c r="G701" s="1" t="n">
        <v>0.848976900018101</v>
      </c>
      <c r="H701" s="1" t="s">
        <v>9</v>
      </c>
    </row>
    <row r="702" customFormat="false" ht="15" hidden="false" customHeight="false" outlineLevel="0" collapsed="false">
      <c r="A702" s="3" t="s">
        <v>710</v>
      </c>
      <c r="B702" s="3" t="n">
        <v>4.66709</v>
      </c>
      <c r="C702" s="3" t="n">
        <v>15.7017</v>
      </c>
      <c r="D702" s="4" t="n">
        <v>1.74815619260175</v>
      </c>
      <c r="E702" s="1" t="n">
        <v>4.73055</v>
      </c>
      <c r="F702" s="1" t="n">
        <v>5.43396</v>
      </c>
      <c r="G702" s="1" t="n">
        <v>0.199602015810007</v>
      </c>
      <c r="H702" s="1" t="s">
        <v>9</v>
      </c>
    </row>
    <row r="703" customFormat="false" ht="15" hidden="false" customHeight="false" outlineLevel="0" collapsed="false">
      <c r="A703" s="3" t="s">
        <v>711</v>
      </c>
      <c r="B703" s="3" t="n">
        <v>0.455354</v>
      </c>
      <c r="C703" s="3" t="n">
        <v>1.54946</v>
      </c>
      <c r="D703" s="4" t="n">
        <v>1.74464603494456</v>
      </c>
      <c r="E703" s="1" t="n">
        <v>0.461485</v>
      </c>
      <c r="F703" s="1" t="n">
        <v>0.631615</v>
      </c>
      <c r="G703" s="1" t="n">
        <v>0.444495997050223</v>
      </c>
      <c r="H703" s="1" t="s">
        <v>9</v>
      </c>
    </row>
    <row r="704" customFormat="false" ht="15" hidden="false" customHeight="false" outlineLevel="0" collapsed="false">
      <c r="A704" s="3" t="s">
        <v>712</v>
      </c>
      <c r="B704" s="3" t="n">
        <v>12.4788</v>
      </c>
      <c r="C704" s="3" t="n">
        <v>41.8361</v>
      </c>
      <c r="D704" s="4" t="n">
        <v>1.74445831113639</v>
      </c>
      <c r="E704" s="1" t="n">
        <v>12.6748</v>
      </c>
      <c r="F704" s="1" t="n">
        <v>14.9933</v>
      </c>
      <c r="G704" s="1" t="n">
        <v>0.242179085972375</v>
      </c>
      <c r="H704" s="1" t="s">
        <v>9</v>
      </c>
    </row>
    <row r="705" customFormat="false" ht="15" hidden="false" customHeight="false" outlineLevel="0" collapsed="false">
      <c r="A705" s="3" t="s">
        <v>713</v>
      </c>
      <c r="B705" s="3" t="n">
        <v>13.1267</v>
      </c>
      <c r="C705" s="3" t="n">
        <v>44.005</v>
      </c>
      <c r="D705" s="4" t="n">
        <v>1.74439235830617</v>
      </c>
      <c r="E705" s="1" t="n">
        <v>13.3094</v>
      </c>
      <c r="F705" s="1" t="n">
        <v>27.1617</v>
      </c>
      <c r="G705" s="1" t="n">
        <v>1.02857573605399</v>
      </c>
      <c r="H705" s="1" t="s">
        <v>9</v>
      </c>
    </row>
    <row r="706" customFormat="false" ht="15" hidden="false" customHeight="false" outlineLevel="0" collapsed="false">
      <c r="A706" s="3" t="s">
        <v>714</v>
      </c>
      <c r="B706" s="3" t="n">
        <v>5.86177</v>
      </c>
      <c r="C706" s="3" t="n">
        <v>19.6455</v>
      </c>
      <c r="D706" s="4" t="n">
        <v>1.74306570039875</v>
      </c>
      <c r="E706" s="1" t="n">
        <v>5.93376</v>
      </c>
      <c r="F706" s="1" t="n">
        <v>9.11086</v>
      </c>
      <c r="G706" s="1" t="n">
        <v>0.617793998369059</v>
      </c>
      <c r="H706" s="1" t="s">
        <v>9</v>
      </c>
    </row>
    <row r="707" customFormat="false" ht="15" hidden="false" customHeight="false" outlineLevel="0" collapsed="false">
      <c r="A707" s="3" t="s">
        <v>715</v>
      </c>
      <c r="B707" s="3" t="n">
        <v>4.00354</v>
      </c>
      <c r="C707" s="3" t="n">
        <v>13.4238</v>
      </c>
      <c r="D707" s="4" t="n">
        <v>1.74292027453091</v>
      </c>
      <c r="E707" s="1" t="n">
        <v>4.0541</v>
      </c>
      <c r="F707" s="1" t="n">
        <v>6.18259</v>
      </c>
      <c r="G707" s="1" t="n">
        <v>0.607607029971625</v>
      </c>
      <c r="H707" s="1" t="s">
        <v>9</v>
      </c>
    </row>
    <row r="708" customFormat="false" ht="15" hidden="false" customHeight="false" outlineLevel="0" collapsed="false">
      <c r="A708" s="3" t="s">
        <v>716</v>
      </c>
      <c r="B708" s="3" t="n">
        <v>6.05341</v>
      </c>
      <c r="C708" s="3" t="n">
        <v>20.2834</v>
      </c>
      <c r="D708" s="4" t="n">
        <v>1.74280931354741</v>
      </c>
      <c r="E708" s="1" t="n">
        <v>6.13238</v>
      </c>
      <c r="F708" s="1" t="n">
        <v>8.74553</v>
      </c>
      <c r="G708" s="1" t="n">
        <v>0.511396744415008</v>
      </c>
      <c r="H708" s="1" t="s">
        <v>9</v>
      </c>
    </row>
    <row r="709" customFormat="false" ht="15" hidden="false" customHeight="false" outlineLevel="0" collapsed="false">
      <c r="A709" s="3" t="s">
        <v>717</v>
      </c>
      <c r="B709" s="3" t="n">
        <v>0.618778</v>
      </c>
      <c r="C709" s="3" t="n">
        <v>2.09429</v>
      </c>
      <c r="D709" s="4" t="n">
        <v>1.74271089562504</v>
      </c>
      <c r="E709" s="1" t="n">
        <v>0.626241</v>
      </c>
      <c r="F709" s="1" t="n">
        <v>0.567768</v>
      </c>
      <c r="G709" s="1" t="n">
        <v>-0.139083041916903</v>
      </c>
      <c r="H709" s="1" t="s">
        <v>9</v>
      </c>
    </row>
    <row r="710" customFormat="false" ht="15" hidden="false" customHeight="false" outlineLevel="0" collapsed="false">
      <c r="A710" s="3" t="s">
        <v>718</v>
      </c>
      <c r="B710" s="3" t="n">
        <v>0.204427</v>
      </c>
      <c r="C710" s="3" t="n">
        <v>0.70756</v>
      </c>
      <c r="D710" s="4" t="n">
        <v>1.74261289319756</v>
      </c>
      <c r="E710" s="1" t="n">
        <v>0.20719</v>
      </c>
      <c r="F710" s="1" t="n">
        <v>0.623156</v>
      </c>
      <c r="G710" s="1" t="n">
        <v>1.54360332235722</v>
      </c>
      <c r="H710" s="1" t="s">
        <v>9</v>
      </c>
    </row>
    <row r="711" customFormat="false" ht="15" hidden="false" customHeight="false" outlineLevel="0" collapsed="false">
      <c r="A711" s="3" t="s">
        <v>719</v>
      </c>
      <c r="B711" s="3" t="n">
        <v>3.20539</v>
      </c>
      <c r="C711" s="3" t="n">
        <v>10.7404</v>
      </c>
      <c r="D711" s="4" t="n">
        <v>1.74132470033245</v>
      </c>
      <c r="E711" s="1" t="n">
        <v>3.24856</v>
      </c>
      <c r="F711" s="1" t="n">
        <v>4.99738</v>
      </c>
      <c r="G711" s="1" t="n">
        <v>0.619821383199662</v>
      </c>
      <c r="H711" s="1" t="s">
        <v>9</v>
      </c>
    </row>
    <row r="712" customFormat="false" ht="15" hidden="false" customHeight="false" outlineLevel="0" collapsed="false">
      <c r="A712" s="3" t="s">
        <v>720</v>
      </c>
      <c r="B712" s="3" t="n">
        <v>2.11331</v>
      </c>
      <c r="C712" s="3" t="n">
        <v>7.08698</v>
      </c>
      <c r="D712" s="4" t="n">
        <v>1.74089022280568</v>
      </c>
      <c r="E712" s="1" t="n">
        <v>2.14018</v>
      </c>
      <c r="F712" s="1" t="n">
        <v>3.30173</v>
      </c>
      <c r="G712" s="1" t="n">
        <v>0.623127618504465</v>
      </c>
      <c r="H712" s="1" t="s">
        <v>9</v>
      </c>
    </row>
    <row r="713" customFormat="false" ht="15" hidden="false" customHeight="false" outlineLevel="0" collapsed="false">
      <c r="A713" s="3" t="s">
        <v>721</v>
      </c>
      <c r="B713" s="3" t="n">
        <v>5.1925</v>
      </c>
      <c r="C713" s="3" t="n">
        <v>17.3731</v>
      </c>
      <c r="D713" s="4" t="n">
        <v>1.74040842178656</v>
      </c>
      <c r="E713" s="1" t="n">
        <v>5.26683</v>
      </c>
      <c r="F713" s="1" t="n">
        <v>5.97583</v>
      </c>
      <c r="G713" s="1" t="n">
        <v>0.181879800326888</v>
      </c>
      <c r="H713" s="1" t="s">
        <v>9</v>
      </c>
    </row>
    <row r="714" customFormat="false" ht="15" hidden="false" customHeight="false" outlineLevel="0" collapsed="false">
      <c r="A714" s="3" t="s">
        <v>722</v>
      </c>
      <c r="B714" s="3" t="n">
        <v>2.92417</v>
      </c>
      <c r="C714" s="3" t="n">
        <v>9.78258</v>
      </c>
      <c r="D714" s="4" t="n">
        <v>1.73873654892336</v>
      </c>
      <c r="E714" s="1" t="n">
        <v>2.96064</v>
      </c>
      <c r="F714" s="1" t="n">
        <v>2.4007</v>
      </c>
      <c r="G714" s="1" t="n">
        <v>-0.301321655650862</v>
      </c>
      <c r="H714" s="1" t="s">
        <v>9</v>
      </c>
    </row>
    <row r="715" customFormat="false" ht="15" hidden="false" customHeight="false" outlineLevel="0" collapsed="false">
      <c r="A715" s="3" t="s">
        <v>723</v>
      </c>
      <c r="B715" s="3" t="n">
        <v>0.261054</v>
      </c>
      <c r="C715" s="3" t="n">
        <v>0.894124</v>
      </c>
      <c r="D715" s="4" t="n">
        <v>1.73794035363693</v>
      </c>
      <c r="E715" s="1" t="n">
        <v>0.264519</v>
      </c>
      <c r="F715" s="1" t="n">
        <v>0.309105</v>
      </c>
      <c r="G715" s="1" t="n">
        <v>0.217125209680808</v>
      </c>
      <c r="H715" s="1" t="s">
        <v>9</v>
      </c>
    </row>
    <row r="716" customFormat="false" ht="15" hidden="false" customHeight="false" outlineLevel="0" collapsed="false">
      <c r="A716" s="3" t="s">
        <v>724</v>
      </c>
      <c r="B716" s="3" t="n">
        <v>3.22465</v>
      </c>
      <c r="C716" s="3" t="n">
        <v>10.7792</v>
      </c>
      <c r="D716" s="4" t="n">
        <v>1.73790637419533</v>
      </c>
      <c r="E716" s="1" t="n">
        <v>3.26981</v>
      </c>
      <c r="F716" s="1" t="n">
        <v>2.43338</v>
      </c>
      <c r="G716" s="1" t="n">
        <v>-0.424733989413842</v>
      </c>
      <c r="H716" s="1" t="s">
        <v>9</v>
      </c>
    </row>
    <row r="717" customFormat="false" ht="15" hidden="false" customHeight="false" outlineLevel="0" collapsed="false">
      <c r="A717" s="3" t="s">
        <v>725</v>
      </c>
      <c r="B717" s="3" t="n">
        <v>2.62793</v>
      </c>
      <c r="C717" s="3" t="n">
        <v>8.78683</v>
      </c>
      <c r="D717" s="4" t="n">
        <v>1.73757745022057</v>
      </c>
      <c r="E717" s="1" t="n">
        <v>2.66524</v>
      </c>
      <c r="F717" s="1" t="n">
        <v>3.03443</v>
      </c>
      <c r="G717" s="1" t="n">
        <v>0.186503817943827</v>
      </c>
      <c r="H717" s="1" t="s">
        <v>9</v>
      </c>
    </row>
    <row r="718" customFormat="false" ht="15" hidden="false" customHeight="false" outlineLevel="0" collapsed="false">
      <c r="A718" s="3" t="s">
        <v>726</v>
      </c>
      <c r="B718" s="3" t="n">
        <v>0.495177</v>
      </c>
      <c r="C718" s="3" t="n">
        <v>1.67459</v>
      </c>
      <c r="D718" s="4" t="n">
        <v>1.73753664531626</v>
      </c>
      <c r="E718" s="1" t="n">
        <v>0.501778</v>
      </c>
      <c r="F718" s="1" t="n">
        <v>0.87005</v>
      </c>
      <c r="G718" s="1" t="n">
        <v>0.782067361713146</v>
      </c>
      <c r="H718" s="1" t="s">
        <v>9</v>
      </c>
    </row>
    <row r="719" customFormat="false" ht="15" hidden="false" customHeight="false" outlineLevel="0" collapsed="false">
      <c r="A719" s="3" t="s">
        <v>727</v>
      </c>
      <c r="B719" s="3" t="n">
        <v>0.504828</v>
      </c>
      <c r="C719" s="3" t="n">
        <v>1.70319</v>
      </c>
      <c r="D719" s="4" t="n">
        <v>1.73452273646348</v>
      </c>
      <c r="E719" s="1" t="n">
        <v>0.511996</v>
      </c>
      <c r="F719" s="1" t="n">
        <v>0.750465</v>
      </c>
      <c r="G719" s="1" t="n">
        <v>0.542843098582006</v>
      </c>
      <c r="H719" s="1" t="s">
        <v>9</v>
      </c>
    </row>
    <row r="720" customFormat="false" ht="15" hidden="false" customHeight="false" outlineLevel="0" collapsed="false">
      <c r="A720" s="3" t="s">
        <v>728</v>
      </c>
      <c r="B720" s="3" t="n">
        <v>0.184986</v>
      </c>
      <c r="C720" s="3" t="n">
        <v>0.638416</v>
      </c>
      <c r="D720" s="4" t="n">
        <v>1.73354914838959</v>
      </c>
      <c r="E720" s="1" t="n">
        <v>0.187553</v>
      </c>
      <c r="F720" s="1" t="n">
        <v>0.245717</v>
      </c>
      <c r="G720" s="1" t="n">
        <v>0.372308318803049</v>
      </c>
      <c r="H720" s="1" t="s">
        <v>9</v>
      </c>
    </row>
    <row r="721" customFormat="false" ht="15" hidden="false" customHeight="false" outlineLevel="0" collapsed="false">
      <c r="A721" s="3" t="s">
        <v>729</v>
      </c>
      <c r="B721" s="3" t="n">
        <v>0.825262</v>
      </c>
      <c r="C721" s="3" t="n">
        <v>2.76534</v>
      </c>
      <c r="D721" s="4" t="n">
        <v>1.7323638136104</v>
      </c>
      <c r="E721" s="1" t="n">
        <v>0.8356</v>
      </c>
      <c r="F721" s="1" t="n">
        <v>0.929853</v>
      </c>
      <c r="G721" s="1" t="n">
        <v>0.152459749478944</v>
      </c>
      <c r="H721" s="1" t="s">
        <v>9</v>
      </c>
    </row>
    <row r="722" customFormat="false" ht="15" hidden="false" customHeight="false" outlineLevel="0" collapsed="false">
      <c r="A722" s="3" t="s">
        <v>730</v>
      </c>
      <c r="B722" s="3" t="n">
        <v>0.167961</v>
      </c>
      <c r="C722" s="3" t="n">
        <v>0.580384</v>
      </c>
      <c r="D722" s="4" t="n">
        <v>1.7300925129883</v>
      </c>
      <c r="E722" s="1" t="n">
        <v>0.170265</v>
      </c>
      <c r="F722" s="1" t="n">
        <v>0.136829</v>
      </c>
      <c r="G722" s="1" t="n">
        <v>-0.295982371212526</v>
      </c>
      <c r="H722" s="1" t="s">
        <v>9</v>
      </c>
    </row>
    <row r="723" customFormat="false" ht="15" hidden="false" customHeight="false" outlineLevel="0" collapsed="false">
      <c r="A723" s="3" t="s">
        <v>731</v>
      </c>
      <c r="B723" s="3" t="n">
        <v>0.750186</v>
      </c>
      <c r="C723" s="3" t="n">
        <v>2.51142</v>
      </c>
      <c r="D723" s="4" t="n">
        <v>1.72981209087371</v>
      </c>
      <c r="E723" s="1" t="n">
        <v>0.760531</v>
      </c>
      <c r="F723" s="1" t="n">
        <v>1.19024</v>
      </c>
      <c r="G723" s="1" t="n">
        <v>0.639398010470697</v>
      </c>
      <c r="H723" s="1" t="s">
        <v>9</v>
      </c>
    </row>
    <row r="724" customFormat="false" ht="15" hidden="false" customHeight="false" outlineLevel="0" collapsed="false">
      <c r="A724" s="3" t="s">
        <v>732</v>
      </c>
      <c r="B724" s="3" t="n">
        <v>27.4823</v>
      </c>
      <c r="C724" s="3" t="n">
        <v>91.1135</v>
      </c>
      <c r="D724" s="4" t="n">
        <v>1.72879555371595</v>
      </c>
      <c r="E724" s="1" t="n">
        <v>27.8502</v>
      </c>
      <c r="F724" s="1" t="n">
        <v>26.8458</v>
      </c>
      <c r="G724" s="1" t="n">
        <v>-0.0529719164731136</v>
      </c>
      <c r="H724" s="1" t="s">
        <v>9</v>
      </c>
    </row>
    <row r="725" customFormat="false" ht="15" hidden="false" customHeight="false" outlineLevel="0" collapsed="false">
      <c r="A725" s="3" t="s">
        <v>733</v>
      </c>
      <c r="B725" s="3" t="n">
        <v>1.89445</v>
      </c>
      <c r="C725" s="3" t="n">
        <v>6.29665</v>
      </c>
      <c r="D725" s="4" t="n">
        <v>1.72749945876816</v>
      </c>
      <c r="E725" s="1" t="n">
        <v>1.91775</v>
      </c>
      <c r="F725" s="1" t="n">
        <v>2.37984</v>
      </c>
      <c r="G725" s="1" t="n">
        <v>0.309996064892385</v>
      </c>
      <c r="H725" s="1" t="s">
        <v>9</v>
      </c>
    </row>
    <row r="726" customFormat="false" ht="15" hidden="false" customHeight="false" outlineLevel="0" collapsed="false">
      <c r="A726" s="3" t="s">
        <v>734</v>
      </c>
      <c r="B726" s="3" t="n">
        <v>1.05216</v>
      </c>
      <c r="C726" s="3" t="n">
        <v>3.50721</v>
      </c>
      <c r="D726" s="4" t="n">
        <v>1.72743037072819</v>
      </c>
      <c r="E726" s="1" t="n">
        <v>1.06579</v>
      </c>
      <c r="F726" s="1" t="n">
        <v>1.5111</v>
      </c>
      <c r="G726" s="1" t="n">
        <v>0.499718518150808</v>
      </c>
      <c r="H726" s="1" t="s">
        <v>9</v>
      </c>
    </row>
    <row r="727" customFormat="false" ht="15" hidden="false" customHeight="false" outlineLevel="0" collapsed="false">
      <c r="A727" s="3" t="s">
        <v>735</v>
      </c>
      <c r="B727" s="3" t="n">
        <v>1.35913</v>
      </c>
      <c r="C727" s="3" t="n">
        <v>4.52152</v>
      </c>
      <c r="D727" s="4" t="n">
        <v>1.72673561401934</v>
      </c>
      <c r="E727" s="1" t="n">
        <v>1.37778</v>
      </c>
      <c r="F727" s="1" t="n">
        <v>2.56804</v>
      </c>
      <c r="G727" s="1" t="n">
        <v>0.893495767694111</v>
      </c>
      <c r="H727" s="1" t="s">
        <v>9</v>
      </c>
    </row>
    <row r="728" customFormat="false" ht="15" hidden="false" customHeight="false" outlineLevel="0" collapsed="false">
      <c r="A728" s="3" t="s">
        <v>736</v>
      </c>
      <c r="B728" s="3" t="n">
        <v>2.02831</v>
      </c>
      <c r="C728" s="3" t="n">
        <v>6.73189</v>
      </c>
      <c r="D728" s="4" t="n">
        <v>1.72577960561624</v>
      </c>
      <c r="E728" s="1" t="n">
        <v>2.05369</v>
      </c>
      <c r="F728" s="1" t="n">
        <v>3.52071</v>
      </c>
      <c r="G728" s="1" t="n">
        <v>0.774732057469621</v>
      </c>
      <c r="H728" s="1" t="s">
        <v>9</v>
      </c>
    </row>
    <row r="729" customFormat="false" ht="15" hidden="false" customHeight="false" outlineLevel="0" collapsed="false">
      <c r="A729" s="3" t="s">
        <v>737</v>
      </c>
      <c r="B729" s="3" t="n">
        <v>2.85402</v>
      </c>
      <c r="C729" s="3" t="n">
        <v>9.4446</v>
      </c>
      <c r="D729" s="4" t="n">
        <v>1.72297485546737</v>
      </c>
      <c r="E729" s="1" t="n">
        <v>2.89442</v>
      </c>
      <c r="F729" s="1" t="n">
        <v>4.39685</v>
      </c>
      <c r="G729" s="1" t="n">
        <v>0.601497698627284</v>
      </c>
      <c r="H729" s="1" t="s">
        <v>9</v>
      </c>
    </row>
    <row r="730" customFormat="false" ht="15" hidden="false" customHeight="false" outlineLevel="0" collapsed="false">
      <c r="A730" s="3" t="s">
        <v>738</v>
      </c>
      <c r="B730" s="3" t="n">
        <v>0.609099</v>
      </c>
      <c r="C730" s="3" t="n">
        <v>2.03057</v>
      </c>
      <c r="D730" s="4" t="n">
        <v>1.72073016777665</v>
      </c>
      <c r="E730" s="1" t="n">
        <v>0.61745</v>
      </c>
      <c r="F730" s="1" t="n">
        <v>2.91801</v>
      </c>
      <c r="G730" s="1" t="n">
        <v>2.22234807703496</v>
      </c>
      <c r="H730" s="1" t="s">
        <v>11</v>
      </c>
    </row>
    <row r="731" customFormat="false" ht="15" hidden="false" customHeight="false" outlineLevel="0" collapsed="false">
      <c r="A731" s="3" t="s">
        <v>739</v>
      </c>
      <c r="B731" s="3" t="n">
        <v>0.682899</v>
      </c>
      <c r="C731" s="3" t="n">
        <v>2.27262</v>
      </c>
      <c r="D731" s="4" t="n">
        <v>1.71997372712902</v>
      </c>
      <c r="E731" s="1" t="n">
        <v>0.691873</v>
      </c>
      <c r="F731" s="1" t="n">
        <v>1.08758</v>
      </c>
      <c r="G731" s="1" t="n">
        <v>0.645044186563184</v>
      </c>
      <c r="H731" s="1" t="s">
        <v>9</v>
      </c>
    </row>
    <row r="732" customFormat="false" ht="15" hidden="false" customHeight="false" outlineLevel="0" collapsed="false">
      <c r="A732" s="3" t="s">
        <v>740</v>
      </c>
      <c r="B732" s="3" t="n">
        <v>0.110402</v>
      </c>
      <c r="C732" s="3" t="n">
        <v>0.386274</v>
      </c>
      <c r="D732" s="4" t="n">
        <v>1.71863895657182</v>
      </c>
      <c r="E732" s="1" t="n">
        <v>0.111938</v>
      </c>
      <c r="F732" s="1" t="n">
        <v>0.1839</v>
      </c>
      <c r="G732" s="1" t="n">
        <v>0.669165014907347</v>
      </c>
      <c r="H732" s="1" t="s">
        <v>9</v>
      </c>
    </row>
    <row r="733" customFormat="false" ht="15" hidden="false" customHeight="false" outlineLevel="0" collapsed="false">
      <c r="A733" s="3" t="s">
        <v>741</v>
      </c>
      <c r="B733" s="3" t="n">
        <v>0.872621</v>
      </c>
      <c r="C733" s="3" t="n">
        <v>2.89339</v>
      </c>
      <c r="D733" s="4" t="n">
        <v>1.71787239750645</v>
      </c>
      <c r="E733" s="1" t="n">
        <v>0.883674</v>
      </c>
      <c r="F733" s="1" t="n">
        <v>1.38596</v>
      </c>
      <c r="G733" s="1" t="n">
        <v>0.643437045836183</v>
      </c>
      <c r="H733" s="1" t="s">
        <v>9</v>
      </c>
    </row>
    <row r="734" customFormat="false" ht="15" hidden="false" customHeight="false" outlineLevel="0" collapsed="false">
      <c r="A734" s="3" t="s">
        <v>742</v>
      </c>
      <c r="B734" s="3" t="n">
        <v>4.41002</v>
      </c>
      <c r="C734" s="3" t="n">
        <v>14.5178</v>
      </c>
      <c r="D734" s="4" t="n">
        <v>1.71669144396844</v>
      </c>
      <c r="E734" s="1" t="n">
        <v>4.46808</v>
      </c>
      <c r="F734" s="1" t="n">
        <v>8.4752</v>
      </c>
      <c r="G734" s="1" t="n">
        <v>0.922068363265087</v>
      </c>
      <c r="H734" s="1" t="s">
        <v>9</v>
      </c>
    </row>
    <row r="735" customFormat="false" ht="15" hidden="false" customHeight="false" outlineLevel="0" collapsed="false">
      <c r="A735" s="3" t="s">
        <v>743</v>
      </c>
      <c r="B735" s="3" t="n">
        <v>7.2854</v>
      </c>
      <c r="C735" s="3" t="n">
        <v>23.9646</v>
      </c>
      <c r="D735" s="4" t="n">
        <v>1.71644775800002</v>
      </c>
      <c r="E735" s="1" t="n">
        <v>7.37426</v>
      </c>
      <c r="F735" s="1" t="n">
        <v>13.9807</v>
      </c>
      <c r="G735" s="1" t="n">
        <v>0.921942890687323</v>
      </c>
      <c r="H735" s="1" t="s">
        <v>9</v>
      </c>
    </row>
    <row r="736" customFormat="false" ht="15" hidden="false" customHeight="false" outlineLevel="0" collapsed="false">
      <c r="A736" s="3" t="s">
        <v>744</v>
      </c>
      <c r="B736" s="3" t="n">
        <v>0.388646</v>
      </c>
      <c r="C736" s="3" t="n">
        <v>1.29813</v>
      </c>
      <c r="D736" s="4" t="n">
        <v>1.71432582249537</v>
      </c>
      <c r="E736" s="1" t="n">
        <v>0.393642</v>
      </c>
      <c r="F736" s="1" t="n">
        <v>0.704974</v>
      </c>
      <c r="G736" s="1" t="n">
        <v>0.824814480872953</v>
      </c>
      <c r="H736" s="1" t="s">
        <v>9</v>
      </c>
    </row>
    <row r="737" customFormat="false" ht="15" hidden="false" customHeight="false" outlineLevel="0" collapsed="false">
      <c r="A737" s="3" t="s">
        <v>745</v>
      </c>
      <c r="B737" s="3" t="n">
        <v>1.77208</v>
      </c>
      <c r="C737" s="3" t="n">
        <v>5.8261</v>
      </c>
      <c r="D737" s="4" t="n">
        <v>1.71144250079795</v>
      </c>
      <c r="E737" s="1" t="n">
        <v>1.79669</v>
      </c>
      <c r="F737" s="1" t="n">
        <v>4.13291</v>
      </c>
      <c r="G737" s="1" t="n">
        <v>1.19729549642089</v>
      </c>
      <c r="H737" s="1" t="s">
        <v>9</v>
      </c>
    </row>
    <row r="738" customFormat="false" ht="15" hidden="false" customHeight="false" outlineLevel="0" collapsed="false">
      <c r="A738" s="3" t="s">
        <v>746</v>
      </c>
      <c r="B738" s="3" t="n">
        <v>4.18606</v>
      </c>
      <c r="C738" s="3" t="n">
        <v>13.7271</v>
      </c>
      <c r="D738" s="4" t="n">
        <v>1.71097026060731</v>
      </c>
      <c r="E738" s="1" t="n">
        <v>4.24357</v>
      </c>
      <c r="F738" s="1" t="n">
        <v>5.26409</v>
      </c>
      <c r="G738" s="1" t="n">
        <v>0.310247993974985</v>
      </c>
      <c r="H738" s="1" t="s">
        <v>9</v>
      </c>
    </row>
    <row r="739" customFormat="false" ht="15" hidden="false" customHeight="false" outlineLevel="0" collapsed="false">
      <c r="A739" s="3" t="s">
        <v>747</v>
      </c>
      <c r="B739" s="3" t="n">
        <v>0.141823</v>
      </c>
      <c r="C739" s="3" t="n">
        <v>0.487036</v>
      </c>
      <c r="D739" s="4" t="n">
        <v>1.71095998469934</v>
      </c>
      <c r="E739" s="1" t="n">
        <v>0.143826</v>
      </c>
      <c r="F739" s="1" t="n">
        <v>0.141507</v>
      </c>
      <c r="G739" s="1" t="n">
        <v>-0.0219149199806884</v>
      </c>
      <c r="H739" s="1" t="s">
        <v>9</v>
      </c>
    </row>
    <row r="740" customFormat="false" ht="15" hidden="false" customHeight="false" outlineLevel="0" collapsed="false">
      <c r="A740" s="3" t="s">
        <v>748</v>
      </c>
      <c r="B740" s="3" t="n">
        <v>3.35188</v>
      </c>
      <c r="C740" s="3" t="n">
        <v>10.9918</v>
      </c>
      <c r="D740" s="4" t="n">
        <v>1.71039944721084</v>
      </c>
      <c r="E740" s="1" t="n">
        <v>3.39456</v>
      </c>
      <c r="F740" s="1" t="n">
        <v>4.51175</v>
      </c>
      <c r="G740" s="1" t="n">
        <v>0.409412871458781</v>
      </c>
      <c r="H740" s="1" t="s">
        <v>9</v>
      </c>
    </row>
    <row r="741" customFormat="false" ht="15" hidden="false" customHeight="false" outlineLevel="0" collapsed="false">
      <c r="A741" s="3" t="s">
        <v>749</v>
      </c>
      <c r="B741" s="3" t="n">
        <v>1.32064</v>
      </c>
      <c r="C741" s="3" t="n">
        <v>4.33664</v>
      </c>
      <c r="D741" s="4" t="n">
        <v>1.70778030487817</v>
      </c>
      <c r="E741" s="1" t="n">
        <v>1.33721</v>
      </c>
      <c r="F741" s="1" t="n">
        <v>2.1209</v>
      </c>
      <c r="G741" s="1" t="n">
        <v>0.661488138836708</v>
      </c>
      <c r="H741" s="1" t="s">
        <v>9</v>
      </c>
    </row>
    <row r="742" customFormat="false" ht="15" hidden="false" customHeight="false" outlineLevel="0" collapsed="false">
      <c r="A742" s="3" t="s">
        <v>750</v>
      </c>
      <c r="B742" s="3" t="n">
        <v>1.34347</v>
      </c>
      <c r="C742" s="3" t="n">
        <v>4.39894</v>
      </c>
      <c r="D742" s="4" t="n">
        <v>1.70376893365221</v>
      </c>
      <c r="E742" s="1" t="n">
        <v>1.36067</v>
      </c>
      <c r="F742" s="1" t="n">
        <v>1.89499</v>
      </c>
      <c r="G742" s="1" t="n">
        <v>0.474902152190424</v>
      </c>
      <c r="H742" s="1" t="s">
        <v>9</v>
      </c>
    </row>
    <row r="743" customFormat="false" ht="15" hidden="false" customHeight="false" outlineLevel="0" collapsed="false">
      <c r="A743" s="3" t="s">
        <v>751</v>
      </c>
      <c r="B743" s="3" t="n">
        <v>16.4163</v>
      </c>
      <c r="C743" s="3" t="n">
        <v>53.4724</v>
      </c>
      <c r="D743" s="4" t="n">
        <v>1.70305665527359</v>
      </c>
      <c r="E743" s="1" t="n">
        <v>16.6224</v>
      </c>
      <c r="F743" s="1" t="n">
        <v>31.6432</v>
      </c>
      <c r="G743" s="1" t="n">
        <v>0.928354997439538</v>
      </c>
      <c r="H743" s="1" t="s">
        <v>9</v>
      </c>
    </row>
    <row r="744" customFormat="false" ht="15" hidden="false" customHeight="false" outlineLevel="0" collapsed="false">
      <c r="A744" s="3" t="s">
        <v>752</v>
      </c>
      <c r="B744" s="3" t="n">
        <v>0.466099</v>
      </c>
      <c r="C744" s="3" t="n">
        <v>1.53619</v>
      </c>
      <c r="D744" s="4" t="n">
        <v>1.69938410864785</v>
      </c>
      <c r="E744" s="1" t="n">
        <v>0.471932</v>
      </c>
      <c r="F744" s="1" t="n">
        <v>0.394198</v>
      </c>
      <c r="G744" s="1" t="n">
        <v>-0.253767415177276</v>
      </c>
      <c r="H744" s="1" t="s">
        <v>9</v>
      </c>
    </row>
    <row r="745" customFormat="false" ht="15" hidden="false" customHeight="false" outlineLevel="0" collapsed="false">
      <c r="A745" s="3" t="s">
        <v>753</v>
      </c>
      <c r="B745" s="3" t="n">
        <v>57.7631</v>
      </c>
      <c r="C745" s="3" t="n">
        <v>187.54</v>
      </c>
      <c r="D745" s="4" t="n">
        <v>1.69880544872653</v>
      </c>
      <c r="E745" s="1" t="n">
        <v>58.4999</v>
      </c>
      <c r="F745" s="1" t="n">
        <v>79.2343</v>
      </c>
      <c r="G745" s="1" t="n">
        <v>0.437626414272242</v>
      </c>
      <c r="H745" s="1" t="s">
        <v>9</v>
      </c>
    </row>
    <row r="746" customFormat="false" ht="15" hidden="false" customHeight="false" outlineLevel="0" collapsed="false">
      <c r="A746" s="3" t="s">
        <v>754</v>
      </c>
      <c r="B746" s="3" t="n">
        <v>1.6918</v>
      </c>
      <c r="C746" s="3" t="n">
        <v>5.50668</v>
      </c>
      <c r="D746" s="4" t="n">
        <v>1.69673880039023</v>
      </c>
      <c r="E746" s="1" t="n">
        <v>1.71307</v>
      </c>
      <c r="F746" s="1" t="n">
        <v>4.35598</v>
      </c>
      <c r="G746" s="1" t="n">
        <v>1.34132420906612</v>
      </c>
      <c r="H746" s="1" t="s">
        <v>9</v>
      </c>
    </row>
    <row r="747" customFormat="false" ht="15" hidden="false" customHeight="false" outlineLevel="0" collapsed="false">
      <c r="A747" s="3" t="s">
        <v>755</v>
      </c>
      <c r="B747" s="3" t="n">
        <v>0.550528</v>
      </c>
      <c r="C747" s="3" t="n">
        <v>1.80161</v>
      </c>
      <c r="D747" s="4" t="n">
        <v>1.69241406138311</v>
      </c>
      <c r="E747" s="1" t="n">
        <v>0.558087</v>
      </c>
      <c r="F747" s="1" t="n">
        <v>0.578937</v>
      </c>
      <c r="G747" s="1" t="n">
        <v>0.0520014247838596</v>
      </c>
      <c r="H747" s="1" t="s">
        <v>9</v>
      </c>
    </row>
    <row r="748" customFormat="false" ht="15" hidden="false" customHeight="false" outlineLevel="0" collapsed="false">
      <c r="A748" s="3" t="s">
        <v>756</v>
      </c>
      <c r="B748" s="3" t="n">
        <v>0.218651</v>
      </c>
      <c r="C748" s="3" t="n">
        <v>0.727276</v>
      </c>
      <c r="D748" s="4" t="n">
        <v>1.68905756599715</v>
      </c>
      <c r="E748" s="1" t="n">
        <v>0.221823</v>
      </c>
      <c r="F748" s="1" t="n">
        <v>0.371182</v>
      </c>
      <c r="G748" s="1" t="n">
        <v>0.717456286129821</v>
      </c>
      <c r="H748" s="1" t="s">
        <v>9</v>
      </c>
    </row>
    <row r="749" customFormat="false" ht="15" hidden="false" customHeight="false" outlineLevel="0" collapsed="false">
      <c r="A749" s="3" t="s">
        <v>757</v>
      </c>
      <c r="B749" s="3" t="n">
        <v>0.592859</v>
      </c>
      <c r="C749" s="3" t="n">
        <v>1.93253</v>
      </c>
      <c r="D749" s="4" t="n">
        <v>1.6880443582762</v>
      </c>
      <c r="E749" s="1" t="n">
        <v>0.600655</v>
      </c>
      <c r="F749" s="1" t="n">
        <v>0.837831</v>
      </c>
      <c r="G749" s="1" t="n">
        <v>0.47341918296866</v>
      </c>
      <c r="H749" s="1" t="s">
        <v>9</v>
      </c>
    </row>
    <row r="750" customFormat="false" ht="15" hidden="false" customHeight="false" outlineLevel="0" collapsed="false">
      <c r="A750" s="3" t="s">
        <v>758</v>
      </c>
      <c r="B750" s="3" t="n">
        <v>6.14495</v>
      </c>
      <c r="C750" s="3" t="n">
        <v>19.7972</v>
      </c>
      <c r="D750" s="4" t="n">
        <v>1.68620590924671</v>
      </c>
      <c r="E750" s="1" t="n">
        <v>6.22955</v>
      </c>
      <c r="F750" s="1" t="n">
        <v>7.0418</v>
      </c>
      <c r="G750" s="1" t="n">
        <v>0.176549573338215</v>
      </c>
      <c r="H750" s="1" t="s">
        <v>9</v>
      </c>
    </row>
    <row r="751" customFormat="false" ht="15" hidden="false" customHeight="false" outlineLevel="0" collapsed="false">
      <c r="A751" s="3" t="s">
        <v>759</v>
      </c>
      <c r="B751" s="3" t="n">
        <v>0.530714</v>
      </c>
      <c r="C751" s="3" t="n">
        <v>1.72747</v>
      </c>
      <c r="D751" s="4" t="n">
        <v>1.68405045194781</v>
      </c>
      <c r="E751" s="1" t="n">
        <v>0.537311</v>
      </c>
      <c r="F751" s="1" t="n">
        <v>0.632546</v>
      </c>
      <c r="G751" s="1" t="n">
        <v>0.231438888337714</v>
      </c>
      <c r="H751" s="1" t="s">
        <v>9</v>
      </c>
    </row>
    <row r="752" customFormat="false" ht="15" hidden="false" customHeight="false" outlineLevel="0" collapsed="false">
      <c r="A752" s="3" t="s">
        <v>760</v>
      </c>
      <c r="B752" s="3" t="n">
        <v>0.433591</v>
      </c>
      <c r="C752" s="3" t="n">
        <v>1.41414</v>
      </c>
      <c r="D752" s="4" t="n">
        <v>1.68278897720059</v>
      </c>
      <c r="E752" s="1" t="n">
        <v>0.439681</v>
      </c>
      <c r="F752" s="1" t="n">
        <v>0.513598</v>
      </c>
      <c r="G752" s="1" t="n">
        <v>0.219557658304066</v>
      </c>
      <c r="H752" s="1" t="s">
        <v>9</v>
      </c>
    </row>
    <row r="753" customFormat="false" ht="15" hidden="false" customHeight="false" outlineLevel="0" collapsed="false">
      <c r="A753" s="3" t="s">
        <v>761</v>
      </c>
      <c r="B753" s="3" t="n">
        <v>0.890649</v>
      </c>
      <c r="C753" s="3" t="n">
        <v>2.88012</v>
      </c>
      <c r="D753" s="4" t="n">
        <v>1.68209252071715</v>
      </c>
      <c r="E753" s="1" t="n">
        <v>0.902518</v>
      </c>
      <c r="F753" s="1" t="n">
        <v>1.70588</v>
      </c>
      <c r="G753" s="1" t="n">
        <v>0.91102373919078</v>
      </c>
      <c r="H753" s="1" t="s">
        <v>9</v>
      </c>
    </row>
    <row r="754" customFormat="false" ht="15" hidden="false" customHeight="false" outlineLevel="0" collapsed="false">
      <c r="A754" s="3" t="s">
        <v>762</v>
      </c>
      <c r="B754" s="3" t="n">
        <v>1.24387</v>
      </c>
      <c r="C754" s="3" t="n">
        <v>4.01356</v>
      </c>
      <c r="D754" s="4" t="n">
        <v>1.68208476786338</v>
      </c>
      <c r="E754" s="1" t="n">
        <v>1.25997</v>
      </c>
      <c r="F754" s="1" t="n">
        <v>6.08718</v>
      </c>
      <c r="G754" s="1" t="n">
        <v>2.26334772045726</v>
      </c>
      <c r="H754" s="1" t="s">
        <v>11</v>
      </c>
    </row>
    <row r="755" customFormat="false" ht="15" hidden="false" customHeight="false" outlineLevel="0" collapsed="false">
      <c r="A755" s="3" t="s">
        <v>763</v>
      </c>
      <c r="B755" s="3" t="n">
        <v>0.188213</v>
      </c>
      <c r="C755" s="3" t="n">
        <v>0.625932</v>
      </c>
      <c r="D755" s="4" t="n">
        <v>1.68182092060951</v>
      </c>
      <c r="E755" s="1" t="n">
        <v>0.190941</v>
      </c>
      <c r="F755" s="1" t="n">
        <v>0.339029</v>
      </c>
      <c r="G755" s="1" t="n">
        <v>0.796574949967167</v>
      </c>
      <c r="H755" s="1" t="s">
        <v>9</v>
      </c>
    </row>
    <row r="756" customFormat="false" ht="15" hidden="false" customHeight="false" outlineLevel="0" collapsed="false">
      <c r="A756" s="3" t="s">
        <v>764</v>
      </c>
      <c r="B756" s="3" t="n">
        <v>5.39407</v>
      </c>
      <c r="C756" s="3" t="n">
        <v>17.3181</v>
      </c>
      <c r="D756" s="4" t="n">
        <v>1.68099520642246</v>
      </c>
      <c r="E756" s="1" t="n">
        <v>5.46968</v>
      </c>
      <c r="F756" s="1" t="n">
        <v>3.46639</v>
      </c>
      <c r="G756" s="1" t="n">
        <v>-0.656501705292443</v>
      </c>
      <c r="H756" s="1" t="s">
        <v>9</v>
      </c>
    </row>
    <row r="757" customFormat="false" ht="15" hidden="false" customHeight="false" outlineLevel="0" collapsed="false">
      <c r="A757" s="3" t="s">
        <v>765</v>
      </c>
      <c r="B757" s="3" t="n">
        <v>5.73577</v>
      </c>
      <c r="C757" s="3" t="n">
        <v>18.3788</v>
      </c>
      <c r="D757" s="4" t="n">
        <v>1.67825518785508</v>
      </c>
      <c r="E757" s="1" t="n">
        <v>5.8103</v>
      </c>
      <c r="F757" s="1" t="n">
        <v>8.99692</v>
      </c>
      <c r="G757" s="1" t="n">
        <v>0.629940330453509</v>
      </c>
      <c r="H757" s="1" t="s">
        <v>9</v>
      </c>
    </row>
    <row r="758" customFormat="false" ht="15" hidden="false" customHeight="false" outlineLevel="0" collapsed="false">
      <c r="A758" s="3" t="s">
        <v>766</v>
      </c>
      <c r="B758" s="3" t="n">
        <v>1.83584</v>
      </c>
      <c r="C758" s="3" t="n">
        <v>5.89519</v>
      </c>
      <c r="D758" s="4" t="n">
        <v>1.67770597563337</v>
      </c>
      <c r="E758" s="1" t="n">
        <v>1.86031</v>
      </c>
      <c r="F758" s="1" t="n">
        <v>2.51351</v>
      </c>
      <c r="G758" s="1" t="n">
        <v>0.432154390024573</v>
      </c>
      <c r="H758" s="1" t="s">
        <v>9</v>
      </c>
    </row>
    <row r="759" customFormat="false" ht="15" hidden="false" customHeight="false" outlineLevel="0" collapsed="false">
      <c r="A759" s="3" t="s">
        <v>767</v>
      </c>
      <c r="B759" s="3" t="n">
        <v>10.1873</v>
      </c>
      <c r="C759" s="3" t="n">
        <v>32.5864</v>
      </c>
      <c r="D759" s="4" t="n">
        <v>1.67652542786249</v>
      </c>
      <c r="E759" s="1" t="n">
        <v>10.3199</v>
      </c>
      <c r="F759" s="1" t="n">
        <v>10.1376</v>
      </c>
      <c r="G759" s="1" t="n">
        <v>-0.0256877308536929</v>
      </c>
      <c r="H759" s="1" t="s">
        <v>9</v>
      </c>
    </row>
    <row r="760" customFormat="false" ht="15" hidden="false" customHeight="false" outlineLevel="0" collapsed="false">
      <c r="A760" s="3" t="s">
        <v>768</v>
      </c>
      <c r="B760" s="3" t="n">
        <v>0.736936</v>
      </c>
      <c r="C760" s="3" t="n">
        <v>2.3754</v>
      </c>
      <c r="D760" s="4" t="n">
        <v>1.67517466893774</v>
      </c>
      <c r="E760" s="1" t="n">
        <v>0.745873</v>
      </c>
      <c r="F760" s="1" t="n">
        <v>0.947012</v>
      </c>
      <c r="G760" s="1" t="n">
        <v>0.340393158230767</v>
      </c>
      <c r="H760" s="1" t="s">
        <v>9</v>
      </c>
    </row>
    <row r="761" customFormat="false" ht="15" hidden="false" customHeight="false" outlineLevel="0" collapsed="false">
      <c r="A761" s="3" t="s">
        <v>769</v>
      </c>
      <c r="B761" s="3" t="n">
        <v>0.210427</v>
      </c>
      <c r="C761" s="3" t="n">
        <v>0.693866</v>
      </c>
      <c r="D761" s="4" t="n">
        <v>1.67499984906671</v>
      </c>
      <c r="E761" s="1" t="n">
        <v>0.213618</v>
      </c>
      <c r="F761" s="1" t="n">
        <v>0.535459</v>
      </c>
      <c r="G761" s="1" t="n">
        <v>1.28643443718466</v>
      </c>
      <c r="H761" s="1" t="s">
        <v>9</v>
      </c>
    </row>
    <row r="762" customFormat="false" ht="15" hidden="false" customHeight="false" outlineLevel="0" collapsed="false">
      <c r="A762" s="3" t="s">
        <v>770</v>
      </c>
      <c r="B762" s="3" t="n">
        <v>0.561643</v>
      </c>
      <c r="C762" s="3" t="n">
        <v>1.81495</v>
      </c>
      <c r="D762" s="4" t="n">
        <v>1.67467058985256</v>
      </c>
      <c r="E762" s="1" t="n">
        <v>0.569091</v>
      </c>
      <c r="F762" s="1" t="n">
        <v>0.703671</v>
      </c>
      <c r="G762" s="1" t="n">
        <v>0.301469074590537</v>
      </c>
      <c r="H762" s="1" t="s">
        <v>9</v>
      </c>
    </row>
    <row r="763" customFormat="false" ht="15" hidden="false" customHeight="false" outlineLevel="0" collapsed="false">
      <c r="A763" s="3" t="s">
        <v>771</v>
      </c>
      <c r="B763" s="3" t="n">
        <v>0.348719</v>
      </c>
      <c r="C763" s="3" t="n">
        <v>1.13416</v>
      </c>
      <c r="D763" s="4" t="n">
        <v>1.67336274696053</v>
      </c>
      <c r="E763" s="1" t="n">
        <v>0.353345</v>
      </c>
      <c r="F763" s="1" t="n">
        <v>0.674176</v>
      </c>
      <c r="G763" s="1" t="n">
        <v>0.913027443641905</v>
      </c>
      <c r="H763" s="1" t="s">
        <v>9</v>
      </c>
    </row>
    <row r="764" customFormat="false" ht="15" hidden="false" customHeight="false" outlineLevel="0" collapsed="false">
      <c r="A764" s="3" t="s">
        <v>772</v>
      </c>
      <c r="B764" s="3" t="n">
        <v>1.2021</v>
      </c>
      <c r="C764" s="3" t="n">
        <v>3.85532</v>
      </c>
      <c r="D764" s="4" t="n">
        <v>1.67307912799826</v>
      </c>
      <c r="E764" s="1" t="n">
        <v>1.21795</v>
      </c>
      <c r="F764" s="1" t="n">
        <v>1.46213</v>
      </c>
      <c r="G764" s="1" t="n">
        <v>0.261653259837796</v>
      </c>
      <c r="H764" s="1" t="s">
        <v>9</v>
      </c>
    </row>
    <row r="765" customFormat="false" ht="15" hidden="false" customHeight="false" outlineLevel="0" collapsed="false">
      <c r="A765" s="3" t="s">
        <v>773</v>
      </c>
      <c r="B765" s="3" t="n">
        <v>3.02079</v>
      </c>
      <c r="C765" s="3" t="n">
        <v>9.65164</v>
      </c>
      <c r="D765" s="4" t="n">
        <v>1.67257420498223</v>
      </c>
      <c r="E765" s="1" t="n">
        <v>3.05789</v>
      </c>
      <c r="F765" s="1" t="n">
        <v>5.49183</v>
      </c>
      <c r="G765" s="1" t="n">
        <v>0.842664807223416</v>
      </c>
      <c r="H765" s="1" t="s">
        <v>9</v>
      </c>
    </row>
    <row r="766" customFormat="false" ht="15" hidden="false" customHeight="false" outlineLevel="0" collapsed="false">
      <c r="A766" s="3" t="s">
        <v>774</v>
      </c>
      <c r="B766" s="3" t="n">
        <v>0.139836</v>
      </c>
      <c r="C766" s="3" t="n">
        <v>0.46762</v>
      </c>
      <c r="D766" s="4" t="n">
        <v>1.67247895847169</v>
      </c>
      <c r="E766" s="1" t="n">
        <v>0.141744</v>
      </c>
      <c r="F766" s="1" t="n">
        <v>0.219067</v>
      </c>
      <c r="G766" s="1" t="n">
        <v>0.594130162090105</v>
      </c>
      <c r="H766" s="1" t="s">
        <v>9</v>
      </c>
    </row>
    <row r="767" customFormat="false" ht="15" hidden="false" customHeight="false" outlineLevel="0" collapsed="false">
      <c r="A767" s="3" t="s">
        <v>775</v>
      </c>
      <c r="B767" s="3" t="n">
        <v>10.1472</v>
      </c>
      <c r="C767" s="3" t="n">
        <v>32.3575</v>
      </c>
      <c r="D767" s="4" t="n">
        <v>1.6720431848216</v>
      </c>
      <c r="E767" s="1" t="n">
        <v>10.2834</v>
      </c>
      <c r="F767" s="1" t="n">
        <v>21.4712</v>
      </c>
      <c r="G767" s="1" t="n">
        <v>1.06135499282602</v>
      </c>
      <c r="H767" s="1" t="s">
        <v>9</v>
      </c>
    </row>
    <row r="768" customFormat="false" ht="15" hidden="false" customHeight="false" outlineLevel="0" collapsed="false">
      <c r="A768" s="3" t="s">
        <v>776</v>
      </c>
      <c r="B768" s="3" t="n">
        <v>21.8017</v>
      </c>
      <c r="C768" s="3" t="n">
        <v>69.4744</v>
      </c>
      <c r="D768" s="4" t="n">
        <v>1.67158689578134</v>
      </c>
      <c r="E768" s="1" t="n">
        <v>22.104</v>
      </c>
      <c r="F768" s="1" t="n">
        <v>34.1941</v>
      </c>
      <c r="G768" s="1" t="n">
        <v>0.629209264692622</v>
      </c>
      <c r="H768" s="1" t="s">
        <v>9</v>
      </c>
    </row>
    <row r="769" customFormat="false" ht="15" hidden="false" customHeight="false" outlineLevel="0" collapsed="false">
      <c r="A769" s="3" t="s">
        <v>777</v>
      </c>
      <c r="B769" s="3" t="n">
        <v>9.25032</v>
      </c>
      <c r="C769" s="3" t="n">
        <v>29.4448</v>
      </c>
      <c r="D769" s="4" t="n">
        <v>1.66936880375211</v>
      </c>
      <c r="E769" s="1" t="n">
        <v>9.37739</v>
      </c>
      <c r="F769" s="1" t="n">
        <v>15.9107</v>
      </c>
      <c r="G769" s="1" t="n">
        <v>0.762107767011646</v>
      </c>
      <c r="H769" s="1" t="s">
        <v>9</v>
      </c>
    </row>
    <row r="770" customFormat="false" ht="15" hidden="false" customHeight="false" outlineLevel="0" collapsed="false">
      <c r="A770" s="3" t="s">
        <v>778</v>
      </c>
      <c r="B770" s="3" t="n">
        <v>2.91599</v>
      </c>
      <c r="C770" s="3" t="n">
        <v>9.29101</v>
      </c>
      <c r="D770" s="4" t="n">
        <v>1.6684625486345</v>
      </c>
      <c r="E770" s="1" t="n">
        <v>2.95417</v>
      </c>
      <c r="F770" s="1" t="n">
        <v>5.35891</v>
      </c>
      <c r="G770" s="1" t="n">
        <v>0.857001030007877</v>
      </c>
      <c r="H770" s="1" t="s">
        <v>9</v>
      </c>
    </row>
    <row r="771" customFormat="false" ht="15" hidden="false" customHeight="false" outlineLevel="0" collapsed="false">
      <c r="A771" s="3" t="s">
        <v>779</v>
      </c>
      <c r="B771" s="3" t="n">
        <v>0.240358</v>
      </c>
      <c r="C771" s="3" t="n">
        <v>0.78518</v>
      </c>
      <c r="D771" s="4" t="n">
        <v>1.66728891497333</v>
      </c>
      <c r="E771" s="1" t="n">
        <v>0.243615</v>
      </c>
      <c r="F771" s="1" t="n">
        <v>0.399612</v>
      </c>
      <c r="G771" s="1" t="n">
        <v>0.691617905312721</v>
      </c>
      <c r="H771" s="1" t="s">
        <v>9</v>
      </c>
    </row>
    <row r="772" customFormat="false" ht="15" hidden="false" customHeight="false" outlineLevel="0" collapsed="false">
      <c r="A772" s="3" t="s">
        <v>780</v>
      </c>
      <c r="B772" s="3" t="n">
        <v>352.736</v>
      </c>
      <c r="C772" s="3" t="n">
        <v>1116.05</v>
      </c>
      <c r="D772" s="4" t="n">
        <v>1.66171296089434</v>
      </c>
      <c r="E772" s="1" t="n">
        <v>357.318</v>
      </c>
      <c r="F772" s="1" t="n">
        <v>562.369</v>
      </c>
      <c r="G772" s="1" t="n">
        <v>0.654293756173492</v>
      </c>
      <c r="H772" s="1" t="s">
        <v>9</v>
      </c>
    </row>
    <row r="773" customFormat="false" ht="15" hidden="false" customHeight="false" outlineLevel="0" collapsed="false">
      <c r="A773" s="3" t="s">
        <v>781</v>
      </c>
      <c r="B773" s="3" t="n">
        <v>0.201657</v>
      </c>
      <c r="C773" s="3" t="n">
        <v>0.659623</v>
      </c>
      <c r="D773" s="4" t="n">
        <v>1.66162087917542</v>
      </c>
      <c r="E773" s="1" t="n">
        <v>0.20415</v>
      </c>
      <c r="F773" s="1" t="n">
        <v>0.378317</v>
      </c>
      <c r="G773" s="1" t="n">
        <v>0.858613190663414</v>
      </c>
      <c r="H773" s="1" t="s">
        <v>9</v>
      </c>
    </row>
    <row r="774" customFormat="false" ht="15" hidden="false" customHeight="false" outlineLevel="0" collapsed="false">
      <c r="A774" s="3" t="s">
        <v>782</v>
      </c>
      <c r="B774" s="3" t="n">
        <v>2.17334</v>
      </c>
      <c r="C774" s="3" t="n">
        <v>6.89623</v>
      </c>
      <c r="D774" s="4" t="n">
        <v>1.66136157034709</v>
      </c>
      <c r="E774" s="1" t="n">
        <v>2.2017</v>
      </c>
      <c r="F774" s="1" t="n">
        <v>3.21845</v>
      </c>
      <c r="G774" s="1" t="n">
        <v>0.545685975376929</v>
      </c>
      <c r="H774" s="1" t="s">
        <v>9</v>
      </c>
    </row>
    <row r="775" customFormat="false" ht="15" hidden="false" customHeight="false" outlineLevel="0" collapsed="false">
      <c r="A775" s="3" t="s">
        <v>783</v>
      </c>
      <c r="B775" s="3" t="n">
        <v>12.7437</v>
      </c>
      <c r="C775" s="3" t="n">
        <v>40.3161</v>
      </c>
      <c r="D775" s="4" t="n">
        <v>1.66079803641189</v>
      </c>
      <c r="E775" s="1" t="n">
        <v>12.8986</v>
      </c>
      <c r="F775" s="1" t="n">
        <v>30.5478</v>
      </c>
      <c r="G775" s="1" t="n">
        <v>1.24320813881294</v>
      </c>
      <c r="H775" s="1" t="s">
        <v>9</v>
      </c>
    </row>
    <row r="776" customFormat="false" ht="15" hidden="false" customHeight="false" outlineLevel="0" collapsed="false">
      <c r="A776" s="3" t="s">
        <v>784</v>
      </c>
      <c r="B776" s="3" t="n">
        <v>5.31266</v>
      </c>
      <c r="C776" s="3" t="n">
        <v>16.7973</v>
      </c>
      <c r="D776" s="4" t="n">
        <v>1.65886866410756</v>
      </c>
      <c r="E776" s="1" t="n">
        <v>5.38969</v>
      </c>
      <c r="F776" s="1" t="n">
        <v>6.2224</v>
      </c>
      <c r="G776" s="1" t="n">
        <v>0.206911246079441</v>
      </c>
      <c r="H776" s="1" t="s">
        <v>9</v>
      </c>
    </row>
    <row r="777" customFormat="false" ht="15" hidden="false" customHeight="false" outlineLevel="0" collapsed="false">
      <c r="A777" s="3" t="s">
        <v>785</v>
      </c>
      <c r="B777" s="3" t="n">
        <v>54.2666</v>
      </c>
      <c r="C777" s="3" t="n">
        <v>171.087</v>
      </c>
      <c r="D777" s="4" t="n">
        <v>1.65641220870072</v>
      </c>
      <c r="E777" s="1" t="n">
        <v>55.015</v>
      </c>
      <c r="F777" s="1" t="n">
        <v>48.1628</v>
      </c>
      <c r="G777" s="1" t="n">
        <v>-0.191868458423316</v>
      </c>
      <c r="H777" s="1" t="s">
        <v>9</v>
      </c>
    </row>
    <row r="778" customFormat="false" ht="15" hidden="false" customHeight="false" outlineLevel="0" collapsed="false">
      <c r="A778" s="3" t="s">
        <v>786</v>
      </c>
      <c r="B778" s="3" t="n">
        <v>0.674208</v>
      </c>
      <c r="C778" s="3" t="n">
        <v>2.14666</v>
      </c>
      <c r="D778" s="4" t="n">
        <v>1.65629187403142</v>
      </c>
      <c r="E778" s="1" t="n">
        <v>0.683548</v>
      </c>
      <c r="F778" s="1" t="n">
        <v>1.19886</v>
      </c>
      <c r="G778" s="1" t="n">
        <v>0.801579534363241</v>
      </c>
      <c r="H778" s="1" t="s">
        <v>9</v>
      </c>
    </row>
    <row r="779" customFormat="false" ht="15" hidden="false" customHeight="false" outlineLevel="0" collapsed="false">
      <c r="A779" s="3" t="s">
        <v>787</v>
      </c>
      <c r="B779" s="3" t="n">
        <v>0.48981</v>
      </c>
      <c r="C779" s="3" t="n">
        <v>1.56539</v>
      </c>
      <c r="D779" s="4" t="n">
        <v>1.65625735146684</v>
      </c>
      <c r="E779" s="1" t="n">
        <v>0.496508</v>
      </c>
      <c r="F779" s="1" t="n">
        <v>0.848171</v>
      </c>
      <c r="G779" s="1" t="n">
        <v>0.760680093469146</v>
      </c>
      <c r="H779" s="1" t="s">
        <v>9</v>
      </c>
    </row>
    <row r="780" customFormat="false" ht="15" hidden="false" customHeight="false" outlineLevel="0" collapsed="false">
      <c r="A780" s="3" t="s">
        <v>788</v>
      </c>
      <c r="B780" s="3" t="n">
        <v>18.0377</v>
      </c>
      <c r="C780" s="3" t="n">
        <v>56.8612</v>
      </c>
      <c r="D780" s="4" t="n">
        <v>1.65588325424324</v>
      </c>
      <c r="E780" s="1" t="n">
        <v>18.2841</v>
      </c>
      <c r="F780" s="1" t="n">
        <v>22.2856</v>
      </c>
      <c r="G780" s="1" t="n">
        <v>0.285380582416628</v>
      </c>
      <c r="H780" s="1" t="s">
        <v>9</v>
      </c>
    </row>
    <row r="781" customFormat="false" ht="15" hidden="false" customHeight="false" outlineLevel="0" collapsed="false">
      <c r="A781" s="3" t="s">
        <v>789</v>
      </c>
      <c r="B781" s="3" t="n">
        <v>3.93283</v>
      </c>
      <c r="C781" s="3" t="n">
        <v>12.404</v>
      </c>
      <c r="D781" s="4" t="n">
        <v>1.65466463771636</v>
      </c>
      <c r="E781" s="1" t="n">
        <v>3.98675</v>
      </c>
      <c r="F781" s="1" t="n">
        <v>5.89034</v>
      </c>
      <c r="G781" s="1" t="n">
        <v>0.561970756618244</v>
      </c>
      <c r="H781" s="1" t="s">
        <v>9</v>
      </c>
    </row>
    <row r="782" customFormat="false" ht="15" hidden="false" customHeight="false" outlineLevel="0" collapsed="false">
      <c r="A782" s="3" t="s">
        <v>790</v>
      </c>
      <c r="B782" s="3" t="n">
        <v>0.537068</v>
      </c>
      <c r="C782" s="3" t="n">
        <v>1.71162</v>
      </c>
      <c r="D782" s="4" t="n">
        <v>1.65397466802971</v>
      </c>
      <c r="E782" s="1" t="n">
        <v>0.544578</v>
      </c>
      <c r="F782" s="1" t="n">
        <v>0.86522</v>
      </c>
      <c r="G782" s="1" t="n">
        <v>0.658255320020305</v>
      </c>
      <c r="H782" s="1" t="s">
        <v>9</v>
      </c>
    </row>
    <row r="783" customFormat="false" ht="15" hidden="false" customHeight="false" outlineLevel="0" collapsed="false">
      <c r="A783" s="3" t="s">
        <v>791</v>
      </c>
      <c r="B783" s="3" t="n">
        <v>0.365442</v>
      </c>
      <c r="C783" s="3" t="n">
        <v>1.17108</v>
      </c>
      <c r="D783" s="4" t="n">
        <v>1.65344473251197</v>
      </c>
      <c r="E783" s="1" t="n">
        <v>0.370225</v>
      </c>
      <c r="F783" s="1" t="n">
        <v>0.907204</v>
      </c>
      <c r="G783" s="1" t="n">
        <v>1.27038925355428</v>
      </c>
      <c r="H783" s="1" t="s">
        <v>9</v>
      </c>
    </row>
    <row r="784" customFormat="false" ht="15" hidden="false" customHeight="false" outlineLevel="0" collapsed="false">
      <c r="A784" s="3" t="s">
        <v>792</v>
      </c>
      <c r="B784" s="3" t="n">
        <v>10.7336</v>
      </c>
      <c r="C784" s="3" t="n">
        <v>33.7816</v>
      </c>
      <c r="D784" s="4" t="n">
        <v>1.65318716512827</v>
      </c>
      <c r="E784" s="1" t="n">
        <v>10.8712</v>
      </c>
      <c r="F784" s="1" t="n">
        <v>21.8597</v>
      </c>
      <c r="G784" s="1" t="n">
        <v>1.00709576160442</v>
      </c>
      <c r="H784" s="1" t="s">
        <v>9</v>
      </c>
    </row>
    <row r="785" customFormat="false" ht="15" hidden="false" customHeight="false" outlineLevel="0" collapsed="false">
      <c r="A785" s="3" t="s">
        <v>793</v>
      </c>
      <c r="B785" s="3" t="n">
        <v>0.301574</v>
      </c>
      <c r="C785" s="3" t="n">
        <v>0.969608</v>
      </c>
      <c r="D785" s="4" t="n">
        <v>1.65262970630671</v>
      </c>
      <c r="E785" s="1" t="n">
        <v>0.30564</v>
      </c>
      <c r="F785" s="1" t="n">
        <v>0.687557</v>
      </c>
      <c r="G785" s="1" t="n">
        <v>1.14403106493669</v>
      </c>
      <c r="H785" s="1" t="s">
        <v>9</v>
      </c>
    </row>
    <row r="786" customFormat="false" ht="15" hidden="false" customHeight="false" outlineLevel="0" collapsed="false">
      <c r="A786" s="3" t="s">
        <v>794</v>
      </c>
      <c r="B786" s="3" t="n">
        <v>1.23611</v>
      </c>
      <c r="C786" s="3" t="n">
        <v>3.90316</v>
      </c>
      <c r="D786" s="4" t="n">
        <v>1.65090267241443</v>
      </c>
      <c r="E786" s="1" t="n">
        <v>1.25129</v>
      </c>
      <c r="F786" s="1" t="n">
        <v>3.9838</v>
      </c>
      <c r="G786" s="1" t="n">
        <v>1.66286206479896</v>
      </c>
      <c r="H786" s="1" t="s">
        <v>9</v>
      </c>
    </row>
    <row r="787" customFormat="false" ht="15" hidden="false" customHeight="false" outlineLevel="0" collapsed="false">
      <c r="A787" s="3" t="s">
        <v>795</v>
      </c>
      <c r="B787" s="3" t="n">
        <v>0.767691</v>
      </c>
      <c r="C787" s="3" t="n">
        <v>2.43049</v>
      </c>
      <c r="D787" s="4" t="n">
        <v>1.64990189215781</v>
      </c>
      <c r="E787" s="1" t="n">
        <v>0.77808</v>
      </c>
      <c r="F787" s="1" t="n">
        <v>1.30777</v>
      </c>
      <c r="G787" s="1" t="n">
        <v>0.741684594378801</v>
      </c>
      <c r="H787" s="1" t="s">
        <v>9</v>
      </c>
    </row>
    <row r="788" customFormat="false" ht="15" hidden="false" customHeight="false" outlineLevel="0" collapsed="false">
      <c r="A788" s="3" t="s">
        <v>796</v>
      </c>
      <c r="B788" s="3" t="n">
        <v>0.375695</v>
      </c>
      <c r="C788" s="3" t="n">
        <v>1.19924</v>
      </c>
      <c r="D788" s="4" t="n">
        <v>1.64856825857697</v>
      </c>
      <c r="E788" s="1" t="n">
        <v>0.380914</v>
      </c>
      <c r="F788" s="1" t="n">
        <v>0.911749</v>
      </c>
      <c r="G788" s="1" t="n">
        <v>1.23752269263202</v>
      </c>
      <c r="H788" s="1" t="s">
        <v>9</v>
      </c>
    </row>
    <row r="789" customFormat="false" ht="15" hidden="false" customHeight="false" outlineLevel="0" collapsed="false">
      <c r="A789" s="3" t="s">
        <v>797</v>
      </c>
      <c r="B789" s="3" t="n">
        <v>3.64948</v>
      </c>
      <c r="C789" s="3" t="n">
        <v>11.4611</v>
      </c>
      <c r="D789" s="4" t="n">
        <v>1.64829317657649</v>
      </c>
      <c r="E789" s="1" t="n">
        <v>3.69267</v>
      </c>
      <c r="F789" s="1" t="n">
        <v>6.36569</v>
      </c>
      <c r="G789" s="1" t="n">
        <v>0.784015508819463</v>
      </c>
      <c r="H789" s="1" t="s">
        <v>9</v>
      </c>
    </row>
    <row r="790" customFormat="false" ht="15" hidden="false" customHeight="false" outlineLevel="0" collapsed="false">
      <c r="A790" s="3" t="s">
        <v>798</v>
      </c>
      <c r="B790" s="3" t="n">
        <v>0.626395</v>
      </c>
      <c r="C790" s="3" t="n">
        <v>1.98411</v>
      </c>
      <c r="D790" s="4" t="n">
        <v>1.64775058860544</v>
      </c>
      <c r="E790" s="1" t="n">
        <v>0.634643</v>
      </c>
      <c r="F790" s="1" t="n">
        <v>0.352065</v>
      </c>
      <c r="G790" s="1" t="n">
        <v>-0.832251703034009</v>
      </c>
      <c r="H790" s="1" t="s">
        <v>9</v>
      </c>
    </row>
    <row r="791" customFormat="false" ht="15" hidden="false" customHeight="false" outlineLevel="0" collapsed="false">
      <c r="A791" s="3" t="s">
        <v>799</v>
      </c>
      <c r="B791" s="3" t="n">
        <v>5.11927</v>
      </c>
      <c r="C791" s="3" t="n">
        <v>16.0601</v>
      </c>
      <c r="D791" s="4" t="n">
        <v>1.647553486001</v>
      </c>
      <c r="E791" s="1" t="n">
        <v>5.18344</v>
      </c>
      <c r="F791" s="1" t="n">
        <v>9.06593</v>
      </c>
      <c r="G791" s="1" t="n">
        <v>0.805355022971928</v>
      </c>
      <c r="H791" s="1" t="s">
        <v>9</v>
      </c>
    </row>
    <row r="792" customFormat="false" ht="15" hidden="false" customHeight="false" outlineLevel="0" collapsed="false">
      <c r="A792" s="3" t="s">
        <v>800</v>
      </c>
      <c r="B792" s="3" t="n">
        <v>5.50878</v>
      </c>
      <c r="C792" s="3" t="n">
        <v>17.279</v>
      </c>
      <c r="D792" s="4" t="n">
        <v>1.64743314519612</v>
      </c>
      <c r="E792" s="1" t="n">
        <v>5.58521</v>
      </c>
      <c r="F792" s="1" t="n">
        <v>6.13151</v>
      </c>
      <c r="G792" s="1" t="n">
        <v>0.134401131972507</v>
      </c>
      <c r="H792" s="1" t="s">
        <v>9</v>
      </c>
    </row>
    <row r="793" customFormat="false" ht="15" hidden="false" customHeight="false" outlineLevel="0" collapsed="false">
      <c r="A793" s="3" t="s">
        <v>801</v>
      </c>
      <c r="B793" s="3" t="n">
        <v>1.38528</v>
      </c>
      <c r="C793" s="3" t="n">
        <v>4.35117</v>
      </c>
      <c r="D793" s="4" t="n">
        <v>1.6441605621</v>
      </c>
      <c r="E793" s="1" t="n">
        <v>1.40055</v>
      </c>
      <c r="F793" s="1" t="n">
        <v>1.76182</v>
      </c>
      <c r="G793" s="1" t="n">
        <v>0.328974241011053</v>
      </c>
      <c r="H793" s="1" t="s">
        <v>9</v>
      </c>
    </row>
    <row r="794" customFormat="false" ht="15" hidden="false" customHeight="false" outlineLevel="0" collapsed="false">
      <c r="A794" s="3" t="s">
        <v>802</v>
      </c>
      <c r="B794" s="3" t="n">
        <v>1.30642</v>
      </c>
      <c r="C794" s="3" t="n">
        <v>4.10248</v>
      </c>
      <c r="D794" s="4" t="n">
        <v>1.64338881248203</v>
      </c>
      <c r="E794" s="1" t="n">
        <v>1.32248</v>
      </c>
      <c r="F794" s="1" t="n">
        <v>3.14457</v>
      </c>
      <c r="G794" s="1" t="n">
        <v>1.24332948572833</v>
      </c>
      <c r="H794" s="1" t="s">
        <v>9</v>
      </c>
    </row>
    <row r="795" customFormat="false" ht="15" hidden="false" customHeight="false" outlineLevel="0" collapsed="false">
      <c r="A795" s="3" t="s">
        <v>803</v>
      </c>
      <c r="B795" s="3" t="n">
        <v>1.17205</v>
      </c>
      <c r="C795" s="3" t="n">
        <v>3.67666</v>
      </c>
      <c r="D795" s="4" t="n">
        <v>1.64102330895096</v>
      </c>
      <c r="E795" s="1" t="n">
        <v>1.18825</v>
      </c>
      <c r="F795" s="1" t="n">
        <v>2.05303</v>
      </c>
      <c r="G795" s="1" t="n">
        <v>0.783835860684166</v>
      </c>
      <c r="H795" s="1" t="s">
        <v>9</v>
      </c>
    </row>
    <row r="796" customFormat="false" ht="15" hidden="false" customHeight="false" outlineLevel="0" collapsed="false">
      <c r="A796" s="3" t="s">
        <v>804</v>
      </c>
      <c r="B796" s="3" t="n">
        <v>1.97116</v>
      </c>
      <c r="C796" s="3" t="n">
        <v>6.16327</v>
      </c>
      <c r="D796" s="4" t="n">
        <v>1.63968949373167</v>
      </c>
      <c r="E796" s="1" t="n">
        <v>1.99835</v>
      </c>
      <c r="F796" s="1" t="n">
        <v>4.82809</v>
      </c>
      <c r="G796" s="1" t="n">
        <v>1.2684268939875</v>
      </c>
      <c r="H796" s="1" t="s">
        <v>9</v>
      </c>
    </row>
    <row r="797" customFormat="false" ht="15" hidden="false" customHeight="false" outlineLevel="0" collapsed="false">
      <c r="A797" s="3" t="s">
        <v>805</v>
      </c>
      <c r="B797" s="3" t="n">
        <v>1.93263</v>
      </c>
      <c r="C797" s="3" t="n">
        <v>6.04067</v>
      </c>
      <c r="D797" s="4" t="n">
        <v>1.63908375665279</v>
      </c>
      <c r="E797" s="1" t="n">
        <v>1.95853</v>
      </c>
      <c r="F797" s="1" t="n">
        <v>4.02896</v>
      </c>
      <c r="G797" s="1" t="n">
        <v>1.03686515927858</v>
      </c>
      <c r="H797" s="1" t="s">
        <v>9</v>
      </c>
    </row>
    <row r="798" customFormat="false" ht="15" hidden="false" customHeight="false" outlineLevel="0" collapsed="false">
      <c r="A798" s="3" t="s">
        <v>806</v>
      </c>
      <c r="B798" s="3" t="n">
        <v>3.71119</v>
      </c>
      <c r="C798" s="3" t="n">
        <v>11.5775</v>
      </c>
      <c r="D798" s="4" t="n">
        <v>1.63873337892089</v>
      </c>
      <c r="E798" s="1" t="n">
        <v>3.76141</v>
      </c>
      <c r="F798" s="1" t="n">
        <v>4.01136</v>
      </c>
      <c r="G798" s="1" t="n">
        <v>0.0925794965810724</v>
      </c>
      <c r="H798" s="1" t="s">
        <v>9</v>
      </c>
    </row>
    <row r="799" customFormat="false" ht="15" hidden="false" customHeight="false" outlineLevel="0" collapsed="false">
      <c r="A799" s="3" t="s">
        <v>807</v>
      </c>
      <c r="B799" s="3" t="n">
        <v>2.95566</v>
      </c>
      <c r="C799" s="3" t="n">
        <v>9.22031</v>
      </c>
      <c r="D799" s="4" t="n">
        <v>1.63802589303254</v>
      </c>
      <c r="E799" s="1" t="n">
        <v>2.99547</v>
      </c>
      <c r="F799" s="1" t="n">
        <v>4.34207</v>
      </c>
      <c r="G799" s="1" t="n">
        <v>0.534111142076623</v>
      </c>
      <c r="H799" s="1" t="s">
        <v>9</v>
      </c>
    </row>
    <row r="800" customFormat="false" ht="15" hidden="false" customHeight="false" outlineLevel="0" collapsed="false">
      <c r="A800" s="3" t="s">
        <v>808</v>
      </c>
      <c r="B800" s="3" t="n">
        <v>5.99376</v>
      </c>
      <c r="C800" s="3" t="n">
        <v>18.6404</v>
      </c>
      <c r="D800" s="4" t="n">
        <v>1.63526836110649</v>
      </c>
      <c r="E800" s="1" t="n">
        <v>6.07348</v>
      </c>
      <c r="F800" s="1" t="n">
        <v>13.5715</v>
      </c>
      <c r="G800" s="1" t="n">
        <v>1.15867408026797</v>
      </c>
      <c r="H800" s="1" t="s">
        <v>9</v>
      </c>
    </row>
    <row r="801" customFormat="false" ht="15" hidden="false" customHeight="false" outlineLevel="0" collapsed="false">
      <c r="A801" s="3" t="s">
        <v>809</v>
      </c>
      <c r="B801" s="3" t="n">
        <v>0.231321</v>
      </c>
      <c r="C801" s="3" t="n">
        <v>0.739486</v>
      </c>
      <c r="D801" s="4" t="n">
        <v>1.63494806383541</v>
      </c>
      <c r="E801" s="1" t="n">
        <v>0.234362</v>
      </c>
      <c r="F801" s="1" t="n">
        <v>0.428668</v>
      </c>
      <c r="G801" s="1" t="n">
        <v>0.844109514893906</v>
      </c>
      <c r="H801" s="1" t="s">
        <v>9</v>
      </c>
    </row>
    <row r="802" customFormat="false" ht="15" hidden="false" customHeight="false" outlineLevel="0" collapsed="false">
      <c r="A802" s="3" t="s">
        <v>810</v>
      </c>
      <c r="B802" s="3" t="n">
        <v>2.10131</v>
      </c>
      <c r="C802" s="3" t="n">
        <v>6.5455</v>
      </c>
      <c r="D802" s="4" t="n">
        <v>1.63456739898018</v>
      </c>
      <c r="E802" s="1" t="n">
        <v>2.12883</v>
      </c>
      <c r="F802" s="1" t="n">
        <v>1.23724</v>
      </c>
      <c r="G802" s="1" t="n">
        <v>-0.778082715459175</v>
      </c>
      <c r="H802" s="1" t="s">
        <v>9</v>
      </c>
    </row>
    <row r="803" customFormat="false" ht="15" hidden="false" customHeight="false" outlineLevel="0" collapsed="false">
      <c r="A803" s="3" t="s">
        <v>811</v>
      </c>
      <c r="B803" s="3" t="n">
        <v>1.58321</v>
      </c>
      <c r="C803" s="3" t="n">
        <v>4.93391</v>
      </c>
      <c r="D803" s="4" t="n">
        <v>1.63371604023533</v>
      </c>
      <c r="E803" s="1" t="n">
        <v>1.60359</v>
      </c>
      <c r="F803" s="1" t="n">
        <v>3.81057</v>
      </c>
      <c r="G803" s="1" t="n">
        <v>1.24351384526237</v>
      </c>
      <c r="H803" s="1" t="s">
        <v>9</v>
      </c>
    </row>
    <row r="804" customFormat="false" ht="15" hidden="false" customHeight="false" outlineLevel="0" collapsed="false">
      <c r="A804" s="3" t="s">
        <v>812</v>
      </c>
      <c r="B804" s="3" t="n">
        <v>1.81427</v>
      </c>
      <c r="C804" s="3" t="n">
        <v>5.64792</v>
      </c>
      <c r="D804" s="4" t="n">
        <v>1.6329525074027</v>
      </c>
      <c r="E804" s="1" t="n">
        <v>1.83848</v>
      </c>
      <c r="F804" s="1" t="n">
        <v>3.03114</v>
      </c>
      <c r="G804" s="1" t="n">
        <v>0.718272798813722</v>
      </c>
      <c r="H804" s="1" t="s">
        <v>9</v>
      </c>
    </row>
    <row r="805" customFormat="false" ht="15" hidden="false" customHeight="false" outlineLevel="0" collapsed="false">
      <c r="A805" s="3" t="s">
        <v>813</v>
      </c>
      <c r="B805" s="3" t="n">
        <v>0.9036</v>
      </c>
      <c r="C805" s="3" t="n">
        <v>2.82341</v>
      </c>
      <c r="D805" s="4" t="n">
        <v>1.63290482181816</v>
      </c>
      <c r="E805" s="1" t="n">
        <v>0.914391</v>
      </c>
      <c r="F805" s="1" t="n">
        <v>0.600327</v>
      </c>
      <c r="G805" s="1" t="n">
        <v>-0.598920798989846</v>
      </c>
      <c r="H805" s="1" t="s">
        <v>9</v>
      </c>
    </row>
    <row r="806" customFormat="false" ht="15" hidden="false" customHeight="false" outlineLevel="0" collapsed="false">
      <c r="A806" s="3" t="s">
        <v>814</v>
      </c>
      <c r="B806" s="3" t="n">
        <v>6.00064</v>
      </c>
      <c r="C806" s="3" t="n">
        <v>18.6136</v>
      </c>
      <c r="D806" s="4" t="n">
        <v>1.63154145801955</v>
      </c>
      <c r="E806" s="1" t="n">
        <v>6.07464</v>
      </c>
      <c r="F806" s="1" t="n">
        <v>5.20985</v>
      </c>
      <c r="G806" s="1" t="n">
        <v>-0.22116355842719</v>
      </c>
      <c r="H806" s="1" t="s">
        <v>9</v>
      </c>
    </row>
    <row r="807" customFormat="false" ht="15" hidden="false" customHeight="false" outlineLevel="0" collapsed="false">
      <c r="A807" s="3" t="s">
        <v>815</v>
      </c>
      <c r="B807" s="3" t="n">
        <v>0.334295</v>
      </c>
      <c r="C807" s="3" t="n">
        <v>1.05629</v>
      </c>
      <c r="D807" s="4" t="n">
        <v>1.63088272799891</v>
      </c>
      <c r="E807" s="1" t="n">
        <v>0.338817</v>
      </c>
      <c r="F807" s="1" t="n">
        <v>0.327032</v>
      </c>
      <c r="G807" s="1" t="n">
        <v>-0.0495847765224946</v>
      </c>
      <c r="H807" s="1" t="s">
        <v>9</v>
      </c>
    </row>
    <row r="808" customFormat="false" ht="15" hidden="false" customHeight="false" outlineLevel="0" collapsed="false">
      <c r="A808" s="3" t="s">
        <v>816</v>
      </c>
      <c r="B808" s="3" t="n">
        <v>0.584442</v>
      </c>
      <c r="C808" s="3" t="n">
        <v>1.82718</v>
      </c>
      <c r="D808" s="4" t="n">
        <v>1.62788502573717</v>
      </c>
      <c r="E808" s="1" t="n">
        <v>0.59214</v>
      </c>
      <c r="F808" s="1" t="n">
        <v>1.80377</v>
      </c>
      <c r="G808" s="1" t="n">
        <v>1.5908206590611</v>
      </c>
      <c r="H808" s="1" t="s">
        <v>9</v>
      </c>
    </row>
    <row r="809" customFormat="false" ht="15" hidden="false" customHeight="false" outlineLevel="0" collapsed="false">
      <c r="A809" s="3" t="s">
        <v>817</v>
      </c>
      <c r="B809" s="3" t="n">
        <v>0.775474</v>
      </c>
      <c r="C809" s="3" t="n">
        <v>2.41543</v>
      </c>
      <c r="D809" s="4" t="n">
        <v>1.62660511598363</v>
      </c>
      <c r="E809" s="1" t="n">
        <v>0.785771</v>
      </c>
      <c r="F809" s="1" t="n">
        <v>0.483671</v>
      </c>
      <c r="G809" s="1" t="n">
        <v>-0.68880342586441</v>
      </c>
      <c r="H809" s="1" t="s">
        <v>9</v>
      </c>
    </row>
    <row r="810" customFormat="false" ht="15" hidden="false" customHeight="false" outlineLevel="0" collapsed="false">
      <c r="A810" s="3" t="s">
        <v>818</v>
      </c>
      <c r="B810" s="3" t="n">
        <v>1.5226</v>
      </c>
      <c r="C810" s="3" t="n">
        <v>4.71743</v>
      </c>
      <c r="D810" s="4" t="n">
        <v>1.62507488524486</v>
      </c>
      <c r="E810" s="1" t="n">
        <v>1.54361</v>
      </c>
      <c r="F810" s="1" t="n">
        <v>8.61178</v>
      </c>
      <c r="G810" s="1" t="n">
        <v>2.47236135808274</v>
      </c>
      <c r="H810" s="1" t="s">
        <v>11</v>
      </c>
    </row>
    <row r="811" customFormat="false" ht="15" hidden="false" customHeight="false" outlineLevel="0" collapsed="false">
      <c r="A811" s="3" t="s">
        <v>819</v>
      </c>
      <c r="B811" s="3" t="n">
        <v>2.74321</v>
      </c>
      <c r="C811" s="3" t="n">
        <v>8.47985</v>
      </c>
      <c r="D811" s="4" t="n">
        <v>1.62462440911947</v>
      </c>
      <c r="E811" s="1" t="n">
        <v>2.78119</v>
      </c>
      <c r="F811" s="1" t="n">
        <v>3.08494</v>
      </c>
      <c r="G811" s="1" t="n">
        <v>0.149031107019744</v>
      </c>
      <c r="H811" s="1" t="s">
        <v>9</v>
      </c>
    </row>
    <row r="812" customFormat="false" ht="15" hidden="false" customHeight="false" outlineLevel="0" collapsed="false">
      <c r="A812" s="3" t="s">
        <v>820</v>
      </c>
      <c r="B812" s="3" t="n">
        <v>1.054</v>
      </c>
      <c r="C812" s="3" t="n">
        <v>3.26844</v>
      </c>
      <c r="D812" s="4" t="n">
        <v>1.62351134094382</v>
      </c>
      <c r="E812" s="1" t="n">
        <v>1.06674</v>
      </c>
      <c r="F812" s="1" t="n">
        <v>2.66482</v>
      </c>
      <c r="G812" s="1" t="n">
        <v>1.31277188479238</v>
      </c>
      <c r="H812" s="1" t="s">
        <v>9</v>
      </c>
    </row>
    <row r="813" customFormat="false" ht="15" hidden="false" customHeight="false" outlineLevel="0" collapsed="false">
      <c r="A813" s="3" t="s">
        <v>821</v>
      </c>
      <c r="B813" s="3" t="n">
        <v>3.09311</v>
      </c>
      <c r="C813" s="3" t="n">
        <v>9.54459</v>
      </c>
      <c r="D813" s="4" t="n">
        <v>1.62247912772113</v>
      </c>
      <c r="E813" s="1" t="n">
        <v>3.13732</v>
      </c>
      <c r="F813" s="1" t="n">
        <v>7.4251</v>
      </c>
      <c r="G813" s="1" t="n">
        <v>1.24022827586187</v>
      </c>
      <c r="H813" s="1" t="s">
        <v>9</v>
      </c>
    </row>
    <row r="814" customFormat="false" ht="15" hidden="false" customHeight="false" outlineLevel="0" collapsed="false">
      <c r="A814" s="3" t="s">
        <v>822</v>
      </c>
      <c r="B814" s="3" t="n">
        <v>1.03018</v>
      </c>
      <c r="C814" s="3" t="n">
        <v>3.19243</v>
      </c>
      <c r="D814" s="4" t="n">
        <v>1.62233383192538</v>
      </c>
      <c r="E814" s="1" t="n">
        <v>1.04429</v>
      </c>
      <c r="F814" s="1" t="n">
        <v>1.34562</v>
      </c>
      <c r="G814" s="1" t="n">
        <v>0.362681067914067</v>
      </c>
      <c r="H814" s="1" t="s">
        <v>9</v>
      </c>
    </row>
    <row r="815" customFormat="false" ht="15" hidden="false" customHeight="false" outlineLevel="0" collapsed="false">
      <c r="A815" s="3" t="s">
        <v>823</v>
      </c>
      <c r="B815" s="3" t="n">
        <v>3.42913</v>
      </c>
      <c r="C815" s="3" t="n">
        <v>10.5761</v>
      </c>
      <c r="D815" s="4" t="n">
        <v>1.62205563109902</v>
      </c>
      <c r="E815" s="1" t="n">
        <v>3.47018</v>
      </c>
      <c r="F815" s="1" t="n">
        <v>7.64429</v>
      </c>
      <c r="G815" s="1" t="n">
        <v>1.13710663548833</v>
      </c>
      <c r="H815" s="1" t="s">
        <v>9</v>
      </c>
    </row>
    <row r="816" customFormat="false" ht="15" hidden="false" customHeight="false" outlineLevel="0" collapsed="false">
      <c r="A816" s="3" t="s">
        <v>824</v>
      </c>
      <c r="B816" s="3" t="n">
        <v>2.42596</v>
      </c>
      <c r="C816" s="3" t="n">
        <v>7.48663</v>
      </c>
      <c r="D816" s="4" t="n">
        <v>1.62175175547678</v>
      </c>
      <c r="E816" s="1" t="n">
        <v>2.45897</v>
      </c>
      <c r="F816" s="1" t="n">
        <v>6.95427</v>
      </c>
      <c r="G816" s="1" t="n">
        <v>1.49606282971113</v>
      </c>
      <c r="H816" s="1" t="s">
        <v>11</v>
      </c>
    </row>
    <row r="817" customFormat="false" ht="15" hidden="false" customHeight="false" outlineLevel="0" collapsed="false">
      <c r="A817" s="3" t="s">
        <v>825</v>
      </c>
      <c r="B817" s="3" t="n">
        <v>2.18814</v>
      </c>
      <c r="C817" s="3" t="n">
        <v>6.75337</v>
      </c>
      <c r="D817" s="4" t="n">
        <v>1.62145900588716</v>
      </c>
      <c r="E817" s="1" t="n">
        <v>2.21802</v>
      </c>
      <c r="F817" s="1" t="n">
        <v>2.59329</v>
      </c>
      <c r="G817" s="1" t="n">
        <v>0.224573850112564</v>
      </c>
      <c r="H817" s="1" t="s">
        <v>9</v>
      </c>
    </row>
    <row r="818" customFormat="false" ht="15" hidden="false" customHeight="false" outlineLevel="0" collapsed="false">
      <c r="A818" s="3" t="s">
        <v>826</v>
      </c>
      <c r="B818" s="3" t="n">
        <v>4.43218</v>
      </c>
      <c r="C818" s="3" t="n">
        <v>13.6364</v>
      </c>
      <c r="D818" s="4" t="n">
        <v>1.61918065184593</v>
      </c>
      <c r="E818" s="1" t="n">
        <v>4.49357</v>
      </c>
      <c r="F818" s="1" t="n">
        <v>5.60504</v>
      </c>
      <c r="G818" s="1" t="n">
        <v>0.318227214277044</v>
      </c>
      <c r="H818" s="1" t="s">
        <v>9</v>
      </c>
    </row>
    <row r="819" customFormat="false" ht="15" hidden="false" customHeight="false" outlineLevel="0" collapsed="false">
      <c r="A819" s="3" t="s">
        <v>827</v>
      </c>
      <c r="B819" s="3" t="n">
        <v>1.09416</v>
      </c>
      <c r="C819" s="3" t="n">
        <v>3.38056</v>
      </c>
      <c r="D819" s="4" t="n">
        <v>1.61857433177994</v>
      </c>
      <c r="E819" s="1" t="n">
        <v>1.10829</v>
      </c>
      <c r="F819" s="1" t="n">
        <v>2.27336</v>
      </c>
      <c r="G819" s="1" t="n">
        <v>1.02986397337082</v>
      </c>
      <c r="H819" s="1" t="s">
        <v>9</v>
      </c>
    </row>
    <row r="820" customFormat="false" ht="15" hidden="false" customHeight="false" outlineLevel="0" collapsed="false">
      <c r="A820" s="3" t="s">
        <v>828</v>
      </c>
      <c r="B820" s="3" t="n">
        <v>0.949604</v>
      </c>
      <c r="C820" s="3" t="n">
        <v>2.93393</v>
      </c>
      <c r="D820" s="4" t="n">
        <v>1.6172322913097</v>
      </c>
      <c r="E820" s="1" t="n">
        <v>0.962585</v>
      </c>
      <c r="F820" s="1" t="n">
        <v>1.01099</v>
      </c>
      <c r="G820" s="1" t="n">
        <v>0.0700724894907144</v>
      </c>
      <c r="H820" s="1" t="s">
        <v>9</v>
      </c>
    </row>
    <row r="821" customFormat="false" ht="15" hidden="false" customHeight="false" outlineLevel="0" collapsed="false">
      <c r="A821" s="3" t="s">
        <v>829</v>
      </c>
      <c r="B821" s="3" t="n">
        <v>0.634414</v>
      </c>
      <c r="C821" s="3" t="n">
        <v>1.96577</v>
      </c>
      <c r="D821" s="4" t="n">
        <v>1.61635526983448</v>
      </c>
      <c r="E821" s="1" t="n">
        <v>0.642468</v>
      </c>
      <c r="F821" s="1" t="n">
        <v>0.835749</v>
      </c>
      <c r="G821" s="1" t="n">
        <v>0.374322419113598</v>
      </c>
      <c r="H821" s="1" t="s">
        <v>9</v>
      </c>
    </row>
    <row r="822" customFormat="false" ht="15" hidden="false" customHeight="false" outlineLevel="0" collapsed="false">
      <c r="A822" s="3" t="s">
        <v>830</v>
      </c>
      <c r="B822" s="3" t="n">
        <v>3.48279</v>
      </c>
      <c r="C822" s="3" t="n">
        <v>10.6949</v>
      </c>
      <c r="D822" s="4" t="n">
        <v>1.6158195087616</v>
      </c>
      <c r="E822" s="1" t="n">
        <v>3.52956</v>
      </c>
      <c r="F822" s="1" t="n">
        <v>5.06277</v>
      </c>
      <c r="G822" s="1" t="n">
        <v>0.519203718850165</v>
      </c>
      <c r="H822" s="1" t="s">
        <v>9</v>
      </c>
    </row>
    <row r="823" customFormat="false" ht="15" hidden="false" customHeight="false" outlineLevel="0" collapsed="false">
      <c r="A823" s="3" t="s">
        <v>831</v>
      </c>
      <c r="B823" s="3" t="n">
        <v>0.31971</v>
      </c>
      <c r="C823" s="3" t="n">
        <v>0.999993</v>
      </c>
      <c r="D823" s="4" t="n">
        <v>1.61507574479718</v>
      </c>
      <c r="E823" s="1" t="n">
        <v>0.323984</v>
      </c>
      <c r="F823" s="1" t="n">
        <v>0.156089</v>
      </c>
      <c r="G823" s="1" t="n">
        <v>-1.00782246248569</v>
      </c>
      <c r="H823" s="1" t="s">
        <v>9</v>
      </c>
    </row>
    <row r="824" customFormat="false" ht="15" hidden="false" customHeight="false" outlineLevel="0" collapsed="false">
      <c r="A824" s="3" t="s">
        <v>832</v>
      </c>
      <c r="B824" s="3" t="n">
        <v>3.89626</v>
      </c>
      <c r="C824" s="3" t="n">
        <v>11.9502</v>
      </c>
      <c r="D824" s="4" t="n">
        <v>1.61438163160013</v>
      </c>
      <c r="E824" s="1" t="n">
        <v>3.94509</v>
      </c>
      <c r="F824" s="1" t="n">
        <v>5.38851</v>
      </c>
      <c r="G824" s="1" t="n">
        <v>0.448850751080959</v>
      </c>
      <c r="H824" s="1" t="s">
        <v>9</v>
      </c>
    </row>
    <row r="825" customFormat="false" ht="15" hidden="false" customHeight="false" outlineLevel="0" collapsed="false">
      <c r="A825" s="3" t="s">
        <v>833</v>
      </c>
      <c r="B825" s="3" t="n">
        <v>12.6497</v>
      </c>
      <c r="C825" s="3" t="n">
        <v>38.7351</v>
      </c>
      <c r="D825" s="4" t="n">
        <v>1.61377065046179</v>
      </c>
      <c r="E825" s="1" t="n">
        <v>12.8233</v>
      </c>
      <c r="F825" s="1" t="n">
        <v>18.8764</v>
      </c>
      <c r="G825" s="1" t="n">
        <v>0.557455533173526</v>
      </c>
      <c r="H825" s="1" t="s">
        <v>9</v>
      </c>
    </row>
    <row r="826" customFormat="false" ht="15" hidden="false" customHeight="false" outlineLevel="0" collapsed="false">
      <c r="A826" s="3" t="s">
        <v>834</v>
      </c>
      <c r="B826" s="3" t="n">
        <v>5.54096</v>
      </c>
      <c r="C826" s="3" t="n">
        <v>16.9752</v>
      </c>
      <c r="D826" s="4" t="n">
        <v>1.61346900374351</v>
      </c>
      <c r="E826" s="1" t="n">
        <v>5.61254</v>
      </c>
      <c r="F826" s="1" t="n">
        <v>9.50977</v>
      </c>
      <c r="G826" s="1" t="n">
        <v>0.759704698391947</v>
      </c>
      <c r="H826" s="1" t="s">
        <v>9</v>
      </c>
    </row>
    <row r="827" customFormat="false" ht="15" hidden="false" customHeight="false" outlineLevel="0" collapsed="false">
      <c r="A827" s="3" t="s">
        <v>835</v>
      </c>
      <c r="B827" s="3" t="n">
        <v>0.471925</v>
      </c>
      <c r="C827" s="3" t="n">
        <v>1.46321</v>
      </c>
      <c r="D827" s="4" t="n">
        <v>1.61208254689307</v>
      </c>
      <c r="E827" s="1" t="n">
        <v>0.478412</v>
      </c>
      <c r="F827" s="1" t="n">
        <v>1.28561</v>
      </c>
      <c r="G827" s="1" t="n">
        <v>1.40746095649068</v>
      </c>
      <c r="H827" s="1" t="s">
        <v>9</v>
      </c>
    </row>
    <row r="828" customFormat="false" ht="15" hidden="false" customHeight="false" outlineLevel="0" collapsed="false">
      <c r="A828" s="3" t="s">
        <v>836</v>
      </c>
      <c r="B828" s="3" t="n">
        <v>1.38177</v>
      </c>
      <c r="C828" s="3" t="n">
        <v>4.24355</v>
      </c>
      <c r="D828" s="4" t="n">
        <v>1.6117465977605</v>
      </c>
      <c r="E828" s="1" t="n">
        <v>1.39902</v>
      </c>
      <c r="F828" s="1" t="n">
        <v>2.10171</v>
      </c>
      <c r="G828" s="1" t="n">
        <v>0.583719633979002</v>
      </c>
      <c r="H828" s="1" t="s">
        <v>9</v>
      </c>
    </row>
    <row r="829" customFormat="false" ht="15" hidden="false" customHeight="false" outlineLevel="0" collapsed="false">
      <c r="A829" s="3" t="s">
        <v>837</v>
      </c>
      <c r="B829" s="3" t="n">
        <v>15.1475</v>
      </c>
      <c r="C829" s="3" t="n">
        <v>46.256</v>
      </c>
      <c r="D829" s="4" t="n">
        <v>1.60992055138082</v>
      </c>
      <c r="E829" s="1" t="n">
        <v>15.3413</v>
      </c>
      <c r="F829" s="1" t="n">
        <v>24.0972</v>
      </c>
      <c r="G829" s="1" t="n">
        <v>0.651103261646964</v>
      </c>
      <c r="H829" s="1" t="s">
        <v>9</v>
      </c>
    </row>
    <row r="830" customFormat="false" ht="15" hidden="false" customHeight="false" outlineLevel="0" collapsed="false">
      <c r="A830" s="3" t="s">
        <v>838</v>
      </c>
      <c r="B830" s="3" t="n">
        <v>0.756967</v>
      </c>
      <c r="C830" s="3" t="n">
        <v>2.33088</v>
      </c>
      <c r="D830" s="4" t="n">
        <v>1.60981456991659</v>
      </c>
      <c r="E830" s="1" t="n">
        <v>0.76557</v>
      </c>
      <c r="F830" s="1" t="n">
        <v>2.78693</v>
      </c>
      <c r="G830" s="1" t="n">
        <v>1.85051524288039</v>
      </c>
      <c r="H830" s="1" t="s">
        <v>9</v>
      </c>
    </row>
    <row r="831" customFormat="false" ht="15" hidden="false" customHeight="false" outlineLevel="0" collapsed="false">
      <c r="A831" s="3" t="s">
        <v>839</v>
      </c>
      <c r="B831" s="3" t="n">
        <v>0.849258</v>
      </c>
      <c r="C831" s="3" t="n">
        <v>2.61176</v>
      </c>
      <c r="D831" s="4" t="n">
        <v>1.6093723412689</v>
      </c>
      <c r="E831" s="1" t="n">
        <v>0.861352</v>
      </c>
      <c r="F831" s="1" t="n">
        <v>1.28184</v>
      </c>
      <c r="G831" s="1" t="n">
        <v>0.568099849953274</v>
      </c>
      <c r="H831" s="1" t="s">
        <v>9</v>
      </c>
    </row>
    <row r="832" customFormat="false" ht="15" hidden="false" customHeight="false" outlineLevel="0" collapsed="false">
      <c r="A832" s="3" t="s">
        <v>840</v>
      </c>
      <c r="B832" s="3" t="n">
        <v>25.9217</v>
      </c>
      <c r="C832" s="3" t="n">
        <v>79.0689</v>
      </c>
      <c r="D832" s="4" t="n">
        <v>1.6085760152883</v>
      </c>
      <c r="E832" s="1" t="n">
        <v>26.272</v>
      </c>
      <c r="F832" s="1" t="n">
        <v>68.4149</v>
      </c>
      <c r="G832" s="1" t="n">
        <v>1.3804463555303</v>
      </c>
      <c r="H832" s="1" t="s">
        <v>9</v>
      </c>
    </row>
    <row r="833" customFormat="false" ht="15" hidden="false" customHeight="false" outlineLevel="0" collapsed="false">
      <c r="A833" s="3" t="s">
        <v>841</v>
      </c>
      <c r="B833" s="3" t="n">
        <v>1.06211</v>
      </c>
      <c r="C833" s="3" t="n">
        <v>3.25871</v>
      </c>
      <c r="D833" s="4" t="n">
        <v>1.60826845091879</v>
      </c>
      <c r="E833" s="1" t="n">
        <v>1.07555</v>
      </c>
      <c r="F833" s="1" t="n">
        <v>2.35683</v>
      </c>
      <c r="G833" s="1" t="n">
        <v>1.12452990929649</v>
      </c>
      <c r="H833" s="1" t="s">
        <v>9</v>
      </c>
    </row>
    <row r="834" customFormat="false" ht="15" hidden="false" customHeight="false" outlineLevel="0" collapsed="false">
      <c r="A834" s="3" t="s">
        <v>842</v>
      </c>
      <c r="B834" s="3" t="n">
        <v>1.51379</v>
      </c>
      <c r="C834" s="3" t="n">
        <v>4.63432</v>
      </c>
      <c r="D834" s="4" t="n">
        <v>1.60780328671703</v>
      </c>
      <c r="E834" s="1" t="n">
        <v>1.53274</v>
      </c>
      <c r="F834" s="1" t="n">
        <v>3.95857</v>
      </c>
      <c r="G834" s="1" t="n">
        <v>1.3631243097172</v>
      </c>
      <c r="H834" s="1" t="s">
        <v>9</v>
      </c>
    </row>
    <row r="835" customFormat="false" ht="15" hidden="false" customHeight="false" outlineLevel="0" collapsed="false">
      <c r="A835" s="3" t="s">
        <v>843</v>
      </c>
      <c r="B835" s="3" t="n">
        <v>5.01602</v>
      </c>
      <c r="C835" s="3" t="n">
        <v>15.294</v>
      </c>
      <c r="D835" s="4" t="n">
        <v>1.60642046154954</v>
      </c>
      <c r="E835" s="1" t="n">
        <v>5.08669</v>
      </c>
      <c r="F835" s="1" t="n">
        <v>7.08153</v>
      </c>
      <c r="G835" s="1" t="n">
        <v>0.476536317258623</v>
      </c>
      <c r="H835" s="1" t="s">
        <v>9</v>
      </c>
    </row>
    <row r="836" customFormat="false" ht="15" hidden="false" customHeight="false" outlineLevel="0" collapsed="false">
      <c r="A836" s="3" t="s">
        <v>844</v>
      </c>
      <c r="B836" s="3" t="n">
        <v>6.28954</v>
      </c>
      <c r="C836" s="3" t="n">
        <v>19.1503</v>
      </c>
      <c r="D836" s="4" t="n">
        <v>1.60480175982667</v>
      </c>
      <c r="E836" s="1" t="n">
        <v>6.37712</v>
      </c>
      <c r="F836" s="1" t="n">
        <v>7.91741</v>
      </c>
      <c r="G836" s="1" t="n">
        <v>0.311684037637513</v>
      </c>
      <c r="H836" s="1" t="s">
        <v>9</v>
      </c>
    </row>
    <row r="837" customFormat="false" ht="15" hidden="false" customHeight="false" outlineLevel="0" collapsed="false">
      <c r="A837" s="3" t="s">
        <v>845</v>
      </c>
      <c r="B837" s="3" t="n">
        <v>18.0413</v>
      </c>
      <c r="C837" s="3" t="n">
        <v>54.88</v>
      </c>
      <c r="D837" s="4" t="n">
        <v>1.60444059992759</v>
      </c>
      <c r="E837" s="1" t="n">
        <v>18.2821</v>
      </c>
      <c r="F837" s="1" t="n">
        <v>31.8606</v>
      </c>
      <c r="G837" s="1" t="n">
        <v>0.801005468469866</v>
      </c>
      <c r="H837" s="1" t="s">
        <v>9</v>
      </c>
    </row>
    <row r="838" customFormat="false" ht="15" hidden="false" customHeight="false" outlineLevel="0" collapsed="false">
      <c r="A838" s="3" t="s">
        <v>846</v>
      </c>
      <c r="B838" s="3" t="n">
        <v>0.703128</v>
      </c>
      <c r="C838" s="3" t="n">
        <v>2.15538</v>
      </c>
      <c r="D838" s="4" t="n">
        <v>1.60238726834964</v>
      </c>
      <c r="E838" s="1" t="n">
        <v>0.712125</v>
      </c>
      <c r="F838" s="1" t="n">
        <v>1.41479</v>
      </c>
      <c r="G838" s="1" t="n">
        <v>0.980428801241736</v>
      </c>
      <c r="H838" s="1" t="s">
        <v>9</v>
      </c>
    </row>
    <row r="839" customFormat="false" ht="15" hidden="false" customHeight="false" outlineLevel="0" collapsed="false">
      <c r="A839" s="3" t="s">
        <v>847</v>
      </c>
      <c r="B839" s="3" t="n">
        <v>0.951916</v>
      </c>
      <c r="C839" s="3" t="n">
        <v>2.91013</v>
      </c>
      <c r="D839" s="4" t="n">
        <v>1.6020497770131</v>
      </c>
      <c r="E839" s="1" t="n">
        <v>0.96398</v>
      </c>
      <c r="F839" s="1" t="n">
        <v>0.373471</v>
      </c>
      <c r="G839" s="1" t="n">
        <v>-1.34477466985545</v>
      </c>
      <c r="H839" s="1" t="s">
        <v>9</v>
      </c>
    </row>
    <row r="840" customFormat="false" ht="15" hidden="false" customHeight="false" outlineLevel="0" collapsed="false">
      <c r="A840" s="3" t="s">
        <v>848</v>
      </c>
      <c r="B840" s="3" t="n">
        <v>8.79969</v>
      </c>
      <c r="C840" s="3" t="n">
        <v>26.7302</v>
      </c>
      <c r="D840" s="4" t="n">
        <v>1.60184709708927</v>
      </c>
      <c r="E840" s="1" t="n">
        <v>8.90863</v>
      </c>
      <c r="F840" s="1" t="n">
        <v>16.8394</v>
      </c>
      <c r="G840" s="1" t="n">
        <v>0.917803200165429</v>
      </c>
      <c r="H840" s="1" t="s">
        <v>9</v>
      </c>
    </row>
    <row r="841" customFormat="false" ht="15" hidden="false" customHeight="false" outlineLevel="0" collapsed="false">
      <c r="A841" s="3" t="s">
        <v>849</v>
      </c>
      <c r="B841" s="3" t="n">
        <v>3.64236</v>
      </c>
      <c r="C841" s="3" t="n">
        <v>11.0706</v>
      </c>
      <c r="D841" s="4" t="n">
        <v>1.60113512484304</v>
      </c>
      <c r="E841" s="1" t="n">
        <v>3.69037</v>
      </c>
      <c r="F841" s="1" t="n">
        <v>5.45667</v>
      </c>
      <c r="G841" s="1" t="n">
        <v>0.562992755668713</v>
      </c>
      <c r="H841" s="1" t="s">
        <v>9</v>
      </c>
    </row>
    <row r="842" customFormat="false" ht="15" hidden="false" customHeight="false" outlineLevel="0" collapsed="false">
      <c r="A842" s="3" t="s">
        <v>850</v>
      </c>
      <c r="B842" s="3" t="n">
        <v>0.205884</v>
      </c>
      <c r="C842" s="3" t="n">
        <v>0.643522</v>
      </c>
      <c r="D842" s="4" t="n">
        <v>1.5979794797595</v>
      </c>
      <c r="E842" s="1" t="n">
        <v>0.208628</v>
      </c>
      <c r="F842" s="1" t="n">
        <v>0.283324</v>
      </c>
      <c r="G842" s="1" t="n">
        <v>0.424016937509781</v>
      </c>
      <c r="H842" s="1" t="s">
        <v>9</v>
      </c>
    </row>
    <row r="843" customFormat="false" ht="15" hidden="false" customHeight="false" outlineLevel="0" collapsed="false">
      <c r="A843" s="3" t="s">
        <v>851</v>
      </c>
      <c r="B843" s="3" t="n">
        <v>1.48304</v>
      </c>
      <c r="C843" s="3" t="n">
        <v>4.50863</v>
      </c>
      <c r="D843" s="4" t="n">
        <v>1.597632612122</v>
      </c>
      <c r="E843" s="1" t="n">
        <v>1.50319</v>
      </c>
      <c r="F843" s="1" t="n">
        <v>2.42142</v>
      </c>
      <c r="G843" s="1" t="n">
        <v>0.684205976561934</v>
      </c>
      <c r="H843" s="1" t="s">
        <v>9</v>
      </c>
    </row>
    <row r="844" customFormat="false" ht="15" hidden="false" customHeight="false" outlineLevel="0" collapsed="false">
      <c r="A844" s="3" t="s">
        <v>852</v>
      </c>
      <c r="B844" s="3" t="n">
        <v>1.06774</v>
      </c>
      <c r="C844" s="3" t="n">
        <v>3.24985</v>
      </c>
      <c r="D844" s="4" t="n">
        <v>1.59679640497644</v>
      </c>
      <c r="E844" s="1" t="n">
        <v>1.08271</v>
      </c>
      <c r="F844" s="1" t="n">
        <v>2.29814</v>
      </c>
      <c r="G844" s="1" t="n">
        <v>1.07882016570502</v>
      </c>
      <c r="H844" s="1" t="s">
        <v>9</v>
      </c>
    </row>
    <row r="845" customFormat="false" ht="15" hidden="false" customHeight="false" outlineLevel="0" collapsed="false">
      <c r="A845" s="3" t="s">
        <v>853</v>
      </c>
      <c r="B845" s="3" t="n">
        <v>3.26507</v>
      </c>
      <c r="C845" s="3" t="n">
        <v>9.89569</v>
      </c>
      <c r="D845" s="4" t="n">
        <v>1.59673172977858</v>
      </c>
      <c r="E845" s="1" t="n">
        <v>3.30688</v>
      </c>
      <c r="F845" s="1" t="n">
        <v>8.20631</v>
      </c>
      <c r="G845" s="1" t="n">
        <v>1.30866379690944</v>
      </c>
      <c r="H845" s="1" t="s">
        <v>9</v>
      </c>
    </row>
    <row r="846" customFormat="false" ht="15" hidden="false" customHeight="false" outlineLevel="0" collapsed="false">
      <c r="A846" s="3" t="s">
        <v>854</v>
      </c>
      <c r="B846" s="3" t="n">
        <v>0.841125</v>
      </c>
      <c r="C846" s="3" t="n">
        <v>2.56294</v>
      </c>
      <c r="D846" s="4" t="n">
        <v>1.59597488116489</v>
      </c>
      <c r="E846" s="1" t="n">
        <v>0.853104</v>
      </c>
      <c r="F846" s="1" t="n">
        <v>0.533458</v>
      </c>
      <c r="G846" s="1" t="n">
        <v>-0.66736586395987</v>
      </c>
      <c r="H846" s="1" t="s">
        <v>9</v>
      </c>
    </row>
    <row r="847" customFormat="false" ht="15" hidden="false" customHeight="false" outlineLevel="0" collapsed="false">
      <c r="A847" s="3" t="s">
        <v>855</v>
      </c>
      <c r="B847" s="3" t="n">
        <v>1.47744</v>
      </c>
      <c r="C847" s="3" t="n">
        <v>4.48261</v>
      </c>
      <c r="D847" s="4" t="n">
        <v>1.59472235355035</v>
      </c>
      <c r="E847" s="1" t="n">
        <v>1.49517</v>
      </c>
      <c r="F847" s="1" t="n">
        <v>1.90592</v>
      </c>
      <c r="G847" s="1" t="n">
        <v>0.348110882015365</v>
      </c>
      <c r="H847" s="1" t="s">
        <v>9</v>
      </c>
    </row>
    <row r="848" customFormat="false" ht="15" hidden="false" customHeight="false" outlineLevel="0" collapsed="false">
      <c r="A848" s="3" t="s">
        <v>856</v>
      </c>
      <c r="B848" s="3" t="n">
        <v>1.29029</v>
      </c>
      <c r="C848" s="3" t="n">
        <v>3.91579</v>
      </c>
      <c r="D848" s="4" t="n">
        <v>1.59414958228872</v>
      </c>
      <c r="E848" s="1" t="n">
        <v>1.30818</v>
      </c>
      <c r="F848" s="1" t="n">
        <v>2.3132</v>
      </c>
      <c r="G848" s="1" t="n">
        <v>0.817565971881593</v>
      </c>
      <c r="H848" s="1" t="s">
        <v>9</v>
      </c>
    </row>
    <row r="849" customFormat="false" ht="15" hidden="false" customHeight="false" outlineLevel="0" collapsed="false">
      <c r="A849" s="3" t="s">
        <v>857</v>
      </c>
      <c r="B849" s="3" t="n">
        <v>48.3326</v>
      </c>
      <c r="C849" s="3" t="n">
        <v>145.858</v>
      </c>
      <c r="D849" s="4" t="n">
        <v>1.5932964522194</v>
      </c>
      <c r="E849" s="1" t="n">
        <v>48.9709</v>
      </c>
      <c r="F849" s="1" t="n">
        <v>75.6197</v>
      </c>
      <c r="G849" s="1" t="n">
        <v>0.626733613238047</v>
      </c>
      <c r="H849" s="1" t="s">
        <v>9</v>
      </c>
    </row>
    <row r="850" customFormat="false" ht="15" hidden="false" customHeight="false" outlineLevel="0" collapsed="false">
      <c r="A850" s="3" t="s">
        <v>858</v>
      </c>
      <c r="B850" s="3" t="n">
        <v>2.33216</v>
      </c>
      <c r="C850" s="3" t="n">
        <v>7.05551</v>
      </c>
      <c r="D850" s="4" t="n">
        <v>1.59295406634493</v>
      </c>
      <c r="E850" s="1" t="n">
        <v>2.36386</v>
      </c>
      <c r="F850" s="1" t="n">
        <v>1.046</v>
      </c>
      <c r="G850" s="1" t="n">
        <v>-1.16862501887592</v>
      </c>
      <c r="H850" s="1" t="s">
        <v>9</v>
      </c>
    </row>
    <row r="851" customFormat="false" ht="15" hidden="false" customHeight="false" outlineLevel="0" collapsed="false">
      <c r="A851" s="3" t="s">
        <v>859</v>
      </c>
      <c r="B851" s="3" t="n">
        <v>3.26091</v>
      </c>
      <c r="C851" s="3" t="n">
        <v>9.85158</v>
      </c>
      <c r="D851" s="4" t="n">
        <v>1.59212674664129</v>
      </c>
      <c r="E851" s="1" t="n">
        <v>3.30251</v>
      </c>
      <c r="F851" s="1" t="n">
        <v>7.5425</v>
      </c>
      <c r="G851" s="1" t="n">
        <v>1.18902946909081</v>
      </c>
      <c r="H851" s="1" t="s">
        <v>9</v>
      </c>
    </row>
    <row r="852" customFormat="false" ht="15" hidden="false" customHeight="false" outlineLevel="0" collapsed="false">
      <c r="A852" s="3" t="s">
        <v>860</v>
      </c>
      <c r="B852" s="3" t="n">
        <v>0.285923</v>
      </c>
      <c r="C852" s="3" t="n">
        <v>0.882153</v>
      </c>
      <c r="D852" s="4" t="n">
        <v>1.59206931534458</v>
      </c>
      <c r="E852" s="1" t="n">
        <v>0.289707</v>
      </c>
      <c r="F852" s="1" t="n">
        <v>0.474499</v>
      </c>
      <c r="G852" s="1" t="n">
        <v>0.692940907899699</v>
      </c>
      <c r="H852" s="1" t="s">
        <v>9</v>
      </c>
    </row>
    <row r="853" customFormat="false" ht="15" hidden="false" customHeight="false" outlineLevel="0" collapsed="false">
      <c r="A853" s="3" t="s">
        <v>861</v>
      </c>
      <c r="B853" s="3" t="n">
        <v>36.0961</v>
      </c>
      <c r="C853" s="3" t="n">
        <v>108.831</v>
      </c>
      <c r="D853" s="4" t="n">
        <v>1.5919076157053</v>
      </c>
      <c r="E853" s="1" t="n">
        <v>36.5365</v>
      </c>
      <c r="F853" s="1" t="n">
        <v>29.9768</v>
      </c>
      <c r="G853" s="1" t="n">
        <v>-0.285405672981444</v>
      </c>
      <c r="H853" s="1" t="s">
        <v>9</v>
      </c>
    </row>
    <row r="854" customFormat="false" ht="15" hidden="false" customHeight="false" outlineLevel="0" collapsed="false">
      <c r="A854" s="3" t="s">
        <v>862</v>
      </c>
      <c r="B854" s="3" t="n">
        <v>6.58153</v>
      </c>
      <c r="C854" s="3" t="n">
        <v>19.858</v>
      </c>
      <c r="D854" s="4" t="n">
        <v>1.59176136997655</v>
      </c>
      <c r="E854" s="1" t="n">
        <v>6.66317</v>
      </c>
      <c r="F854" s="1" t="n">
        <v>13.7181</v>
      </c>
      <c r="G854" s="1" t="n">
        <v>1.04068780475118</v>
      </c>
      <c r="H854" s="1" t="s">
        <v>9</v>
      </c>
    </row>
    <row r="855" customFormat="false" ht="15" hidden="false" customHeight="false" outlineLevel="0" collapsed="false">
      <c r="A855" s="3" t="s">
        <v>863</v>
      </c>
      <c r="B855" s="3" t="n">
        <v>0.912769</v>
      </c>
      <c r="C855" s="3" t="n">
        <v>2.77072</v>
      </c>
      <c r="D855" s="4" t="n">
        <v>1.59141703893611</v>
      </c>
      <c r="E855" s="1" t="n">
        <v>0.925234</v>
      </c>
      <c r="F855" s="1" t="n">
        <v>2.41457</v>
      </c>
      <c r="G855" s="1" t="n">
        <v>1.37432962207928</v>
      </c>
      <c r="H855" s="1" t="s">
        <v>9</v>
      </c>
    </row>
    <row r="856" customFormat="false" ht="15" hidden="false" customHeight="false" outlineLevel="0" collapsed="false">
      <c r="A856" s="3" t="s">
        <v>864</v>
      </c>
      <c r="B856" s="3" t="n">
        <v>6.07658</v>
      </c>
      <c r="C856" s="3" t="n">
        <v>18.3167</v>
      </c>
      <c r="D856" s="4" t="n">
        <v>1.59024330791627</v>
      </c>
      <c r="E856" s="1" t="n">
        <v>6.15555</v>
      </c>
      <c r="F856" s="1" t="n">
        <v>5.96145</v>
      </c>
      <c r="G856" s="1" t="n">
        <v>-0.0461483042120785</v>
      </c>
      <c r="H856" s="1" t="s">
        <v>9</v>
      </c>
    </row>
    <row r="857" customFormat="false" ht="15" hidden="false" customHeight="false" outlineLevel="0" collapsed="false">
      <c r="A857" s="3" t="s">
        <v>865</v>
      </c>
      <c r="B857" s="3" t="n">
        <v>0.719268</v>
      </c>
      <c r="C857" s="3" t="n">
        <v>2.18346</v>
      </c>
      <c r="D857" s="4" t="n">
        <v>1.58868740188404</v>
      </c>
      <c r="E857" s="1" t="n">
        <v>0.728226</v>
      </c>
      <c r="F857" s="1" t="n">
        <v>1.14947</v>
      </c>
      <c r="G857" s="1" t="n">
        <v>0.651331037647608</v>
      </c>
      <c r="H857" s="1" t="s">
        <v>9</v>
      </c>
    </row>
    <row r="858" customFormat="false" ht="15" hidden="false" customHeight="false" outlineLevel="0" collapsed="false">
      <c r="A858" s="3" t="s">
        <v>866</v>
      </c>
      <c r="B858" s="3" t="n">
        <v>0.568176</v>
      </c>
      <c r="C858" s="3" t="n">
        <v>1.72762</v>
      </c>
      <c r="D858" s="4" t="n">
        <v>1.58753198465191</v>
      </c>
      <c r="E858" s="1" t="n">
        <v>0.576254</v>
      </c>
      <c r="F858" s="1" t="n">
        <v>4.1852</v>
      </c>
      <c r="G858" s="1" t="n">
        <v>2.83914182441698</v>
      </c>
      <c r="H858" s="1" t="s">
        <v>11</v>
      </c>
    </row>
    <row r="859" customFormat="false" ht="15" hidden="false" customHeight="false" outlineLevel="0" collapsed="false">
      <c r="A859" s="3" t="s">
        <v>867</v>
      </c>
      <c r="B859" s="3" t="n">
        <v>0.627552</v>
      </c>
      <c r="C859" s="3" t="n">
        <v>1.90474</v>
      </c>
      <c r="D859" s="4" t="n">
        <v>1.58653358286805</v>
      </c>
      <c r="E859" s="1" t="n">
        <v>0.635013</v>
      </c>
      <c r="F859" s="1" t="n">
        <v>1.22341</v>
      </c>
      <c r="G859" s="1" t="n">
        <v>0.935252305346274</v>
      </c>
      <c r="H859" s="1" t="s">
        <v>9</v>
      </c>
    </row>
    <row r="860" customFormat="false" ht="15" hidden="false" customHeight="false" outlineLevel="0" collapsed="false">
      <c r="A860" s="3" t="s">
        <v>868</v>
      </c>
      <c r="B860" s="3" t="n">
        <v>0.565426</v>
      </c>
      <c r="C860" s="3" t="n">
        <v>1.71655</v>
      </c>
      <c r="D860" s="4" t="n">
        <v>1.58518980022865</v>
      </c>
      <c r="E860" s="1" t="n">
        <v>0.572921</v>
      </c>
      <c r="F860" s="1" t="n">
        <v>1.30204</v>
      </c>
      <c r="G860" s="1" t="n">
        <v>1.17043942243766</v>
      </c>
      <c r="H860" s="1" t="s">
        <v>9</v>
      </c>
    </row>
    <row r="861" customFormat="false" ht="15" hidden="false" customHeight="false" outlineLevel="0" collapsed="false">
      <c r="A861" s="3" t="s">
        <v>869</v>
      </c>
      <c r="B861" s="3" t="n">
        <v>4.55648</v>
      </c>
      <c r="C861" s="3" t="n">
        <v>13.6801</v>
      </c>
      <c r="D861" s="4" t="n">
        <v>1.58397856508703</v>
      </c>
      <c r="E861" s="1" t="n">
        <v>4.61033</v>
      </c>
      <c r="F861" s="1" t="n">
        <v>9.82433</v>
      </c>
      <c r="G861" s="1" t="n">
        <v>1.08983086932458</v>
      </c>
      <c r="H861" s="1" t="s">
        <v>9</v>
      </c>
    </row>
    <row r="862" customFormat="false" ht="15" hidden="false" customHeight="false" outlineLevel="0" collapsed="false">
      <c r="A862" s="3" t="s">
        <v>870</v>
      </c>
      <c r="B862" s="3" t="n">
        <v>0.48904</v>
      </c>
      <c r="C862" s="3" t="n">
        <v>1.4855</v>
      </c>
      <c r="D862" s="4" t="n">
        <v>1.58340054751992</v>
      </c>
      <c r="E862" s="1" t="n">
        <v>0.495802</v>
      </c>
      <c r="F862" s="1" t="n">
        <v>0.449218</v>
      </c>
      <c r="G862" s="1" t="n">
        <v>-0.139393549056463</v>
      </c>
      <c r="H862" s="1" t="s">
        <v>9</v>
      </c>
    </row>
    <row r="863" customFormat="false" ht="15" hidden="false" customHeight="false" outlineLevel="0" collapsed="false">
      <c r="A863" s="3" t="s">
        <v>871</v>
      </c>
      <c r="B863" s="3" t="n">
        <v>1.86853</v>
      </c>
      <c r="C863" s="3" t="n">
        <v>5.61148</v>
      </c>
      <c r="D863" s="4" t="n">
        <v>1.5813458513288</v>
      </c>
      <c r="E863" s="1" t="n">
        <v>1.89326</v>
      </c>
      <c r="F863" s="1" t="n">
        <v>2.67138</v>
      </c>
      <c r="G863" s="1" t="n">
        <v>0.494503031419025</v>
      </c>
      <c r="H863" s="1" t="s">
        <v>9</v>
      </c>
    </row>
    <row r="864" customFormat="false" ht="15" hidden="false" customHeight="false" outlineLevel="0" collapsed="false">
      <c r="A864" s="3" t="s">
        <v>872</v>
      </c>
      <c r="B864" s="3" t="n">
        <v>0.426634</v>
      </c>
      <c r="C864" s="3" t="n">
        <v>1.29638</v>
      </c>
      <c r="D864" s="4" t="n">
        <v>1.58107822906894</v>
      </c>
      <c r="E864" s="1" t="n">
        <v>0.4322</v>
      </c>
      <c r="F864" s="1" t="n">
        <v>1.44854</v>
      </c>
      <c r="G864" s="1" t="n">
        <v>1.72175402196885</v>
      </c>
      <c r="H864" s="1" t="s">
        <v>11</v>
      </c>
    </row>
    <row r="865" customFormat="false" ht="15" hidden="false" customHeight="false" outlineLevel="0" collapsed="false">
      <c r="A865" s="3" t="s">
        <v>873</v>
      </c>
      <c r="B865" s="3" t="n">
        <v>3.74702</v>
      </c>
      <c r="C865" s="3" t="n">
        <v>11.2298</v>
      </c>
      <c r="D865" s="4" t="n">
        <v>1.58095566349082</v>
      </c>
      <c r="E865" s="1" t="n">
        <v>3.79284</v>
      </c>
      <c r="F865" s="1" t="n">
        <v>5.55544</v>
      </c>
      <c r="G865" s="1" t="n">
        <v>0.549418510034418</v>
      </c>
      <c r="H865" s="1" t="s">
        <v>9</v>
      </c>
    </row>
    <row r="866" customFormat="false" ht="15" hidden="false" customHeight="false" outlineLevel="0" collapsed="false">
      <c r="A866" s="3" t="s">
        <v>874</v>
      </c>
      <c r="B866" s="3" t="n">
        <v>1.66327</v>
      </c>
      <c r="C866" s="3" t="n">
        <v>4.99579</v>
      </c>
      <c r="D866" s="4" t="n">
        <v>1.58092751076381</v>
      </c>
      <c r="E866" s="1" t="n">
        <v>1.685</v>
      </c>
      <c r="F866" s="1" t="n">
        <v>2.74478</v>
      </c>
      <c r="G866" s="1" t="n">
        <v>0.70065183469712</v>
      </c>
      <c r="H866" s="1" t="s">
        <v>9</v>
      </c>
    </row>
    <row r="867" customFormat="false" ht="15" hidden="false" customHeight="false" outlineLevel="0" collapsed="false">
      <c r="A867" s="3" t="s">
        <v>875</v>
      </c>
      <c r="B867" s="3" t="n">
        <v>4.76738</v>
      </c>
      <c r="C867" s="3" t="n">
        <v>14.257</v>
      </c>
      <c r="D867" s="4" t="n">
        <v>1.57839046271736</v>
      </c>
      <c r="E867" s="1" t="n">
        <v>4.82515</v>
      </c>
      <c r="F867" s="1" t="n">
        <v>10.3885</v>
      </c>
      <c r="G867" s="1" t="n">
        <v>1.10474288036245</v>
      </c>
      <c r="H867" s="1" t="s">
        <v>9</v>
      </c>
    </row>
    <row r="868" customFormat="false" ht="15" hidden="false" customHeight="false" outlineLevel="0" collapsed="false">
      <c r="A868" s="3" t="s">
        <v>876</v>
      </c>
      <c r="B868" s="3" t="n">
        <v>7.2055</v>
      </c>
      <c r="C868" s="3" t="n">
        <v>21.5259</v>
      </c>
      <c r="D868" s="4" t="n">
        <v>1.57757234082143</v>
      </c>
      <c r="E868" s="1" t="n">
        <v>7.29822</v>
      </c>
      <c r="F868" s="1" t="n">
        <v>9.56805</v>
      </c>
      <c r="G868" s="1" t="n">
        <v>0.390211902653261</v>
      </c>
      <c r="H868" s="1" t="s">
        <v>9</v>
      </c>
    </row>
    <row r="869" customFormat="false" ht="15" hidden="false" customHeight="false" outlineLevel="0" collapsed="false">
      <c r="A869" s="3" t="s">
        <v>877</v>
      </c>
      <c r="B869" s="3" t="n">
        <v>8.81959</v>
      </c>
      <c r="C869" s="3" t="n">
        <v>26.3215</v>
      </c>
      <c r="D869" s="4" t="n">
        <v>1.57637135495192</v>
      </c>
      <c r="E869" s="1" t="n">
        <v>8.93902</v>
      </c>
      <c r="F869" s="1" t="n">
        <v>15.3342</v>
      </c>
      <c r="G869" s="1" t="n">
        <v>0.777891822262913</v>
      </c>
      <c r="H869" s="1" t="s">
        <v>9</v>
      </c>
    </row>
    <row r="870" customFormat="false" ht="15" hidden="false" customHeight="false" outlineLevel="0" collapsed="false">
      <c r="A870" s="3" t="s">
        <v>878</v>
      </c>
      <c r="B870" s="3" t="n">
        <v>5.95193</v>
      </c>
      <c r="C870" s="3" t="n">
        <v>17.761</v>
      </c>
      <c r="D870" s="4" t="n">
        <v>1.57567352457613</v>
      </c>
      <c r="E870" s="1" t="n">
        <v>6.03527</v>
      </c>
      <c r="F870" s="1" t="n">
        <v>17.0068</v>
      </c>
      <c r="G870" s="1" t="n">
        <v>1.49308108337042</v>
      </c>
      <c r="H870" s="1" t="s">
        <v>11</v>
      </c>
    </row>
    <row r="871" customFormat="false" ht="15" hidden="false" customHeight="false" outlineLevel="0" collapsed="false">
      <c r="A871" s="3" t="s">
        <v>879</v>
      </c>
      <c r="B871" s="3" t="n">
        <v>8.01964</v>
      </c>
      <c r="C871" s="3" t="n">
        <v>23.923</v>
      </c>
      <c r="D871" s="4" t="n">
        <v>1.5755940372678</v>
      </c>
      <c r="E871" s="1" t="n">
        <v>8.13024</v>
      </c>
      <c r="F871" s="1" t="n">
        <v>15.7202</v>
      </c>
      <c r="G871" s="1" t="n">
        <v>0.950393778426784</v>
      </c>
      <c r="H871" s="1" t="s">
        <v>9</v>
      </c>
    </row>
    <row r="872" customFormat="false" ht="15" hidden="false" customHeight="false" outlineLevel="0" collapsed="false">
      <c r="A872" s="3" t="s">
        <v>880</v>
      </c>
      <c r="B872" s="3" t="n">
        <v>1.04471</v>
      </c>
      <c r="C872" s="3" t="n">
        <v>3.13256</v>
      </c>
      <c r="D872" s="4" t="n">
        <v>1.57509391565612</v>
      </c>
      <c r="E872" s="1" t="n">
        <v>1.05922</v>
      </c>
      <c r="F872" s="1" t="n">
        <v>2.24651</v>
      </c>
      <c r="G872" s="1" t="n">
        <v>1.0775344431636</v>
      </c>
      <c r="H872" s="1" t="s">
        <v>9</v>
      </c>
    </row>
    <row r="873" customFormat="false" ht="15" hidden="false" customHeight="false" outlineLevel="0" collapsed="false">
      <c r="A873" s="3" t="s">
        <v>881</v>
      </c>
      <c r="B873" s="3" t="n">
        <v>3.77839</v>
      </c>
      <c r="C873" s="3" t="n">
        <v>11.2683</v>
      </c>
      <c r="D873" s="4" t="n">
        <v>1.57389286050539</v>
      </c>
      <c r="E873" s="1" t="n">
        <v>3.82259</v>
      </c>
      <c r="F873" s="1" t="n">
        <v>4.05696</v>
      </c>
      <c r="G873" s="1" t="n">
        <v>0.0856311306284417</v>
      </c>
      <c r="H873" s="1" t="s">
        <v>9</v>
      </c>
    </row>
    <row r="874" customFormat="false" ht="15" hidden="false" customHeight="false" outlineLevel="0" collapsed="false">
      <c r="A874" s="3" t="s">
        <v>882</v>
      </c>
      <c r="B874" s="3" t="n">
        <v>1.64768</v>
      </c>
      <c r="C874" s="3" t="n">
        <v>4.92402</v>
      </c>
      <c r="D874" s="4" t="n">
        <v>1.57359802900361</v>
      </c>
      <c r="E874" s="1" t="n">
        <v>1.6676</v>
      </c>
      <c r="F874" s="1" t="n">
        <v>1.07889</v>
      </c>
      <c r="G874" s="1" t="n">
        <v>-0.623540546624564</v>
      </c>
      <c r="H874" s="1" t="s">
        <v>9</v>
      </c>
    </row>
    <row r="875" customFormat="false" ht="15" hidden="false" customHeight="false" outlineLevel="0" collapsed="false">
      <c r="A875" s="3" t="s">
        <v>883</v>
      </c>
      <c r="B875" s="3" t="n">
        <v>25.5351</v>
      </c>
      <c r="C875" s="3" t="n">
        <v>75.9905</v>
      </c>
      <c r="D875" s="4" t="n">
        <v>1.57296232655204</v>
      </c>
      <c r="E875" s="1" t="n">
        <v>25.8783</v>
      </c>
      <c r="F875" s="1" t="n">
        <v>42.4115</v>
      </c>
      <c r="G875" s="1" t="n">
        <v>0.712495403359609</v>
      </c>
      <c r="H875" s="1" t="s">
        <v>9</v>
      </c>
    </row>
    <row r="876" customFormat="false" ht="15" hidden="false" customHeight="false" outlineLevel="0" collapsed="false">
      <c r="A876" s="3" t="s">
        <v>884</v>
      </c>
      <c r="B876" s="3" t="n">
        <v>1.01527</v>
      </c>
      <c r="C876" s="3" t="n">
        <v>3.03953</v>
      </c>
      <c r="D876" s="4" t="n">
        <v>1.57258302193014</v>
      </c>
      <c r="E876" s="1" t="n">
        <v>1.02832</v>
      </c>
      <c r="F876" s="1" t="n">
        <v>1.4012</v>
      </c>
      <c r="G876" s="1" t="n">
        <v>0.442671329377913</v>
      </c>
      <c r="H876" s="1" t="s">
        <v>9</v>
      </c>
    </row>
    <row r="877" customFormat="false" ht="15" hidden="false" customHeight="false" outlineLevel="0" collapsed="false">
      <c r="A877" s="3" t="s">
        <v>885</v>
      </c>
      <c r="B877" s="3" t="n">
        <v>2.47263</v>
      </c>
      <c r="C877" s="3" t="n">
        <v>7.37031</v>
      </c>
      <c r="D877" s="4" t="n">
        <v>1.57181215126351</v>
      </c>
      <c r="E877" s="1" t="n">
        <v>2.5072</v>
      </c>
      <c r="F877" s="1" t="n">
        <v>1.87327</v>
      </c>
      <c r="G877" s="1" t="n">
        <v>-0.418579997440152</v>
      </c>
      <c r="H877" s="1" t="s">
        <v>9</v>
      </c>
    </row>
    <row r="878" customFormat="false" ht="15" hidden="false" customHeight="false" outlineLevel="0" collapsed="false">
      <c r="A878" s="3" t="s">
        <v>886</v>
      </c>
      <c r="B878" s="3" t="n">
        <v>4.43566</v>
      </c>
      <c r="C878" s="3" t="n">
        <v>13.2026</v>
      </c>
      <c r="D878" s="4" t="n">
        <v>1.57144486903161</v>
      </c>
      <c r="E878" s="1" t="n">
        <v>4.49256</v>
      </c>
      <c r="F878" s="1" t="n">
        <v>5.23658</v>
      </c>
      <c r="G878" s="1" t="n">
        <v>0.22063180250918</v>
      </c>
      <c r="H878" s="1" t="s">
        <v>9</v>
      </c>
    </row>
    <row r="879" customFormat="false" ht="15" hidden="false" customHeight="false" outlineLevel="0" collapsed="false">
      <c r="A879" s="3" t="s">
        <v>887</v>
      </c>
      <c r="B879" s="3" t="n">
        <v>13.6429</v>
      </c>
      <c r="C879" s="3" t="n">
        <v>40.5656</v>
      </c>
      <c r="D879" s="4" t="n">
        <v>1.57140500313928</v>
      </c>
      <c r="E879" s="1" t="n">
        <v>13.8213</v>
      </c>
      <c r="F879" s="1" t="n">
        <v>26.2751</v>
      </c>
      <c r="G879" s="1" t="n">
        <v>0.926308462199547</v>
      </c>
      <c r="H879" s="1" t="s">
        <v>9</v>
      </c>
    </row>
    <row r="880" customFormat="false" ht="15" hidden="false" customHeight="false" outlineLevel="0" collapsed="false">
      <c r="A880" s="3" t="s">
        <v>888</v>
      </c>
      <c r="B880" s="3" t="n">
        <v>0.457471</v>
      </c>
      <c r="C880" s="3" t="n">
        <v>1.37674</v>
      </c>
      <c r="D880" s="4" t="n">
        <v>1.56874854804533</v>
      </c>
      <c r="E880" s="1" t="n">
        <v>0.463646</v>
      </c>
      <c r="F880" s="1" t="n">
        <v>6.53372</v>
      </c>
      <c r="G880" s="1" t="n">
        <v>3.78822991204898</v>
      </c>
      <c r="H880" s="1" t="s">
        <v>11</v>
      </c>
    </row>
    <row r="881" customFormat="false" ht="15" hidden="false" customHeight="false" outlineLevel="0" collapsed="false">
      <c r="A881" s="3" t="s">
        <v>889</v>
      </c>
      <c r="B881" s="3" t="n">
        <v>3.14029</v>
      </c>
      <c r="C881" s="3" t="n">
        <v>9.33448</v>
      </c>
      <c r="D881" s="4" t="n">
        <v>1.56862974131862</v>
      </c>
      <c r="E881" s="1" t="n">
        <v>3.18298</v>
      </c>
      <c r="F881" s="1" t="n">
        <v>6.82616</v>
      </c>
      <c r="G881" s="1" t="n">
        <v>1.09828264734998</v>
      </c>
      <c r="H881" s="1" t="s">
        <v>9</v>
      </c>
    </row>
    <row r="882" customFormat="false" ht="15" hidden="false" customHeight="false" outlineLevel="0" collapsed="false">
      <c r="A882" s="3" t="s">
        <v>890</v>
      </c>
      <c r="B882" s="3" t="n">
        <v>5.56234</v>
      </c>
      <c r="C882" s="3" t="n">
        <v>16.5149</v>
      </c>
      <c r="D882" s="4" t="n">
        <v>1.5682863486013</v>
      </c>
      <c r="E882" s="1" t="n">
        <v>5.63164</v>
      </c>
      <c r="F882" s="1" t="n">
        <v>6.76734</v>
      </c>
      <c r="G882" s="1" t="n">
        <v>0.264604540489509</v>
      </c>
      <c r="H882" s="1" t="s">
        <v>9</v>
      </c>
    </row>
    <row r="883" customFormat="false" ht="15" hidden="false" customHeight="false" outlineLevel="0" collapsed="false">
      <c r="A883" s="3" t="s">
        <v>891</v>
      </c>
      <c r="B883" s="3" t="n">
        <v>2.53317</v>
      </c>
      <c r="C883" s="3" t="n">
        <v>7.53182</v>
      </c>
      <c r="D883" s="4" t="n">
        <v>1.56828481498286</v>
      </c>
      <c r="E883" s="1" t="n">
        <v>2.56583</v>
      </c>
      <c r="F883" s="1" t="n">
        <v>5.75314</v>
      </c>
      <c r="G883" s="1" t="n">
        <v>1.16181768515066</v>
      </c>
      <c r="H883" s="1" t="s">
        <v>9</v>
      </c>
    </row>
    <row r="884" customFormat="false" ht="15" hidden="false" customHeight="false" outlineLevel="0" collapsed="false">
      <c r="A884" s="3" t="s">
        <v>892</v>
      </c>
      <c r="B884" s="3" t="n">
        <v>10.8974</v>
      </c>
      <c r="C884" s="3" t="n">
        <v>32.3204</v>
      </c>
      <c r="D884" s="4" t="n">
        <v>1.56758410994709</v>
      </c>
      <c r="E884" s="1" t="n">
        <v>11.0452</v>
      </c>
      <c r="F884" s="1" t="n">
        <v>16.3692</v>
      </c>
      <c r="G884" s="1" t="n">
        <v>0.567139768726556</v>
      </c>
      <c r="H884" s="1" t="s">
        <v>9</v>
      </c>
    </row>
    <row r="885" customFormat="false" ht="15" hidden="false" customHeight="false" outlineLevel="0" collapsed="false">
      <c r="A885" s="3" t="s">
        <v>893</v>
      </c>
      <c r="B885" s="3" t="n">
        <v>10.4597</v>
      </c>
      <c r="C885" s="3" t="n">
        <v>31.0146</v>
      </c>
      <c r="D885" s="4" t="n">
        <v>1.56719250610649</v>
      </c>
      <c r="E885" s="1" t="n">
        <v>10.598</v>
      </c>
      <c r="F885" s="1" t="n">
        <v>4.60645</v>
      </c>
      <c r="G885" s="1" t="n">
        <v>-1.20029691430819</v>
      </c>
      <c r="H885" s="1" t="s">
        <v>9</v>
      </c>
    </row>
    <row r="886" customFormat="false" ht="15" hidden="false" customHeight="false" outlineLevel="0" collapsed="false">
      <c r="A886" s="3" t="s">
        <v>894</v>
      </c>
      <c r="B886" s="3" t="n">
        <v>0.250634</v>
      </c>
      <c r="C886" s="3" t="n">
        <v>0.761695</v>
      </c>
      <c r="D886" s="4" t="n">
        <v>1.56600546082145</v>
      </c>
      <c r="E886" s="1" t="n">
        <v>0.254191</v>
      </c>
      <c r="F886" s="1" t="n">
        <v>0.267743</v>
      </c>
      <c r="G886" s="1" t="n">
        <v>0.0721692314115552</v>
      </c>
      <c r="H886" s="1" t="s">
        <v>9</v>
      </c>
    </row>
    <row r="887" customFormat="false" ht="15" hidden="false" customHeight="false" outlineLevel="0" collapsed="false">
      <c r="A887" s="3" t="s">
        <v>895</v>
      </c>
      <c r="B887" s="3" t="n">
        <v>0.638763</v>
      </c>
      <c r="C887" s="3" t="n">
        <v>1.91042</v>
      </c>
      <c r="D887" s="4" t="n">
        <v>1.56565841818454</v>
      </c>
      <c r="E887" s="1" t="n">
        <v>0.647163</v>
      </c>
      <c r="F887" s="1" t="n">
        <v>1.61686</v>
      </c>
      <c r="G887" s="1" t="n">
        <v>1.30776694455773</v>
      </c>
      <c r="H887" s="1" t="s">
        <v>9</v>
      </c>
    </row>
    <row r="888" customFormat="false" ht="15" hidden="false" customHeight="false" outlineLevel="0" collapsed="false">
      <c r="A888" s="3" t="s">
        <v>896</v>
      </c>
      <c r="B888" s="3" t="n">
        <v>6.28299</v>
      </c>
      <c r="C888" s="3" t="n">
        <v>18.6028</v>
      </c>
      <c r="D888" s="4" t="n">
        <v>1.56447754678599</v>
      </c>
      <c r="E888" s="1" t="n">
        <v>6.35859</v>
      </c>
      <c r="F888" s="1" t="n">
        <v>12.5816</v>
      </c>
      <c r="G888" s="1" t="n">
        <v>0.983415714704394</v>
      </c>
      <c r="H888" s="1" t="s">
        <v>9</v>
      </c>
    </row>
    <row r="889" customFormat="false" ht="15" hidden="false" customHeight="false" outlineLevel="0" collapsed="false">
      <c r="A889" s="3" t="s">
        <v>897</v>
      </c>
      <c r="B889" s="3" t="n">
        <v>2.98173</v>
      </c>
      <c r="C889" s="3" t="n">
        <v>8.83554</v>
      </c>
      <c r="D889" s="4" t="n">
        <v>1.56397023921435</v>
      </c>
      <c r="E889" s="1" t="n">
        <v>3.02034</v>
      </c>
      <c r="F889" s="1" t="n">
        <v>3.4938</v>
      </c>
      <c r="G889" s="1" t="n">
        <v>0.209440755793189</v>
      </c>
      <c r="H889" s="1" t="s">
        <v>9</v>
      </c>
    </row>
    <row r="890" customFormat="false" ht="15" hidden="false" customHeight="false" outlineLevel="0" collapsed="false">
      <c r="A890" s="3" t="s">
        <v>898</v>
      </c>
      <c r="B890" s="3" t="n">
        <v>3.36007</v>
      </c>
      <c r="C890" s="3" t="n">
        <v>9.94577</v>
      </c>
      <c r="D890" s="4" t="n">
        <v>1.56275434324683</v>
      </c>
      <c r="E890" s="1" t="n">
        <v>3.40773</v>
      </c>
      <c r="F890" s="1" t="n">
        <v>6.51478</v>
      </c>
      <c r="G890" s="1" t="n">
        <v>0.932890829380745</v>
      </c>
      <c r="H890" s="1" t="s">
        <v>9</v>
      </c>
    </row>
    <row r="891" customFormat="false" ht="15" hidden="false" customHeight="false" outlineLevel="0" collapsed="false">
      <c r="A891" s="3" t="s">
        <v>899</v>
      </c>
      <c r="B891" s="3" t="n">
        <v>1.01015</v>
      </c>
      <c r="C891" s="3" t="n">
        <v>3.00316</v>
      </c>
      <c r="D891" s="4" t="n">
        <v>1.56249598501589</v>
      </c>
      <c r="E891" s="1" t="n">
        <v>1.02469</v>
      </c>
      <c r="F891" s="1" t="n">
        <v>0.820382</v>
      </c>
      <c r="G891" s="1" t="n">
        <v>-0.317351515263033</v>
      </c>
      <c r="H891" s="1" t="s">
        <v>9</v>
      </c>
    </row>
    <row r="892" customFormat="false" ht="15" hidden="false" customHeight="false" outlineLevel="0" collapsed="false">
      <c r="A892" s="3" t="s">
        <v>900</v>
      </c>
      <c r="B892" s="3" t="n">
        <v>0.909751</v>
      </c>
      <c r="C892" s="3" t="n">
        <v>2.70339</v>
      </c>
      <c r="D892" s="4" t="n">
        <v>1.5607811785674</v>
      </c>
      <c r="E892" s="1" t="n">
        <v>0.921672</v>
      </c>
      <c r="F892" s="1" t="n">
        <v>0.836304</v>
      </c>
      <c r="G892" s="1" t="n">
        <v>-0.138646150466761</v>
      </c>
      <c r="H892" s="1" t="s">
        <v>9</v>
      </c>
    </row>
    <row r="893" customFormat="false" ht="15" hidden="false" customHeight="false" outlineLevel="0" collapsed="false">
      <c r="A893" s="3" t="s">
        <v>901</v>
      </c>
      <c r="B893" s="3" t="n">
        <v>11.4345</v>
      </c>
      <c r="C893" s="3" t="n">
        <v>33.7498</v>
      </c>
      <c r="D893" s="4" t="n">
        <v>1.56065192303768</v>
      </c>
      <c r="E893" s="1" t="n">
        <v>11.5821</v>
      </c>
      <c r="F893" s="1" t="n">
        <v>29.5106</v>
      </c>
      <c r="G893" s="1" t="n">
        <v>1.34858009860706</v>
      </c>
      <c r="H893" s="1" t="s">
        <v>9</v>
      </c>
    </row>
    <row r="894" customFormat="false" ht="15" hidden="false" customHeight="false" outlineLevel="0" collapsed="false">
      <c r="A894" s="3" t="s">
        <v>902</v>
      </c>
      <c r="B894" s="3" t="n">
        <v>1.20109</v>
      </c>
      <c r="C894" s="3" t="n">
        <v>3.56172</v>
      </c>
      <c r="D894" s="4" t="n">
        <v>1.56031290649672</v>
      </c>
      <c r="E894" s="1" t="n">
        <v>1.21709</v>
      </c>
      <c r="F894" s="1" t="n">
        <v>1.31067</v>
      </c>
      <c r="G894" s="1" t="n">
        <v>0.106028954559708</v>
      </c>
      <c r="H894" s="1" t="s">
        <v>9</v>
      </c>
    </row>
    <row r="895" customFormat="false" ht="15" hidden="false" customHeight="false" outlineLevel="0" collapsed="false">
      <c r="A895" s="3" t="s">
        <v>903</v>
      </c>
      <c r="B895" s="3" t="n">
        <v>0.580497</v>
      </c>
      <c r="C895" s="3" t="n">
        <v>1.73101</v>
      </c>
      <c r="D895" s="4" t="n">
        <v>1.5599228543632</v>
      </c>
      <c r="E895" s="1" t="n">
        <v>0.588272</v>
      </c>
      <c r="F895" s="1" t="n">
        <v>0.42059</v>
      </c>
      <c r="G895" s="1" t="n">
        <v>-0.474486729527195</v>
      </c>
      <c r="H895" s="1" t="s">
        <v>9</v>
      </c>
    </row>
    <row r="896" customFormat="false" ht="15" hidden="false" customHeight="false" outlineLevel="0" collapsed="false">
      <c r="A896" s="3" t="s">
        <v>904</v>
      </c>
      <c r="B896" s="3" t="n">
        <v>0.248335</v>
      </c>
      <c r="C896" s="3" t="n">
        <v>0.751519</v>
      </c>
      <c r="D896" s="4" t="n">
        <v>1.5596369152485</v>
      </c>
      <c r="E896" s="1" t="n">
        <v>0.251487</v>
      </c>
      <c r="F896" s="1" t="n">
        <v>0.373962</v>
      </c>
      <c r="G896" s="1" t="n">
        <v>0.554224313472992</v>
      </c>
      <c r="H896" s="1" t="s">
        <v>9</v>
      </c>
    </row>
    <row r="897" customFormat="false" ht="15" hidden="false" customHeight="false" outlineLevel="0" collapsed="false">
      <c r="A897" s="3" t="s">
        <v>905</v>
      </c>
      <c r="B897" s="3" t="n">
        <v>0.26794</v>
      </c>
      <c r="C897" s="3" t="n">
        <v>0.809258</v>
      </c>
      <c r="D897" s="4" t="n">
        <v>1.55954437934602</v>
      </c>
      <c r="E897" s="1" t="n">
        <v>0.271215</v>
      </c>
      <c r="F897" s="1" t="n">
        <v>0.106124</v>
      </c>
      <c r="G897" s="1" t="n">
        <v>-1.27600737685903</v>
      </c>
      <c r="H897" s="1" t="s">
        <v>9</v>
      </c>
    </row>
    <row r="898" customFormat="false" ht="15" hidden="false" customHeight="false" outlineLevel="0" collapsed="false">
      <c r="A898" s="3" t="s">
        <v>906</v>
      </c>
      <c r="B898" s="3" t="n">
        <v>1.13264</v>
      </c>
      <c r="C898" s="3" t="n">
        <v>3.35225</v>
      </c>
      <c r="D898" s="4" t="n">
        <v>1.55705606026907</v>
      </c>
      <c r="E898" s="1" t="n">
        <v>1.14828</v>
      </c>
      <c r="F898" s="1" t="n">
        <v>2.12689</v>
      </c>
      <c r="G898" s="1" t="n">
        <v>0.883528595420785</v>
      </c>
      <c r="H898" s="1" t="s">
        <v>9</v>
      </c>
    </row>
    <row r="899" customFormat="false" ht="15" hidden="false" customHeight="false" outlineLevel="0" collapsed="false">
      <c r="A899" s="3" t="s">
        <v>907</v>
      </c>
      <c r="B899" s="3" t="n">
        <v>8.33232</v>
      </c>
      <c r="C899" s="3" t="n">
        <v>24.5312</v>
      </c>
      <c r="D899" s="4" t="n">
        <v>1.55668523649846</v>
      </c>
      <c r="E899" s="1" t="n">
        <v>8.44146</v>
      </c>
      <c r="F899" s="1" t="n">
        <v>4.32402</v>
      </c>
      <c r="G899" s="1" t="n">
        <v>-0.963494779263983</v>
      </c>
      <c r="H899" s="1" t="s">
        <v>9</v>
      </c>
    </row>
    <row r="900" customFormat="false" ht="15" hidden="false" customHeight="false" outlineLevel="0" collapsed="false">
      <c r="A900" s="3" t="s">
        <v>908</v>
      </c>
      <c r="B900" s="3" t="n">
        <v>20.1474</v>
      </c>
      <c r="C900" s="3" t="n">
        <v>59.2838</v>
      </c>
      <c r="D900" s="4" t="n">
        <v>1.55657169363975</v>
      </c>
      <c r="E900" s="1" t="n">
        <v>20.4242</v>
      </c>
      <c r="F900" s="1" t="n">
        <v>35.859</v>
      </c>
      <c r="G900" s="1" t="n">
        <v>0.811751761755511</v>
      </c>
      <c r="H900" s="1" t="s">
        <v>9</v>
      </c>
    </row>
    <row r="901" customFormat="false" ht="15" hidden="false" customHeight="false" outlineLevel="0" collapsed="false">
      <c r="A901" s="3" t="s">
        <v>909</v>
      </c>
      <c r="B901" s="3" t="n">
        <v>34.621</v>
      </c>
      <c r="C901" s="3" t="n">
        <v>101.84</v>
      </c>
      <c r="D901" s="4" t="n">
        <v>1.55631002799067</v>
      </c>
      <c r="E901" s="1" t="n">
        <v>35.0553</v>
      </c>
      <c r="F901" s="1" t="n">
        <v>61.4484</v>
      </c>
      <c r="G901" s="1" t="n">
        <v>0.809566137491678</v>
      </c>
      <c r="H901" s="1" t="s">
        <v>9</v>
      </c>
    </row>
    <row r="902" customFormat="false" ht="15" hidden="false" customHeight="false" outlineLevel="0" collapsed="false">
      <c r="A902" s="3" t="s">
        <v>910</v>
      </c>
      <c r="B902" s="3" t="n">
        <v>4.70404</v>
      </c>
      <c r="C902" s="3" t="n">
        <v>13.8411</v>
      </c>
      <c r="D902" s="4" t="n">
        <v>1.55496464856258</v>
      </c>
      <c r="E902" s="1" t="n">
        <v>4.76171</v>
      </c>
      <c r="F902" s="1" t="n">
        <v>7.61087</v>
      </c>
      <c r="G902" s="1" t="n">
        <v>0.675449339356069</v>
      </c>
      <c r="H902" s="1" t="s">
        <v>9</v>
      </c>
    </row>
    <row r="903" customFormat="false" ht="15" hidden="false" customHeight="false" outlineLevel="0" collapsed="false">
      <c r="A903" s="3" t="s">
        <v>911</v>
      </c>
      <c r="B903" s="3" t="n">
        <v>1.8868</v>
      </c>
      <c r="C903" s="3" t="n">
        <v>5.56283</v>
      </c>
      <c r="D903" s="4" t="n">
        <v>1.55484257652998</v>
      </c>
      <c r="E903" s="1" t="n">
        <v>1.90896</v>
      </c>
      <c r="F903" s="1" t="n">
        <v>3.15452</v>
      </c>
      <c r="G903" s="1" t="n">
        <v>0.721662046297706</v>
      </c>
      <c r="H903" s="1" t="s">
        <v>9</v>
      </c>
    </row>
    <row r="904" customFormat="false" ht="15" hidden="false" customHeight="false" outlineLevel="0" collapsed="false">
      <c r="A904" s="3" t="s">
        <v>912</v>
      </c>
      <c r="B904" s="3" t="n">
        <v>16.1398</v>
      </c>
      <c r="C904" s="3" t="n">
        <v>47.3816</v>
      </c>
      <c r="D904" s="4" t="n">
        <v>1.55311507037506</v>
      </c>
      <c r="E904" s="1" t="n">
        <v>16.3541</v>
      </c>
      <c r="F904" s="1" t="n">
        <v>20.8141</v>
      </c>
      <c r="G904" s="1" t="n">
        <v>0.34771988629255</v>
      </c>
      <c r="H904" s="1" t="s">
        <v>9</v>
      </c>
    </row>
    <row r="905" customFormat="false" ht="15" hidden="false" customHeight="false" outlineLevel="0" collapsed="false">
      <c r="A905" s="3" t="s">
        <v>913</v>
      </c>
      <c r="B905" s="3" t="n">
        <v>4.65374</v>
      </c>
      <c r="C905" s="3" t="n">
        <v>13.6757</v>
      </c>
      <c r="D905" s="4" t="n">
        <v>1.55310996122973</v>
      </c>
      <c r="E905" s="1" t="n">
        <v>4.71473</v>
      </c>
      <c r="F905" s="1" t="n">
        <v>10.3332</v>
      </c>
      <c r="G905" s="1" t="n">
        <v>1.13037880622902</v>
      </c>
      <c r="H905" s="1" t="s">
        <v>9</v>
      </c>
    </row>
    <row r="906" customFormat="false" ht="15" hidden="false" customHeight="false" outlineLevel="0" collapsed="false">
      <c r="A906" s="3" t="s">
        <v>914</v>
      </c>
      <c r="B906" s="3" t="n">
        <v>5.8251</v>
      </c>
      <c r="C906" s="3" t="n">
        <v>17.1078</v>
      </c>
      <c r="D906" s="4" t="n">
        <v>1.55266801108764</v>
      </c>
      <c r="E906" s="1" t="n">
        <v>5.89102</v>
      </c>
      <c r="F906" s="1" t="n">
        <v>4.72278</v>
      </c>
      <c r="G906" s="1" t="n">
        <v>-0.318276487036962</v>
      </c>
      <c r="H906" s="1" t="s">
        <v>9</v>
      </c>
    </row>
    <row r="907" customFormat="false" ht="15" hidden="false" customHeight="false" outlineLevel="0" collapsed="false">
      <c r="A907" s="3" t="s">
        <v>915</v>
      </c>
      <c r="B907" s="3" t="n">
        <v>1.1832</v>
      </c>
      <c r="C907" s="3" t="n">
        <v>3.48793</v>
      </c>
      <c r="D907" s="4" t="n">
        <v>1.55166553578674</v>
      </c>
      <c r="E907" s="1" t="n">
        <v>1.19858</v>
      </c>
      <c r="F907" s="1" t="n">
        <v>2.16789</v>
      </c>
      <c r="G907" s="1" t="n">
        <v>0.849618115697809</v>
      </c>
      <c r="H907" s="1" t="s">
        <v>9</v>
      </c>
    </row>
    <row r="908" customFormat="false" ht="15" hidden="false" customHeight="false" outlineLevel="0" collapsed="false">
      <c r="A908" s="3" t="s">
        <v>916</v>
      </c>
      <c r="B908" s="3" t="n">
        <v>1.69458</v>
      </c>
      <c r="C908" s="3" t="n">
        <v>4.9849</v>
      </c>
      <c r="D908" s="4" t="n">
        <v>1.55103948476317</v>
      </c>
      <c r="E908" s="1" t="n">
        <v>1.71778</v>
      </c>
      <c r="F908" s="1" t="n">
        <v>2.50179</v>
      </c>
      <c r="G908" s="1" t="n">
        <v>0.539796322364296</v>
      </c>
      <c r="H908" s="1" t="s">
        <v>9</v>
      </c>
    </row>
    <row r="909" customFormat="false" ht="15" hidden="false" customHeight="false" outlineLevel="0" collapsed="false">
      <c r="A909" s="3" t="s">
        <v>917</v>
      </c>
      <c r="B909" s="3" t="n">
        <v>1.08679</v>
      </c>
      <c r="C909" s="3" t="n">
        <v>3.20259</v>
      </c>
      <c r="D909" s="4" t="n">
        <v>1.55044954916079</v>
      </c>
      <c r="E909" s="1" t="n">
        <v>1.10152</v>
      </c>
      <c r="F909" s="1" t="n">
        <v>2.11183</v>
      </c>
      <c r="G909" s="1" t="n">
        <v>0.932775165293149</v>
      </c>
      <c r="H909" s="1" t="s">
        <v>9</v>
      </c>
    </row>
    <row r="910" customFormat="false" ht="15" hidden="false" customHeight="false" outlineLevel="0" collapsed="false">
      <c r="A910" s="3" t="s">
        <v>918</v>
      </c>
      <c r="B910" s="3" t="n">
        <v>3.54794</v>
      </c>
      <c r="C910" s="3" t="n">
        <v>10.4091</v>
      </c>
      <c r="D910" s="4" t="n">
        <v>1.55011657649829</v>
      </c>
      <c r="E910" s="1" t="n">
        <v>3.59801</v>
      </c>
      <c r="F910" s="1" t="n">
        <v>2.14778</v>
      </c>
      <c r="G910" s="1" t="n">
        <v>-0.741655557204068</v>
      </c>
      <c r="H910" s="1" t="s">
        <v>9</v>
      </c>
    </row>
    <row r="911" customFormat="false" ht="15" hidden="false" customHeight="false" outlineLevel="0" collapsed="false">
      <c r="A911" s="3" t="s">
        <v>919</v>
      </c>
      <c r="B911" s="3" t="n">
        <v>0.228284</v>
      </c>
      <c r="C911" s="3" t="n">
        <v>0.68718</v>
      </c>
      <c r="D911" s="4" t="n">
        <v>1.5488491009961</v>
      </c>
      <c r="E911" s="1" t="n">
        <v>0.23114</v>
      </c>
      <c r="F911" s="1" t="n">
        <v>0.346374</v>
      </c>
      <c r="G911" s="1" t="n">
        <v>0.563521102677245</v>
      </c>
      <c r="H911" s="1" t="s">
        <v>9</v>
      </c>
    </row>
    <row r="912" customFormat="false" ht="15" hidden="false" customHeight="false" outlineLevel="0" collapsed="false">
      <c r="A912" s="3" t="s">
        <v>920</v>
      </c>
      <c r="B912" s="3" t="n">
        <v>0.896503</v>
      </c>
      <c r="C912" s="3" t="n">
        <v>2.64199</v>
      </c>
      <c r="D912" s="4" t="n">
        <v>1.54869163583856</v>
      </c>
      <c r="E912" s="1" t="n">
        <v>0.908507</v>
      </c>
      <c r="F912" s="1" t="n">
        <v>1.42764</v>
      </c>
      <c r="G912" s="1" t="n">
        <v>0.64633983380583</v>
      </c>
      <c r="H912" s="1" t="s">
        <v>9</v>
      </c>
    </row>
    <row r="913" customFormat="false" ht="15" hidden="false" customHeight="false" outlineLevel="0" collapsed="false">
      <c r="A913" s="3" t="s">
        <v>921</v>
      </c>
      <c r="B913" s="3" t="n">
        <v>5.6227</v>
      </c>
      <c r="C913" s="3" t="n">
        <v>16.4595</v>
      </c>
      <c r="D913" s="4" t="n">
        <v>1.54789821655161</v>
      </c>
      <c r="E913" s="1" t="n">
        <v>5.70115</v>
      </c>
      <c r="F913" s="1" t="n">
        <v>7.05718</v>
      </c>
      <c r="G913" s="1" t="n">
        <v>0.307353378064216</v>
      </c>
      <c r="H913" s="1" t="s">
        <v>9</v>
      </c>
    </row>
    <row r="914" customFormat="false" ht="15" hidden="false" customHeight="false" outlineLevel="0" collapsed="false">
      <c r="A914" s="3" t="s">
        <v>922</v>
      </c>
      <c r="B914" s="3" t="n">
        <v>0.626737</v>
      </c>
      <c r="C914" s="3" t="n">
        <v>1.84879</v>
      </c>
      <c r="D914" s="4" t="n">
        <v>1.54559428351235</v>
      </c>
      <c r="E914" s="1" t="n">
        <v>0.635206</v>
      </c>
      <c r="F914" s="1" t="n">
        <v>1.03981</v>
      </c>
      <c r="G914" s="1" t="n">
        <v>0.702296485363561</v>
      </c>
      <c r="H914" s="1" t="s">
        <v>9</v>
      </c>
    </row>
    <row r="915" customFormat="false" ht="15" hidden="false" customHeight="false" outlineLevel="0" collapsed="false">
      <c r="A915" s="3" t="s">
        <v>923</v>
      </c>
      <c r="B915" s="3" t="n">
        <v>1.3935</v>
      </c>
      <c r="C915" s="3" t="n">
        <v>4.08661</v>
      </c>
      <c r="D915" s="4" t="n">
        <v>1.54540148997645</v>
      </c>
      <c r="E915" s="1" t="n">
        <v>1.41228</v>
      </c>
      <c r="F915" s="1" t="n">
        <v>1.72725</v>
      </c>
      <c r="G915" s="1" t="n">
        <v>0.288599868914594</v>
      </c>
      <c r="H915" s="1" t="s">
        <v>9</v>
      </c>
    </row>
    <row r="916" customFormat="false" ht="15" hidden="false" customHeight="false" outlineLevel="0" collapsed="false">
      <c r="A916" s="3" t="s">
        <v>924</v>
      </c>
      <c r="B916" s="3" t="n">
        <v>2.50023</v>
      </c>
      <c r="C916" s="3" t="n">
        <v>7.31626</v>
      </c>
      <c r="D916" s="4" t="n">
        <v>1.54525734416947</v>
      </c>
      <c r="E916" s="1" t="n">
        <v>2.53221</v>
      </c>
      <c r="F916" s="1" t="n">
        <v>5.47581</v>
      </c>
      <c r="G916" s="1" t="n">
        <v>1.10962144606861</v>
      </c>
      <c r="H916" s="1" t="s">
        <v>9</v>
      </c>
    </row>
    <row r="917" customFormat="false" ht="15" hidden="false" customHeight="false" outlineLevel="0" collapsed="false">
      <c r="A917" s="3" t="s">
        <v>925</v>
      </c>
      <c r="B917" s="3" t="n">
        <v>0.346145</v>
      </c>
      <c r="C917" s="3" t="n">
        <v>1.02732</v>
      </c>
      <c r="D917" s="4" t="n">
        <v>1.54232437462444</v>
      </c>
      <c r="E917" s="1" t="n">
        <v>0.350869</v>
      </c>
      <c r="F917" s="1" t="n">
        <v>0.654915</v>
      </c>
      <c r="G917" s="1" t="n">
        <v>0.881694708552971</v>
      </c>
      <c r="H917" s="1" t="s">
        <v>9</v>
      </c>
    </row>
    <row r="918" customFormat="false" ht="15" hidden="false" customHeight="false" outlineLevel="0" collapsed="false">
      <c r="A918" s="3" t="s">
        <v>926</v>
      </c>
      <c r="B918" s="3" t="n">
        <v>20.2287</v>
      </c>
      <c r="C918" s="3" t="n">
        <v>58.8856</v>
      </c>
      <c r="D918" s="4" t="n">
        <v>1.54104323270929</v>
      </c>
      <c r="E918" s="1" t="n">
        <v>20.501</v>
      </c>
      <c r="F918" s="1" t="n">
        <v>25.7041</v>
      </c>
      <c r="G918" s="1" t="n">
        <v>0.326161828724738</v>
      </c>
      <c r="H918" s="1" t="s">
        <v>9</v>
      </c>
    </row>
    <row r="919" customFormat="false" ht="15" hidden="false" customHeight="false" outlineLevel="0" collapsed="false">
      <c r="A919" s="3" t="s">
        <v>927</v>
      </c>
      <c r="B919" s="3" t="n">
        <v>1.27104</v>
      </c>
      <c r="C919" s="3" t="n">
        <v>3.71512</v>
      </c>
      <c r="D919" s="4" t="n">
        <v>1.53997137690635</v>
      </c>
      <c r="E919" s="1" t="n">
        <v>1.28921</v>
      </c>
      <c r="F919" s="1" t="n">
        <v>1.55569</v>
      </c>
      <c r="G919" s="1" t="n">
        <v>0.2691639513049</v>
      </c>
      <c r="H919" s="1" t="s">
        <v>9</v>
      </c>
    </row>
    <row r="920" customFormat="false" ht="15" hidden="false" customHeight="false" outlineLevel="0" collapsed="false">
      <c r="A920" s="3" t="s">
        <v>928</v>
      </c>
      <c r="B920" s="3" t="n">
        <v>2.24742</v>
      </c>
      <c r="C920" s="3" t="n">
        <v>6.55093</v>
      </c>
      <c r="D920" s="4" t="n">
        <v>1.53922546736514</v>
      </c>
      <c r="E920" s="1" t="n">
        <v>2.27866</v>
      </c>
      <c r="F920" s="1" t="n">
        <v>3.23297</v>
      </c>
      <c r="G920" s="1" t="n">
        <v>0.502812523666418</v>
      </c>
      <c r="H920" s="1" t="s">
        <v>9</v>
      </c>
    </row>
    <row r="921" customFormat="false" ht="15" hidden="false" customHeight="false" outlineLevel="0" collapsed="false">
      <c r="A921" s="3" t="s">
        <v>929</v>
      </c>
      <c r="B921" s="3" t="n">
        <v>0.878383</v>
      </c>
      <c r="C921" s="3" t="n">
        <v>2.57148</v>
      </c>
      <c r="D921" s="4" t="n">
        <v>1.53894472986481</v>
      </c>
      <c r="E921" s="1" t="n">
        <v>0.890543</v>
      </c>
      <c r="F921" s="1" t="n">
        <v>0.361391</v>
      </c>
      <c r="G921" s="1" t="n">
        <v>-1.27785631042749</v>
      </c>
      <c r="H921" s="1" t="s">
        <v>9</v>
      </c>
    </row>
    <row r="922" customFormat="false" ht="15" hidden="false" customHeight="false" outlineLevel="0" collapsed="false">
      <c r="A922" s="3" t="s">
        <v>930</v>
      </c>
      <c r="B922" s="3" t="n">
        <v>5.6547</v>
      </c>
      <c r="C922" s="3" t="n">
        <v>16.4483</v>
      </c>
      <c r="D922" s="4" t="n">
        <v>1.53874386684706</v>
      </c>
      <c r="E922" s="1" t="n">
        <v>5.72488</v>
      </c>
      <c r="F922" s="1" t="n">
        <v>7.92658</v>
      </c>
      <c r="G922" s="1" t="n">
        <v>0.468754162015771</v>
      </c>
      <c r="H922" s="1" t="s">
        <v>9</v>
      </c>
    </row>
    <row r="923" customFormat="false" ht="15" hidden="false" customHeight="false" outlineLevel="0" collapsed="false">
      <c r="A923" s="3" t="s">
        <v>931</v>
      </c>
      <c r="B923" s="3" t="n">
        <v>2.69234</v>
      </c>
      <c r="C923" s="3" t="n">
        <v>7.83909</v>
      </c>
      <c r="D923" s="4" t="n">
        <v>1.53831620047588</v>
      </c>
      <c r="E923" s="1" t="n">
        <v>2.72617</v>
      </c>
      <c r="F923" s="1" t="n">
        <v>8.38147</v>
      </c>
      <c r="G923" s="1" t="n">
        <v>1.61676569249733</v>
      </c>
      <c r="H923" s="1" t="s">
        <v>11</v>
      </c>
    </row>
    <row r="924" customFormat="false" ht="15" hidden="false" customHeight="false" outlineLevel="0" collapsed="false">
      <c r="A924" s="3" t="s">
        <v>932</v>
      </c>
      <c r="B924" s="3" t="n">
        <v>3.19985</v>
      </c>
      <c r="C924" s="3" t="n">
        <v>9.30938</v>
      </c>
      <c r="D924" s="4" t="n">
        <v>1.53772809829564</v>
      </c>
      <c r="E924" s="1" t="n">
        <v>3.24293</v>
      </c>
      <c r="F924" s="1" t="n">
        <v>4.13975</v>
      </c>
      <c r="G924" s="1" t="n">
        <v>0.351284647231808</v>
      </c>
      <c r="H924" s="1" t="s">
        <v>9</v>
      </c>
    </row>
    <row r="925" customFormat="false" ht="15" hidden="false" customHeight="false" outlineLevel="0" collapsed="false">
      <c r="A925" s="3" t="s">
        <v>933</v>
      </c>
      <c r="B925" s="3" t="n">
        <v>0.403915</v>
      </c>
      <c r="C925" s="3" t="n">
        <v>1.19148</v>
      </c>
      <c r="D925" s="4" t="n">
        <v>1.53740619644724</v>
      </c>
      <c r="E925" s="1" t="n">
        <v>0.409317</v>
      </c>
      <c r="F925" s="1" t="n">
        <v>0.963509</v>
      </c>
      <c r="G925" s="1" t="n">
        <v>1.21515299530345</v>
      </c>
      <c r="H925" s="1" t="s">
        <v>9</v>
      </c>
    </row>
    <row r="926" customFormat="false" ht="15" hidden="false" customHeight="false" outlineLevel="0" collapsed="false">
      <c r="A926" s="3" t="s">
        <v>934</v>
      </c>
      <c r="B926" s="3" t="n">
        <v>0.441569</v>
      </c>
      <c r="C926" s="3" t="n">
        <v>1.3003</v>
      </c>
      <c r="D926" s="4" t="n">
        <v>1.53687880782989</v>
      </c>
      <c r="E926" s="1" t="n">
        <v>0.447714</v>
      </c>
      <c r="F926" s="1" t="n">
        <v>1.08807</v>
      </c>
      <c r="G926" s="1" t="n">
        <v>1.26245170137507</v>
      </c>
      <c r="H926" s="1" t="s">
        <v>9</v>
      </c>
    </row>
    <row r="927" customFormat="false" ht="15" hidden="false" customHeight="false" outlineLevel="0" collapsed="false">
      <c r="A927" s="3" t="s">
        <v>935</v>
      </c>
      <c r="B927" s="3" t="n">
        <v>1.03704</v>
      </c>
      <c r="C927" s="3" t="n">
        <v>3.02639</v>
      </c>
      <c r="D927" s="4" t="n">
        <v>1.53604054678414</v>
      </c>
      <c r="E927" s="1" t="n">
        <v>1.05169</v>
      </c>
      <c r="F927" s="1" t="n">
        <v>2.53101</v>
      </c>
      <c r="G927" s="1" t="n">
        <v>1.25903947405122</v>
      </c>
      <c r="H927" s="1" t="s">
        <v>9</v>
      </c>
    </row>
    <row r="928" customFormat="false" ht="15" hidden="false" customHeight="false" outlineLevel="0" collapsed="false">
      <c r="A928" s="3" t="s">
        <v>936</v>
      </c>
      <c r="B928" s="3" t="n">
        <v>3.98366</v>
      </c>
      <c r="C928" s="3" t="n">
        <v>11.5715</v>
      </c>
      <c r="D928" s="4" t="n">
        <v>1.5360386994523</v>
      </c>
      <c r="E928" s="1" t="n">
        <v>4.03919</v>
      </c>
      <c r="F928" s="1" t="n">
        <v>6.30924</v>
      </c>
      <c r="G928" s="1" t="n">
        <v>0.642117719194769</v>
      </c>
      <c r="H928" s="1" t="s">
        <v>9</v>
      </c>
    </row>
    <row r="929" customFormat="false" ht="15" hidden="false" customHeight="false" outlineLevel="0" collapsed="false">
      <c r="A929" s="3" t="s">
        <v>937</v>
      </c>
      <c r="B929" s="3" t="n">
        <v>12.3121</v>
      </c>
      <c r="C929" s="3" t="n">
        <v>35.687</v>
      </c>
      <c r="D929" s="4" t="n">
        <v>1.53455468527876</v>
      </c>
      <c r="E929" s="1" t="n">
        <v>12.4874</v>
      </c>
      <c r="F929" s="1" t="n">
        <v>19.6562</v>
      </c>
      <c r="G929" s="1" t="n">
        <v>0.654090236799359</v>
      </c>
      <c r="H929" s="1" t="s">
        <v>9</v>
      </c>
    </row>
    <row r="930" customFormat="false" ht="15" hidden="false" customHeight="false" outlineLevel="0" collapsed="false">
      <c r="A930" s="3" t="s">
        <v>938</v>
      </c>
      <c r="B930" s="3" t="n">
        <v>0.245383</v>
      </c>
      <c r="C930" s="3" t="n">
        <v>0.729805</v>
      </c>
      <c r="D930" s="4" t="n">
        <v>1.53448255819479</v>
      </c>
      <c r="E930" s="1" t="n">
        <v>0.248384</v>
      </c>
      <c r="F930" s="1" t="n">
        <v>0.299601</v>
      </c>
      <c r="G930" s="1" t="n">
        <v>0.260893395038726</v>
      </c>
      <c r="H930" s="1" t="s">
        <v>9</v>
      </c>
    </row>
    <row r="931" customFormat="false" ht="15" hidden="false" customHeight="false" outlineLevel="0" collapsed="false">
      <c r="A931" s="3" t="s">
        <v>939</v>
      </c>
      <c r="B931" s="3" t="n">
        <v>1.97686</v>
      </c>
      <c r="C931" s="3" t="n">
        <v>5.73773</v>
      </c>
      <c r="D931" s="4" t="n">
        <v>1.53250207305861</v>
      </c>
      <c r="E931" s="1" t="n">
        <v>2.00393</v>
      </c>
      <c r="F931" s="1" t="n">
        <v>4.63111</v>
      </c>
      <c r="G931" s="1" t="n">
        <v>1.20445635240537</v>
      </c>
      <c r="H931" s="1" t="s">
        <v>9</v>
      </c>
    </row>
    <row r="932" customFormat="false" ht="15" hidden="false" customHeight="false" outlineLevel="0" collapsed="false">
      <c r="A932" s="3" t="s">
        <v>940</v>
      </c>
      <c r="B932" s="3" t="n">
        <v>0.694489</v>
      </c>
      <c r="C932" s="3" t="n">
        <v>2.02773</v>
      </c>
      <c r="D932" s="4" t="n">
        <v>1.5323138211649</v>
      </c>
      <c r="E932" s="1" t="n">
        <v>0.703833</v>
      </c>
      <c r="F932" s="1" t="n">
        <v>1.18751</v>
      </c>
      <c r="G932" s="1" t="n">
        <v>0.746379200645616</v>
      </c>
      <c r="H932" s="1" t="s">
        <v>9</v>
      </c>
    </row>
    <row r="933" customFormat="false" ht="15" hidden="false" customHeight="false" outlineLevel="0" collapsed="false">
      <c r="A933" s="3" t="s">
        <v>941</v>
      </c>
      <c r="B933" s="3" t="n">
        <v>7.12679</v>
      </c>
      <c r="C933" s="3" t="n">
        <v>20.6312</v>
      </c>
      <c r="D933" s="4" t="n">
        <v>1.53217961901255</v>
      </c>
      <c r="E933" s="1" t="n">
        <v>7.20802</v>
      </c>
      <c r="F933" s="1" t="n">
        <v>13.8659</v>
      </c>
      <c r="G933" s="1" t="n">
        <v>0.942906302811971</v>
      </c>
      <c r="H933" s="1" t="s">
        <v>9</v>
      </c>
    </row>
    <row r="934" customFormat="false" ht="15" hidden="false" customHeight="false" outlineLevel="0" collapsed="false">
      <c r="A934" s="3" t="s">
        <v>942</v>
      </c>
      <c r="B934" s="3" t="n">
        <v>3.36843</v>
      </c>
      <c r="C934" s="3" t="n">
        <v>9.75814</v>
      </c>
      <c r="D934" s="4" t="n">
        <v>1.53173091437954</v>
      </c>
      <c r="E934" s="1" t="n">
        <v>3.41444</v>
      </c>
      <c r="F934" s="1" t="n">
        <v>3.15082</v>
      </c>
      <c r="G934" s="1" t="n">
        <v>-0.115569202812907</v>
      </c>
      <c r="H934" s="1" t="s">
        <v>9</v>
      </c>
    </row>
    <row r="935" customFormat="false" ht="15" hidden="false" customHeight="false" outlineLevel="0" collapsed="false">
      <c r="A935" s="3" t="s">
        <v>943</v>
      </c>
      <c r="B935" s="3" t="n">
        <v>1.51339</v>
      </c>
      <c r="C935" s="3" t="n">
        <v>4.39138</v>
      </c>
      <c r="D935" s="4" t="n">
        <v>1.53067060387708</v>
      </c>
      <c r="E935" s="1" t="n">
        <v>1.5318</v>
      </c>
      <c r="F935" s="1" t="n">
        <v>1.27963</v>
      </c>
      <c r="G935" s="1" t="n">
        <v>-0.257658423095378</v>
      </c>
      <c r="H935" s="1" t="s">
        <v>9</v>
      </c>
    </row>
    <row r="936" customFormat="false" ht="15" hidden="false" customHeight="false" outlineLevel="0" collapsed="false">
      <c r="A936" s="3" t="s">
        <v>944</v>
      </c>
      <c r="B936" s="3" t="n">
        <v>1.17641</v>
      </c>
      <c r="C936" s="3" t="n">
        <v>3.41664</v>
      </c>
      <c r="D936" s="4" t="n">
        <v>1.53019196832649</v>
      </c>
      <c r="E936" s="1" t="n">
        <v>1.19166</v>
      </c>
      <c r="F936" s="1" t="n">
        <v>0.712137</v>
      </c>
      <c r="G936" s="1" t="n">
        <v>-0.734684286227635</v>
      </c>
      <c r="H936" s="1" t="s">
        <v>9</v>
      </c>
    </row>
    <row r="937" customFormat="false" ht="15" hidden="false" customHeight="false" outlineLevel="0" collapsed="false">
      <c r="A937" s="3" t="s">
        <v>945</v>
      </c>
      <c r="B937" s="3" t="n">
        <v>0.393307</v>
      </c>
      <c r="C937" s="3" t="n">
        <v>1.15478</v>
      </c>
      <c r="D937" s="4" t="n">
        <v>1.53010713766955</v>
      </c>
      <c r="E937" s="1" t="n">
        <v>0.398379</v>
      </c>
      <c r="F937" s="1" t="n">
        <v>0.569109</v>
      </c>
      <c r="G937" s="1" t="n">
        <v>0.503926237417479</v>
      </c>
      <c r="H937" s="1" t="s">
        <v>9</v>
      </c>
    </row>
    <row r="938" customFormat="false" ht="15" hidden="false" customHeight="false" outlineLevel="0" collapsed="false">
      <c r="A938" s="3" t="s">
        <v>946</v>
      </c>
      <c r="B938" s="3" t="n">
        <v>1.46466</v>
      </c>
      <c r="C938" s="3" t="n">
        <v>4.24892</v>
      </c>
      <c r="D938" s="4" t="n">
        <v>1.53010526770055</v>
      </c>
      <c r="E938" s="1" t="n">
        <v>1.48487</v>
      </c>
      <c r="F938" s="1" t="n">
        <v>1.86793</v>
      </c>
      <c r="G938" s="1" t="n">
        <v>0.329123260187981</v>
      </c>
      <c r="H938" s="1" t="s">
        <v>9</v>
      </c>
    </row>
    <row r="939" customFormat="false" ht="15" hidden="false" customHeight="false" outlineLevel="0" collapsed="false">
      <c r="A939" s="3" t="s">
        <v>947</v>
      </c>
      <c r="B939" s="3" t="n">
        <v>8.83831</v>
      </c>
      <c r="C939" s="3" t="n">
        <v>25.5422</v>
      </c>
      <c r="D939" s="4" t="n">
        <v>1.52997367374226</v>
      </c>
      <c r="E939" s="1" t="n">
        <v>8.9462</v>
      </c>
      <c r="F939" s="1" t="n">
        <v>5.88761</v>
      </c>
      <c r="G939" s="1" t="n">
        <v>-0.602756322907755</v>
      </c>
      <c r="H939" s="1" t="s">
        <v>9</v>
      </c>
    </row>
    <row r="940" customFormat="false" ht="15" hidden="false" customHeight="false" outlineLevel="0" collapsed="false">
      <c r="A940" s="3" t="s">
        <v>948</v>
      </c>
      <c r="B940" s="3" t="n">
        <v>1.19244</v>
      </c>
      <c r="C940" s="3" t="n">
        <v>3.46021</v>
      </c>
      <c r="D940" s="4" t="n">
        <v>1.52905806282058</v>
      </c>
      <c r="E940" s="1" t="n">
        <v>1.20797</v>
      </c>
      <c r="F940" s="1" t="n">
        <v>4.33301</v>
      </c>
      <c r="G940" s="1" t="n">
        <v>1.83421667622786</v>
      </c>
      <c r="H940" s="1" t="s">
        <v>11</v>
      </c>
    </row>
    <row r="941" customFormat="false" ht="15" hidden="false" customHeight="false" outlineLevel="0" collapsed="false">
      <c r="A941" s="3" t="s">
        <v>949</v>
      </c>
      <c r="B941" s="3" t="n">
        <v>4.24761</v>
      </c>
      <c r="C941" s="3" t="n">
        <v>12.2671</v>
      </c>
      <c r="D941" s="4" t="n">
        <v>1.5278541097762</v>
      </c>
      <c r="E941" s="1" t="n">
        <v>4.30364</v>
      </c>
      <c r="F941" s="1" t="n">
        <v>4.82981</v>
      </c>
      <c r="G941" s="1" t="n">
        <v>0.166044631988314</v>
      </c>
      <c r="H941" s="1" t="s">
        <v>9</v>
      </c>
    </row>
    <row r="942" customFormat="false" ht="15" hidden="false" customHeight="false" outlineLevel="0" collapsed="false">
      <c r="A942" s="3" t="s">
        <v>950</v>
      </c>
      <c r="B942" s="3" t="n">
        <v>1.62717</v>
      </c>
      <c r="C942" s="3" t="n">
        <v>4.71006</v>
      </c>
      <c r="D942" s="4" t="n">
        <v>1.52760106306027</v>
      </c>
      <c r="E942" s="1" t="n">
        <v>1.64768</v>
      </c>
      <c r="F942" s="1" t="n">
        <v>1.83981</v>
      </c>
      <c r="G942" s="1" t="n">
        <v>0.158211559856547</v>
      </c>
      <c r="H942" s="1" t="s">
        <v>9</v>
      </c>
    </row>
    <row r="943" customFormat="false" ht="15" hidden="false" customHeight="false" outlineLevel="0" collapsed="false">
      <c r="A943" s="3" t="s">
        <v>951</v>
      </c>
      <c r="B943" s="3" t="n">
        <v>80.7124</v>
      </c>
      <c r="C943" s="3" t="n">
        <v>232.592</v>
      </c>
      <c r="D943" s="4" t="n">
        <v>1.52682252798498</v>
      </c>
      <c r="E943" s="1" t="n">
        <v>81.7043</v>
      </c>
      <c r="F943" s="1" t="n">
        <v>80.9875</v>
      </c>
      <c r="G943" s="1" t="n">
        <v>-0.012711192367439</v>
      </c>
      <c r="H943" s="1" t="s">
        <v>9</v>
      </c>
    </row>
    <row r="944" customFormat="false" ht="15" hidden="false" customHeight="false" outlineLevel="0" collapsed="false">
      <c r="A944" s="3" t="s">
        <v>952</v>
      </c>
      <c r="B944" s="3" t="n">
        <v>1.1119</v>
      </c>
      <c r="C944" s="3" t="n">
        <v>3.21895</v>
      </c>
      <c r="D944" s="4" t="n">
        <v>1.52512101335146</v>
      </c>
      <c r="E944" s="1" t="n">
        <v>1.12658</v>
      </c>
      <c r="F944" s="1" t="n">
        <v>2.22033</v>
      </c>
      <c r="G944" s="1" t="n">
        <v>0.97255795321256</v>
      </c>
      <c r="H944" s="1" t="s">
        <v>9</v>
      </c>
    </row>
    <row r="945" customFormat="false" ht="15" hidden="false" customHeight="false" outlineLevel="0" collapsed="false">
      <c r="A945" s="3" t="s">
        <v>953</v>
      </c>
      <c r="B945" s="3" t="n">
        <v>1.245</v>
      </c>
      <c r="C945" s="3" t="n">
        <v>3.60096</v>
      </c>
      <c r="D945" s="4" t="n">
        <v>1.52469507490827</v>
      </c>
      <c r="E945" s="1" t="n">
        <v>1.26207</v>
      </c>
      <c r="F945" s="1" t="n">
        <v>2.43425</v>
      </c>
      <c r="G945" s="1" t="n">
        <v>0.942213790764839</v>
      </c>
      <c r="H945" s="1" t="s">
        <v>9</v>
      </c>
    </row>
    <row r="946" customFormat="false" ht="15" hidden="false" customHeight="false" outlineLevel="0" collapsed="false">
      <c r="A946" s="3" t="s">
        <v>954</v>
      </c>
      <c r="B946" s="3" t="n">
        <v>5.08821</v>
      </c>
      <c r="C946" s="3" t="n">
        <v>14.6448</v>
      </c>
      <c r="D946" s="4" t="n">
        <v>1.52331057347343</v>
      </c>
      <c r="E946" s="1" t="n">
        <v>5.15524</v>
      </c>
      <c r="F946" s="1" t="n">
        <v>12.0067</v>
      </c>
      <c r="G946" s="1" t="n">
        <v>1.2181334708854</v>
      </c>
      <c r="H946" s="1" t="s">
        <v>9</v>
      </c>
    </row>
    <row r="947" customFormat="false" ht="15" hidden="false" customHeight="false" outlineLevel="0" collapsed="false">
      <c r="A947" s="3" t="s">
        <v>955</v>
      </c>
      <c r="B947" s="3" t="n">
        <v>0.55038</v>
      </c>
      <c r="C947" s="3" t="n">
        <v>1.60027</v>
      </c>
      <c r="D947" s="4" t="n">
        <v>1.52282523878479</v>
      </c>
      <c r="E947" s="1" t="n">
        <v>0.557911</v>
      </c>
      <c r="F947" s="1" t="n">
        <v>1.39311</v>
      </c>
      <c r="G947" s="1" t="n">
        <v>1.30489135570965</v>
      </c>
      <c r="H947" s="1" t="s">
        <v>9</v>
      </c>
    </row>
    <row r="948" customFormat="false" ht="15" hidden="false" customHeight="false" outlineLevel="0" collapsed="false">
      <c r="A948" s="3" t="s">
        <v>956</v>
      </c>
      <c r="B948" s="3" t="n">
        <v>1.7563</v>
      </c>
      <c r="C948" s="3" t="n">
        <v>5.0646</v>
      </c>
      <c r="D948" s="4" t="n">
        <v>1.52256370725733</v>
      </c>
      <c r="E948" s="1" t="n">
        <v>1.77841</v>
      </c>
      <c r="F948" s="1" t="n">
        <v>3.16645</v>
      </c>
      <c r="G948" s="1" t="n">
        <v>0.828737792151474</v>
      </c>
      <c r="H948" s="1" t="s">
        <v>9</v>
      </c>
    </row>
    <row r="949" customFormat="false" ht="15" hidden="false" customHeight="false" outlineLevel="0" collapsed="false">
      <c r="A949" s="3" t="s">
        <v>957</v>
      </c>
      <c r="B949" s="3" t="n">
        <v>0.831363</v>
      </c>
      <c r="C949" s="3" t="n">
        <v>2.40683</v>
      </c>
      <c r="D949" s="4" t="n">
        <v>1.5223157171183</v>
      </c>
      <c r="E949" s="1" t="n">
        <v>0.842073</v>
      </c>
      <c r="F949" s="1" t="n">
        <v>1.18508</v>
      </c>
      <c r="G949" s="1" t="n">
        <v>0.48805825560476</v>
      </c>
      <c r="H949" s="1" t="s">
        <v>9</v>
      </c>
    </row>
    <row r="950" customFormat="false" ht="15" hidden="false" customHeight="false" outlineLevel="0" collapsed="false">
      <c r="A950" s="3" t="s">
        <v>958</v>
      </c>
      <c r="B950" s="3" t="n">
        <v>1.14175</v>
      </c>
      <c r="C950" s="3" t="n">
        <v>3.29476</v>
      </c>
      <c r="D950" s="4" t="n">
        <v>1.52071790544526</v>
      </c>
      <c r="E950" s="1" t="n">
        <v>1.15684</v>
      </c>
      <c r="F950" s="1" t="n">
        <v>1.77646</v>
      </c>
      <c r="G950" s="1" t="n">
        <v>0.614496862726985</v>
      </c>
      <c r="H950" s="1" t="s">
        <v>9</v>
      </c>
    </row>
    <row r="951" customFormat="false" ht="15" hidden="false" customHeight="false" outlineLevel="0" collapsed="false">
      <c r="A951" s="3" t="s">
        <v>959</v>
      </c>
      <c r="B951" s="3" t="n">
        <v>1.20394</v>
      </c>
      <c r="C951" s="3" t="n">
        <v>3.47094</v>
      </c>
      <c r="D951" s="4" t="n">
        <v>1.51977982999405</v>
      </c>
      <c r="E951" s="1" t="n">
        <v>1.21897</v>
      </c>
      <c r="F951" s="1" t="n">
        <v>3.03832</v>
      </c>
      <c r="G951" s="1" t="n">
        <v>1.31056465996153</v>
      </c>
      <c r="H951" s="1" t="s">
        <v>9</v>
      </c>
    </row>
    <row r="952" customFormat="false" ht="15" hidden="false" customHeight="false" outlineLevel="0" collapsed="false">
      <c r="A952" s="3" t="s">
        <v>960</v>
      </c>
      <c r="B952" s="3" t="n">
        <v>17.5109</v>
      </c>
      <c r="C952" s="3" t="n">
        <v>50.2291</v>
      </c>
      <c r="D952" s="4" t="n">
        <v>1.51973373545847</v>
      </c>
      <c r="E952" s="1" t="n">
        <v>17.7433</v>
      </c>
      <c r="F952" s="1" t="n">
        <v>25.5238</v>
      </c>
      <c r="G952" s="1" t="n">
        <v>0.524321039935544</v>
      </c>
      <c r="H952" s="1" t="s">
        <v>9</v>
      </c>
    </row>
    <row r="953" customFormat="false" ht="15" hidden="false" customHeight="false" outlineLevel="0" collapsed="false">
      <c r="A953" s="3" t="s">
        <v>961</v>
      </c>
      <c r="B953" s="3" t="n">
        <v>2.13794</v>
      </c>
      <c r="C953" s="3" t="n">
        <v>6.14868</v>
      </c>
      <c r="D953" s="4" t="n">
        <v>1.51966747483869</v>
      </c>
      <c r="E953" s="1" t="n">
        <v>2.16385</v>
      </c>
      <c r="F953" s="1" t="n">
        <v>3.7811</v>
      </c>
      <c r="G953" s="1" t="n">
        <v>0.80236411684289</v>
      </c>
      <c r="H953" s="1" t="s">
        <v>9</v>
      </c>
    </row>
    <row r="954" customFormat="false" ht="15" hidden="false" customHeight="false" outlineLevel="0" collapsed="false">
      <c r="A954" s="3" t="s">
        <v>962</v>
      </c>
      <c r="B954" s="3" t="n">
        <v>3.01704</v>
      </c>
      <c r="C954" s="3" t="n">
        <v>8.65956</v>
      </c>
      <c r="D954" s="4" t="n">
        <v>1.51805103583772</v>
      </c>
      <c r="E954" s="1" t="n">
        <v>3.05625</v>
      </c>
      <c r="F954" s="1" t="n">
        <v>5.14267</v>
      </c>
      <c r="G954" s="1" t="n">
        <v>0.748844870032805</v>
      </c>
      <c r="H954" s="1" t="s">
        <v>9</v>
      </c>
    </row>
    <row r="955" customFormat="false" ht="15" hidden="false" customHeight="false" outlineLevel="0" collapsed="false">
      <c r="A955" s="3" t="s">
        <v>963</v>
      </c>
      <c r="B955" s="3" t="n">
        <v>0.9016</v>
      </c>
      <c r="C955" s="3" t="n">
        <v>2.60084</v>
      </c>
      <c r="D955" s="4" t="n">
        <v>1.51804121802322</v>
      </c>
      <c r="E955" s="1" t="n">
        <v>0.91322</v>
      </c>
      <c r="F955" s="1" t="n">
        <v>4.24543</v>
      </c>
      <c r="G955" s="1" t="n">
        <v>2.20455853683058</v>
      </c>
      <c r="H955" s="1" t="s">
        <v>11</v>
      </c>
    </row>
    <row r="956" customFormat="false" ht="15" hidden="false" customHeight="false" outlineLevel="0" collapsed="false">
      <c r="A956" s="3" t="s">
        <v>964</v>
      </c>
      <c r="B956" s="3" t="n">
        <v>4.35622</v>
      </c>
      <c r="C956" s="3" t="n">
        <v>12.4867</v>
      </c>
      <c r="D956" s="4" t="n">
        <v>1.51709044300513</v>
      </c>
      <c r="E956" s="1" t="n">
        <v>4.41008</v>
      </c>
      <c r="F956" s="1" t="n">
        <v>6.51898</v>
      </c>
      <c r="G956" s="1" t="n">
        <v>0.562785140603344</v>
      </c>
      <c r="H956" s="1" t="s">
        <v>9</v>
      </c>
    </row>
    <row r="957" customFormat="false" ht="15" hidden="false" customHeight="false" outlineLevel="0" collapsed="false">
      <c r="A957" s="3" t="s">
        <v>965</v>
      </c>
      <c r="B957" s="3" t="n">
        <v>2.29019</v>
      </c>
      <c r="C957" s="3" t="n">
        <v>6.57193</v>
      </c>
      <c r="D957" s="4" t="n">
        <v>1.51675764782181</v>
      </c>
      <c r="E957" s="1" t="n">
        <v>2.32194</v>
      </c>
      <c r="F957" s="1" t="n">
        <v>1.72058</v>
      </c>
      <c r="G957" s="1" t="n">
        <v>-0.430275034070176</v>
      </c>
      <c r="H957" s="1" t="s">
        <v>9</v>
      </c>
    </row>
    <row r="958" customFormat="false" ht="15" hidden="false" customHeight="false" outlineLevel="0" collapsed="false">
      <c r="A958" s="3" t="s">
        <v>966</v>
      </c>
      <c r="B958" s="3" t="n">
        <v>2.22553</v>
      </c>
      <c r="C958" s="3" t="n">
        <v>6.38493</v>
      </c>
      <c r="D958" s="4" t="n">
        <v>1.51631166075262</v>
      </c>
      <c r="E958" s="1" t="n">
        <v>2.25503</v>
      </c>
      <c r="F958" s="1" t="n">
        <v>5.57062</v>
      </c>
      <c r="G958" s="1" t="n">
        <v>1.30089525391003</v>
      </c>
      <c r="H958" s="1" t="s">
        <v>9</v>
      </c>
    </row>
    <row r="959" customFormat="false" ht="15" hidden="false" customHeight="false" outlineLevel="0" collapsed="false">
      <c r="A959" s="3" t="s">
        <v>967</v>
      </c>
      <c r="B959" s="3" t="n">
        <v>4.00256</v>
      </c>
      <c r="C959" s="3" t="n">
        <v>11.46</v>
      </c>
      <c r="D959" s="4" t="n">
        <v>1.51527052115749</v>
      </c>
      <c r="E959" s="1" t="n">
        <v>4.05335</v>
      </c>
      <c r="F959" s="1" t="n">
        <v>7.0185</v>
      </c>
      <c r="G959" s="1" t="n">
        <v>0.790547189137578</v>
      </c>
      <c r="H959" s="1" t="s">
        <v>9</v>
      </c>
    </row>
    <row r="960" customFormat="false" ht="15" hidden="false" customHeight="false" outlineLevel="0" collapsed="false">
      <c r="A960" s="3" t="s">
        <v>968</v>
      </c>
      <c r="B960" s="3" t="n">
        <v>1.14375</v>
      </c>
      <c r="C960" s="3" t="n">
        <v>3.28798</v>
      </c>
      <c r="D960" s="4" t="n">
        <v>1.51525200196913</v>
      </c>
      <c r="E960" s="1" t="n">
        <v>1.15878</v>
      </c>
      <c r="F960" s="1" t="n">
        <v>2.05365</v>
      </c>
      <c r="G960" s="1" t="n">
        <v>0.820194910692527</v>
      </c>
      <c r="H960" s="1" t="s">
        <v>9</v>
      </c>
    </row>
    <row r="961" customFormat="false" ht="15" hidden="false" customHeight="false" outlineLevel="0" collapsed="false">
      <c r="A961" s="3" t="s">
        <v>969</v>
      </c>
      <c r="B961" s="3" t="n">
        <v>1.53627</v>
      </c>
      <c r="C961" s="3" t="n">
        <v>4.40425</v>
      </c>
      <c r="D961" s="4" t="n">
        <v>1.51337608297484</v>
      </c>
      <c r="E961" s="1" t="n">
        <v>1.55611</v>
      </c>
      <c r="F961" s="1" t="n">
        <v>1.64961</v>
      </c>
      <c r="G961" s="1" t="n">
        <v>0.0836587075226096</v>
      </c>
      <c r="H961" s="1" t="s">
        <v>9</v>
      </c>
    </row>
    <row r="962" customFormat="false" ht="15" hidden="false" customHeight="false" outlineLevel="0" collapsed="false">
      <c r="A962" s="3" t="s">
        <v>970</v>
      </c>
      <c r="B962" s="3" t="n">
        <v>4.47703</v>
      </c>
      <c r="C962" s="3" t="n">
        <v>12.7992</v>
      </c>
      <c r="D962" s="4" t="n">
        <v>1.5133476398878</v>
      </c>
      <c r="E962" s="1" t="n">
        <v>4.53351</v>
      </c>
      <c r="F962" s="1" t="n">
        <v>3.06767</v>
      </c>
      <c r="G962" s="1" t="n">
        <v>-0.561968705678341</v>
      </c>
      <c r="H962" s="1" t="s">
        <v>9</v>
      </c>
    </row>
    <row r="963" customFormat="false" ht="15" hidden="false" customHeight="false" outlineLevel="0" collapsed="false">
      <c r="A963" s="3" t="s">
        <v>971</v>
      </c>
      <c r="B963" s="3" t="n">
        <v>2.0594</v>
      </c>
      <c r="C963" s="3" t="n">
        <v>5.89708</v>
      </c>
      <c r="D963" s="4" t="n">
        <v>1.5132326159808</v>
      </c>
      <c r="E963" s="1" t="n">
        <v>2.08529</v>
      </c>
      <c r="F963" s="1" t="n">
        <v>1.61424</v>
      </c>
      <c r="G963" s="1" t="n">
        <v>-0.367385111972478</v>
      </c>
      <c r="H963" s="1" t="s">
        <v>9</v>
      </c>
    </row>
    <row r="964" customFormat="false" ht="15" hidden="false" customHeight="false" outlineLevel="0" collapsed="false">
      <c r="A964" s="3" t="s">
        <v>972</v>
      </c>
      <c r="B964" s="3" t="n">
        <v>0.608892</v>
      </c>
      <c r="C964" s="3" t="n">
        <v>1.75457</v>
      </c>
      <c r="D964" s="4" t="n">
        <v>1.51155708413122</v>
      </c>
      <c r="E964" s="1" t="n">
        <v>0.616965</v>
      </c>
      <c r="F964" s="1" t="n">
        <v>0.992248</v>
      </c>
      <c r="G964" s="1" t="n">
        <v>0.67678272589715</v>
      </c>
      <c r="H964" s="1" t="s">
        <v>9</v>
      </c>
    </row>
    <row r="965" customFormat="false" ht="15" hidden="false" customHeight="false" outlineLevel="0" collapsed="false">
      <c r="A965" s="3" t="s">
        <v>973</v>
      </c>
      <c r="B965" s="3" t="n">
        <v>0.439778</v>
      </c>
      <c r="C965" s="3" t="n">
        <v>1.27169</v>
      </c>
      <c r="D965" s="4" t="n">
        <v>1.51076236077236</v>
      </c>
      <c r="E965" s="1" t="n">
        <v>0.445778</v>
      </c>
      <c r="F965" s="1" t="n">
        <v>0.365279</v>
      </c>
      <c r="G965" s="1" t="n">
        <v>-0.280367727048138</v>
      </c>
      <c r="H965" s="1" t="s">
        <v>9</v>
      </c>
    </row>
    <row r="966" customFormat="false" ht="15" hidden="false" customHeight="false" outlineLevel="0" collapsed="false">
      <c r="A966" s="3" t="s">
        <v>974</v>
      </c>
      <c r="B966" s="3" t="n">
        <v>0.923875</v>
      </c>
      <c r="C966" s="3" t="n">
        <v>2.64947</v>
      </c>
      <c r="D966" s="4" t="n">
        <v>1.50983740085548</v>
      </c>
      <c r="E966" s="1" t="n">
        <v>0.935432</v>
      </c>
      <c r="F966" s="1" t="n">
        <v>1.75582</v>
      </c>
      <c r="G966" s="1" t="n">
        <v>0.901292686953963</v>
      </c>
      <c r="H966" s="1" t="s">
        <v>9</v>
      </c>
    </row>
    <row r="967" customFormat="false" ht="15" hidden="false" customHeight="false" outlineLevel="0" collapsed="false">
      <c r="A967" s="3" t="s">
        <v>975</v>
      </c>
      <c r="B967" s="3" t="n">
        <v>70.1063</v>
      </c>
      <c r="C967" s="3" t="n">
        <v>199.624</v>
      </c>
      <c r="D967" s="4" t="n">
        <v>1.50953567643744</v>
      </c>
      <c r="E967" s="1" t="n">
        <v>71.0264</v>
      </c>
      <c r="F967" s="1" t="n">
        <v>107.316</v>
      </c>
      <c r="G967" s="1" t="n">
        <v>0.59536923962275</v>
      </c>
      <c r="H967" s="1" t="s">
        <v>9</v>
      </c>
    </row>
    <row r="968" customFormat="false" ht="15" hidden="false" customHeight="false" outlineLevel="0" collapsed="false">
      <c r="A968" s="3" t="s">
        <v>976</v>
      </c>
      <c r="B968" s="3" t="n">
        <v>1.2846</v>
      </c>
      <c r="C968" s="3" t="n">
        <v>3.67385</v>
      </c>
      <c r="D968" s="4" t="n">
        <v>1.50870790959241</v>
      </c>
      <c r="E968" s="1" t="n">
        <v>1.30081</v>
      </c>
      <c r="F968" s="1" t="n">
        <v>2.16969</v>
      </c>
      <c r="G968" s="1" t="n">
        <v>0.733664382363011</v>
      </c>
      <c r="H968" s="1" t="s">
        <v>9</v>
      </c>
    </row>
    <row r="969" customFormat="false" ht="15" hidden="false" customHeight="false" outlineLevel="0" collapsed="false">
      <c r="A969" s="3" t="s">
        <v>977</v>
      </c>
      <c r="B969" s="3" t="n">
        <v>1.24827</v>
      </c>
      <c r="C969" s="3" t="n">
        <v>3.56875</v>
      </c>
      <c r="D969" s="4" t="n">
        <v>1.5080142358011</v>
      </c>
      <c r="E969" s="1" t="n">
        <v>1.2644</v>
      </c>
      <c r="F969" s="1" t="n">
        <v>1.46384</v>
      </c>
      <c r="G969" s="1" t="n">
        <v>0.209761742053051</v>
      </c>
      <c r="H969" s="1" t="s">
        <v>9</v>
      </c>
    </row>
    <row r="970" customFormat="false" ht="15" hidden="false" customHeight="false" outlineLevel="0" collapsed="false">
      <c r="A970" s="3" t="s">
        <v>978</v>
      </c>
      <c r="B970" s="3" t="n">
        <v>1.31207</v>
      </c>
      <c r="C970" s="3" t="n">
        <v>3.7425</v>
      </c>
      <c r="D970" s="4" t="n">
        <v>1.50505350621119</v>
      </c>
      <c r="E970" s="1" t="n">
        <v>1.32988</v>
      </c>
      <c r="F970" s="1" t="n">
        <v>6.15451</v>
      </c>
      <c r="G970" s="1" t="n">
        <v>2.20188242498488</v>
      </c>
      <c r="H970" s="1" t="s">
        <v>11</v>
      </c>
    </row>
    <row r="971" customFormat="false" ht="15" hidden="false" customHeight="false" outlineLevel="0" collapsed="false">
      <c r="A971" s="3" t="s">
        <v>979</v>
      </c>
      <c r="B971" s="3" t="n">
        <v>1.08528</v>
      </c>
      <c r="C971" s="3" t="n">
        <v>3.09752</v>
      </c>
      <c r="D971" s="4" t="n">
        <v>1.50446394550443</v>
      </c>
      <c r="E971" s="1" t="n">
        <v>1.10027</v>
      </c>
      <c r="F971" s="1" t="n">
        <v>2.47089</v>
      </c>
      <c r="G971" s="1" t="n">
        <v>1.15994720937579</v>
      </c>
      <c r="H971" s="1" t="s">
        <v>9</v>
      </c>
    </row>
    <row r="972" customFormat="false" ht="15" hidden="false" customHeight="false" outlineLevel="0" collapsed="false">
      <c r="A972" s="3" t="s">
        <v>980</v>
      </c>
      <c r="B972" s="3" t="n">
        <v>1.2981</v>
      </c>
      <c r="C972" s="3" t="n">
        <v>3.69679</v>
      </c>
      <c r="D972" s="4" t="n">
        <v>1.50269755036528</v>
      </c>
      <c r="E972" s="1" t="n">
        <v>1.31542</v>
      </c>
      <c r="F972" s="1" t="n">
        <v>5.42333</v>
      </c>
      <c r="G972" s="1" t="n">
        <v>2.03538707921372</v>
      </c>
      <c r="H972" s="1" t="s">
        <v>11</v>
      </c>
    </row>
    <row r="973" customFormat="false" ht="15" hidden="false" customHeight="false" outlineLevel="0" collapsed="false">
      <c r="A973" s="3" t="s">
        <v>981</v>
      </c>
      <c r="B973" s="3" t="n">
        <v>6.42551</v>
      </c>
      <c r="C973" s="3" t="n">
        <v>18.225</v>
      </c>
      <c r="D973" s="4" t="n">
        <v>1.502583811179</v>
      </c>
      <c r="E973" s="1" t="n">
        <v>6.50728</v>
      </c>
      <c r="F973" s="1" t="n">
        <v>7.04827</v>
      </c>
      <c r="G973" s="1" t="n">
        <v>0.115044640214018</v>
      </c>
      <c r="H973" s="1" t="s">
        <v>9</v>
      </c>
    </row>
    <row r="974" customFormat="false" ht="15" hidden="false" customHeight="false" outlineLevel="0" collapsed="false">
      <c r="A974" s="3" t="s">
        <v>982</v>
      </c>
      <c r="B974" s="3" t="n">
        <v>4.89249</v>
      </c>
      <c r="C974" s="3" t="n">
        <v>13.8731</v>
      </c>
      <c r="D974" s="4" t="n">
        <v>1.50174315493755</v>
      </c>
      <c r="E974" s="1" t="n">
        <v>4.95542</v>
      </c>
      <c r="F974" s="1" t="n">
        <v>7.05385</v>
      </c>
      <c r="G974" s="1" t="n">
        <v>0.508538954596811</v>
      </c>
      <c r="H974" s="1" t="s">
        <v>9</v>
      </c>
    </row>
    <row r="975" customFormat="false" ht="15" hidden="false" customHeight="false" outlineLevel="0" collapsed="false">
      <c r="A975" s="3" t="s">
        <v>983</v>
      </c>
      <c r="B975" s="3" t="n">
        <v>0.475246</v>
      </c>
      <c r="C975" s="3" t="n">
        <v>1.36387</v>
      </c>
      <c r="D975" s="4" t="n">
        <v>1.50145727255055</v>
      </c>
      <c r="E975" s="1" t="n">
        <v>0.480989</v>
      </c>
      <c r="F975" s="1" t="n">
        <v>0.734285</v>
      </c>
      <c r="G975" s="1" t="n">
        <v>0.60016445768094</v>
      </c>
      <c r="H975" s="1" t="s">
        <v>9</v>
      </c>
    </row>
    <row r="976" customFormat="false" ht="15" hidden="false" customHeight="false" outlineLevel="0" collapsed="false">
      <c r="A976" s="3" t="s">
        <v>984</v>
      </c>
      <c r="B976" s="3" t="n">
        <v>1.10339</v>
      </c>
      <c r="C976" s="3" t="n">
        <v>3.14088</v>
      </c>
      <c r="D976" s="4" t="n">
        <v>1.50079578024477</v>
      </c>
      <c r="E976" s="1" t="n">
        <v>1.11951</v>
      </c>
      <c r="F976" s="1" t="n">
        <v>2.71178</v>
      </c>
      <c r="G976" s="1" t="n">
        <v>1.26885341575854</v>
      </c>
      <c r="H976" s="1" t="s">
        <v>9</v>
      </c>
    </row>
    <row r="977" customFormat="false" ht="15" hidden="false" customHeight="false" outlineLevel="0" collapsed="false">
      <c r="A977" s="3" t="s">
        <v>985</v>
      </c>
      <c r="B977" s="3" t="n">
        <v>1.43033</v>
      </c>
      <c r="C977" s="3" t="n">
        <v>4.06582</v>
      </c>
      <c r="D977" s="4" t="n">
        <v>1.50069094792111</v>
      </c>
      <c r="E977" s="1" t="n">
        <v>1.44796</v>
      </c>
      <c r="F977" s="1" t="n">
        <v>1.99215</v>
      </c>
      <c r="G977" s="1" t="n">
        <v>0.457598925147623</v>
      </c>
      <c r="H977" s="1" t="s">
        <v>9</v>
      </c>
    </row>
    <row r="978" customFormat="false" ht="15" hidden="false" customHeight="false" outlineLevel="0" collapsed="false">
      <c r="A978" s="3" t="s">
        <v>986</v>
      </c>
      <c r="B978" s="3" t="n">
        <v>2.99722</v>
      </c>
      <c r="C978" s="3" t="n">
        <v>8.49025</v>
      </c>
      <c r="D978" s="4" t="n">
        <v>1.49907485743269</v>
      </c>
      <c r="E978" s="1" t="n">
        <v>3.03573</v>
      </c>
      <c r="F978" s="1" t="n">
        <v>4.82623</v>
      </c>
      <c r="G978" s="1" t="n">
        <v>0.667094803027682</v>
      </c>
      <c r="H978" s="1" t="s">
        <v>9</v>
      </c>
    </row>
    <row r="979" customFormat="false" ht="15" hidden="false" customHeight="false" outlineLevel="0" collapsed="false">
      <c r="A979" s="3" t="s">
        <v>987</v>
      </c>
      <c r="B979" s="3" t="n">
        <v>2.68946</v>
      </c>
      <c r="C979" s="3" t="n">
        <v>7.61886</v>
      </c>
      <c r="D979" s="4" t="n">
        <v>1.49879664815758</v>
      </c>
      <c r="E979" s="1" t="n">
        <v>2.72321</v>
      </c>
      <c r="F979" s="1" t="n">
        <v>3.08883</v>
      </c>
      <c r="G979" s="1" t="n">
        <v>0.181127301363872</v>
      </c>
      <c r="H979" s="1" t="s">
        <v>9</v>
      </c>
    </row>
    <row r="980" customFormat="false" ht="15" hidden="false" customHeight="false" outlineLevel="0" collapsed="false">
      <c r="A980" s="3" t="s">
        <v>988</v>
      </c>
      <c r="B980" s="3" t="n">
        <v>1.96939</v>
      </c>
      <c r="C980" s="3" t="n">
        <v>5.58373</v>
      </c>
      <c r="D980" s="4" t="n">
        <v>1.4987547238448</v>
      </c>
      <c r="E980" s="1" t="n">
        <v>1.99499</v>
      </c>
      <c r="F980" s="1" t="n">
        <v>3.75762</v>
      </c>
      <c r="G980" s="1" t="n">
        <v>0.910058421715115</v>
      </c>
      <c r="H980" s="1" t="s">
        <v>9</v>
      </c>
    </row>
    <row r="981" customFormat="false" ht="15" hidden="false" customHeight="false" outlineLevel="0" collapsed="false">
      <c r="A981" s="3" t="s">
        <v>989</v>
      </c>
      <c r="B981" s="3" t="n">
        <v>26.5622</v>
      </c>
      <c r="C981" s="3" t="n">
        <v>75.0793</v>
      </c>
      <c r="D981" s="4" t="n">
        <v>1.49868966442001</v>
      </c>
      <c r="E981" s="1" t="n">
        <v>26.8942</v>
      </c>
      <c r="F981" s="1" t="n">
        <v>42.1851</v>
      </c>
      <c r="G981" s="1" t="n">
        <v>0.649244063783761</v>
      </c>
      <c r="H981" s="1" t="s">
        <v>9</v>
      </c>
    </row>
    <row r="982" customFormat="false" ht="15" hidden="false" customHeight="false" outlineLevel="0" collapsed="false">
      <c r="A982" s="3" t="s">
        <v>990</v>
      </c>
      <c r="B982" s="3" t="n">
        <v>2.42151</v>
      </c>
      <c r="C982" s="3" t="n">
        <v>6.86063</v>
      </c>
      <c r="D982" s="4" t="n">
        <v>1.49858986760437</v>
      </c>
      <c r="E982" s="1" t="n">
        <v>2.4547</v>
      </c>
      <c r="F982" s="1" t="n">
        <v>3.34466</v>
      </c>
      <c r="G982" s="1" t="n">
        <v>0.444754500080892</v>
      </c>
      <c r="H982" s="1" t="s">
        <v>9</v>
      </c>
    </row>
    <row r="983" customFormat="false" ht="15" hidden="false" customHeight="false" outlineLevel="0" collapsed="false">
      <c r="A983" s="3" t="s">
        <v>991</v>
      </c>
      <c r="B983" s="3" t="n">
        <v>4.11937</v>
      </c>
      <c r="C983" s="3" t="n">
        <v>11.6567</v>
      </c>
      <c r="D983" s="4" t="n">
        <v>1.49840294547078</v>
      </c>
      <c r="E983" s="1" t="n">
        <v>4.17062</v>
      </c>
      <c r="F983" s="1" t="n">
        <v>4.73128</v>
      </c>
      <c r="G983" s="1" t="n">
        <v>0.181559680367142</v>
      </c>
      <c r="H983" s="1" t="s">
        <v>9</v>
      </c>
    </row>
    <row r="984" customFormat="false" ht="15" hidden="false" customHeight="false" outlineLevel="0" collapsed="false">
      <c r="A984" s="3" t="s">
        <v>992</v>
      </c>
      <c r="B984" s="3" t="n">
        <v>0.837493</v>
      </c>
      <c r="C984" s="3" t="n">
        <v>2.38355</v>
      </c>
      <c r="D984" s="4" t="n">
        <v>1.49787858626553</v>
      </c>
      <c r="E984" s="1" t="n">
        <v>0.848974</v>
      </c>
      <c r="F984" s="1" t="n">
        <v>0.616111</v>
      </c>
      <c r="G984" s="1" t="n">
        <v>-0.456196015746871</v>
      </c>
      <c r="H984" s="1" t="s">
        <v>9</v>
      </c>
    </row>
    <row r="985" customFormat="false" ht="15" hidden="false" customHeight="false" outlineLevel="0" collapsed="false">
      <c r="A985" s="3" t="s">
        <v>993</v>
      </c>
      <c r="B985" s="3" t="n">
        <v>4.75299</v>
      </c>
      <c r="C985" s="3" t="n">
        <v>13.4377</v>
      </c>
      <c r="D985" s="4" t="n">
        <v>1.49742002062202</v>
      </c>
      <c r="E985" s="1" t="n">
        <v>4.81124</v>
      </c>
      <c r="F985" s="1" t="n">
        <v>5.6113</v>
      </c>
      <c r="G985" s="1" t="n">
        <v>0.221499562864422</v>
      </c>
      <c r="H985" s="1" t="s">
        <v>9</v>
      </c>
    </row>
    <row r="986" customFormat="false" ht="15" hidden="false" customHeight="false" outlineLevel="0" collapsed="false">
      <c r="A986" s="3" t="s">
        <v>994</v>
      </c>
      <c r="B986" s="3" t="n">
        <v>0.564699</v>
      </c>
      <c r="C986" s="3" t="n">
        <v>1.61238</v>
      </c>
      <c r="D986" s="4" t="n">
        <v>1.49723332870291</v>
      </c>
      <c r="E986" s="1" t="n">
        <v>0.571677</v>
      </c>
      <c r="F986" s="1" t="n">
        <v>2.19403</v>
      </c>
      <c r="G986" s="1" t="n">
        <v>1.92185369615971</v>
      </c>
      <c r="H986" s="1" t="s">
        <v>11</v>
      </c>
    </row>
    <row r="987" customFormat="false" ht="15" hidden="false" customHeight="false" outlineLevel="0" collapsed="false">
      <c r="A987" s="3" t="s">
        <v>995</v>
      </c>
      <c r="B987" s="3" t="n">
        <v>2.15911</v>
      </c>
      <c r="C987" s="3" t="n">
        <v>6.10947</v>
      </c>
      <c r="D987" s="4" t="n">
        <v>1.49630349135268</v>
      </c>
      <c r="E987" s="1" t="n">
        <v>2.188</v>
      </c>
      <c r="F987" s="1" t="n">
        <v>2.7947</v>
      </c>
      <c r="G987" s="1" t="n">
        <v>0.351655077360201</v>
      </c>
      <c r="H987" s="1" t="s">
        <v>9</v>
      </c>
    </row>
    <row r="988" customFormat="false" ht="15" hidden="false" customHeight="false" outlineLevel="0" collapsed="false">
      <c r="A988" s="3" t="s">
        <v>996</v>
      </c>
      <c r="B988" s="3" t="n">
        <v>3.57824</v>
      </c>
      <c r="C988" s="3" t="n">
        <v>10.098</v>
      </c>
      <c r="D988" s="4" t="n">
        <v>1.49414927591231</v>
      </c>
      <c r="E988" s="1" t="n">
        <v>3.62645</v>
      </c>
      <c r="F988" s="1" t="n">
        <v>5.81133</v>
      </c>
      <c r="G988" s="1" t="n">
        <v>0.678818063660339</v>
      </c>
      <c r="H988" s="1" t="s">
        <v>9</v>
      </c>
    </row>
    <row r="989" customFormat="false" ht="15" hidden="false" customHeight="false" outlineLevel="0" collapsed="false">
      <c r="A989" s="3" t="s">
        <v>997</v>
      </c>
      <c r="B989" s="3" t="n">
        <v>4.21172</v>
      </c>
      <c r="C989" s="3" t="n">
        <v>11.8783</v>
      </c>
      <c r="D989" s="4" t="n">
        <v>1.49363962557753</v>
      </c>
      <c r="E989" s="1" t="n">
        <v>4.26659</v>
      </c>
      <c r="F989" s="1" t="n">
        <v>4.65735</v>
      </c>
      <c r="G989" s="1" t="n">
        <v>0.126142756093727</v>
      </c>
      <c r="H989" s="1" t="s">
        <v>9</v>
      </c>
    </row>
    <row r="990" customFormat="false" ht="15" hidden="false" customHeight="false" outlineLevel="0" collapsed="false">
      <c r="A990" s="3" t="s">
        <v>998</v>
      </c>
      <c r="B990" s="3" t="n">
        <v>0.323965</v>
      </c>
      <c r="C990" s="3" t="n">
        <v>0.930071</v>
      </c>
      <c r="D990" s="4" t="n">
        <v>1.49307280803461</v>
      </c>
      <c r="E990" s="1" t="n">
        <v>0.328487</v>
      </c>
      <c r="F990" s="1" t="n">
        <v>0.79068</v>
      </c>
      <c r="G990" s="1" t="n">
        <v>1.24212534347881</v>
      </c>
      <c r="H990" s="1" t="s">
        <v>9</v>
      </c>
    </row>
    <row r="991" customFormat="false" ht="15" hidden="false" customHeight="false" outlineLevel="0" collapsed="false">
      <c r="A991" s="3" t="s">
        <v>999</v>
      </c>
      <c r="B991" s="3" t="n">
        <v>27.7596</v>
      </c>
      <c r="C991" s="3" t="n">
        <v>78.1344</v>
      </c>
      <c r="D991" s="4" t="n">
        <v>1.49263609384175</v>
      </c>
      <c r="E991" s="1" t="n">
        <v>28.1235</v>
      </c>
      <c r="F991" s="1" t="n">
        <v>59.6971</v>
      </c>
      <c r="G991" s="1" t="n">
        <v>1.08561345312785</v>
      </c>
      <c r="H991" s="1" t="s">
        <v>9</v>
      </c>
    </row>
    <row r="992" customFormat="false" ht="15" hidden="false" customHeight="false" outlineLevel="0" collapsed="false">
      <c r="A992" s="3" t="s">
        <v>1000</v>
      </c>
      <c r="B992" s="3" t="n">
        <v>0.656318</v>
      </c>
      <c r="C992" s="3" t="n">
        <v>1.86401</v>
      </c>
      <c r="D992" s="4" t="n">
        <v>1.4918458790618</v>
      </c>
      <c r="E992" s="1" t="n">
        <v>0.665681</v>
      </c>
      <c r="F992" s="1" t="n">
        <v>1.77846</v>
      </c>
      <c r="G992" s="1" t="n">
        <v>1.40430365940051</v>
      </c>
      <c r="H992" s="1" t="s">
        <v>9</v>
      </c>
    </row>
    <row r="993" customFormat="false" ht="15" hidden="false" customHeight="false" outlineLevel="0" collapsed="false">
      <c r="A993" s="3" t="s">
        <v>1001</v>
      </c>
      <c r="B993" s="3" t="n">
        <v>0.558961</v>
      </c>
      <c r="C993" s="3" t="n">
        <v>1.58787</v>
      </c>
      <c r="D993" s="4" t="n">
        <v>1.48974836775136</v>
      </c>
      <c r="E993" s="1" t="n">
        <v>0.566745</v>
      </c>
      <c r="F993" s="1" t="n">
        <v>0.762411</v>
      </c>
      <c r="G993" s="1" t="n">
        <v>0.421435118287392</v>
      </c>
      <c r="H993" s="1" t="s">
        <v>9</v>
      </c>
    </row>
    <row r="994" customFormat="false" ht="15" hidden="false" customHeight="false" outlineLevel="0" collapsed="false">
      <c r="A994" s="3" t="s">
        <v>1002</v>
      </c>
      <c r="B994" s="3" t="n">
        <v>0.622602</v>
      </c>
      <c r="C994" s="3" t="n">
        <v>1.76641</v>
      </c>
      <c r="D994" s="4" t="n">
        <v>1.48959457572738</v>
      </c>
      <c r="E994" s="1" t="n">
        <v>0.630947</v>
      </c>
      <c r="F994" s="1" t="n">
        <v>0.651964</v>
      </c>
      <c r="G994" s="1" t="n">
        <v>0.0465476950692129</v>
      </c>
      <c r="H994" s="1" t="s">
        <v>9</v>
      </c>
    </row>
    <row r="995" customFormat="false" ht="15" hidden="false" customHeight="false" outlineLevel="0" collapsed="false">
      <c r="A995" s="3" t="s">
        <v>1003</v>
      </c>
      <c r="B995" s="3" t="n">
        <v>0.656481</v>
      </c>
      <c r="C995" s="3" t="n">
        <v>1.86126</v>
      </c>
      <c r="D995" s="4" t="n">
        <v>1.489374373306</v>
      </c>
      <c r="E995" s="1" t="n">
        <v>0.665099</v>
      </c>
      <c r="F995" s="1" t="n">
        <v>0.990074</v>
      </c>
      <c r="G995" s="1" t="n">
        <v>0.566935768449821</v>
      </c>
      <c r="H995" s="1" t="s">
        <v>9</v>
      </c>
    </row>
    <row r="996" customFormat="false" ht="15" hidden="false" customHeight="false" outlineLevel="0" collapsed="false">
      <c r="A996" s="3" t="s">
        <v>1004</v>
      </c>
      <c r="B996" s="3" t="n">
        <v>1.33958</v>
      </c>
      <c r="C996" s="3" t="n">
        <v>3.77569</v>
      </c>
      <c r="D996" s="4" t="n">
        <v>1.48804577846598</v>
      </c>
      <c r="E996" s="1" t="n">
        <v>1.35563</v>
      </c>
      <c r="F996" s="1" t="n">
        <v>0.308865</v>
      </c>
      <c r="G996" s="1" t="n">
        <v>-2.09854900182968</v>
      </c>
      <c r="H996" s="1" t="s">
        <v>9</v>
      </c>
    </row>
    <row r="997" customFormat="false" ht="15" hidden="false" customHeight="false" outlineLevel="0" collapsed="false">
      <c r="A997" s="3" t="s">
        <v>1005</v>
      </c>
      <c r="B997" s="3" t="n">
        <v>1.66617</v>
      </c>
      <c r="C997" s="3" t="n">
        <v>4.68919</v>
      </c>
      <c r="D997" s="4" t="n">
        <v>1.48724362365359</v>
      </c>
      <c r="E997" s="1" t="n">
        <v>1.68838</v>
      </c>
      <c r="F997" s="1" t="n">
        <v>1.80506</v>
      </c>
      <c r="G997" s="1" t="n">
        <v>0.0958579524472473</v>
      </c>
      <c r="H997" s="1" t="s">
        <v>9</v>
      </c>
    </row>
    <row r="998" customFormat="false" ht="15" hidden="false" customHeight="false" outlineLevel="0" collapsed="false">
      <c r="A998" s="3" t="s">
        <v>1006</v>
      </c>
      <c r="B998" s="3" t="n">
        <v>8.41691</v>
      </c>
      <c r="C998" s="3" t="n">
        <v>23.6088</v>
      </c>
      <c r="D998" s="4" t="n">
        <v>1.48686004531839</v>
      </c>
      <c r="E998" s="1" t="n">
        <v>8.52656</v>
      </c>
      <c r="F998" s="1" t="n">
        <v>13.2959</v>
      </c>
      <c r="G998" s="1" t="n">
        <v>0.640339370896887</v>
      </c>
      <c r="H998" s="1" t="s">
        <v>9</v>
      </c>
    </row>
    <row r="999" customFormat="false" ht="15" hidden="false" customHeight="false" outlineLevel="0" collapsed="false">
      <c r="A999" s="3" t="s">
        <v>1007</v>
      </c>
      <c r="B999" s="3" t="n">
        <v>1.89079</v>
      </c>
      <c r="C999" s="3" t="n">
        <v>5.31359</v>
      </c>
      <c r="D999" s="4" t="n">
        <v>1.48580031406723</v>
      </c>
      <c r="E999" s="1" t="n">
        <v>1.91703</v>
      </c>
      <c r="F999" s="1" t="n">
        <v>1.80388</v>
      </c>
      <c r="G999" s="1" t="n">
        <v>-0.0873000163516516</v>
      </c>
      <c r="H999" s="1" t="s">
        <v>9</v>
      </c>
    </row>
    <row r="1000" customFormat="false" ht="15" hidden="false" customHeight="false" outlineLevel="0" collapsed="false">
      <c r="A1000" s="3" t="s">
        <v>1008</v>
      </c>
      <c r="B1000" s="3" t="n">
        <v>0.785357</v>
      </c>
      <c r="C1000" s="3" t="n">
        <v>2.21495</v>
      </c>
      <c r="D1000" s="4" t="n">
        <v>1.48409844377403</v>
      </c>
      <c r="E1000" s="1" t="n">
        <v>0.796915</v>
      </c>
      <c r="F1000" s="1" t="n">
        <v>1.24411</v>
      </c>
      <c r="G1000" s="1" t="n">
        <v>0.636175280900593</v>
      </c>
      <c r="H1000" s="1" t="s">
        <v>9</v>
      </c>
    </row>
    <row r="1001" customFormat="false" ht="15" hidden="false" customHeight="false" outlineLevel="0" collapsed="false">
      <c r="A1001" s="3" t="s">
        <v>1009</v>
      </c>
      <c r="B1001" s="3" t="n">
        <v>0.516995</v>
      </c>
      <c r="C1001" s="3" t="n">
        <v>1.46418</v>
      </c>
      <c r="D1001" s="4" t="n">
        <v>1.48405151171735</v>
      </c>
      <c r="E1001" s="1" t="n">
        <v>0.524056</v>
      </c>
      <c r="F1001" s="1" t="n">
        <v>0.617216</v>
      </c>
      <c r="G1001" s="1" t="n">
        <v>0.23197133458628</v>
      </c>
      <c r="H1001" s="1" t="s">
        <v>9</v>
      </c>
    </row>
    <row r="1002" customFormat="false" ht="15" hidden="false" customHeight="false" outlineLevel="0" collapsed="false">
      <c r="A1002" s="3" t="s">
        <v>1010</v>
      </c>
      <c r="B1002" s="3" t="n">
        <v>1.48487</v>
      </c>
      <c r="C1002" s="3" t="n">
        <v>4.17028</v>
      </c>
      <c r="D1002" s="4" t="n">
        <v>1.4835795517028</v>
      </c>
      <c r="E1002" s="1" t="n">
        <v>1.50396</v>
      </c>
      <c r="F1002" s="1" t="n">
        <v>2.30437</v>
      </c>
      <c r="G1002" s="1" t="n">
        <v>0.612292438877264</v>
      </c>
      <c r="H1002" s="1" t="s">
        <v>9</v>
      </c>
    </row>
    <row r="1003" customFormat="false" ht="15" hidden="false" customHeight="false" outlineLevel="0" collapsed="false">
      <c r="A1003" s="3" t="s">
        <v>1011</v>
      </c>
      <c r="B1003" s="3" t="n">
        <v>0.485295</v>
      </c>
      <c r="C1003" s="3" t="n">
        <v>1.37496</v>
      </c>
      <c r="D1003" s="4" t="n">
        <v>1.48348434722915</v>
      </c>
      <c r="E1003" s="1" t="n">
        <v>0.491955</v>
      </c>
      <c r="F1003" s="1" t="n">
        <v>0.870618</v>
      </c>
      <c r="G1003" s="1" t="n">
        <v>0.810958300411607</v>
      </c>
      <c r="H1003" s="1" t="s">
        <v>9</v>
      </c>
    </row>
    <row r="1004" customFormat="false" ht="15" hidden="false" customHeight="false" outlineLevel="0" collapsed="false">
      <c r="A1004" s="3" t="s">
        <v>1012</v>
      </c>
      <c r="B1004" s="3" t="n">
        <v>4.2289</v>
      </c>
      <c r="C1004" s="3" t="n">
        <v>11.8393</v>
      </c>
      <c r="D1004" s="4" t="n">
        <v>1.48303999686353</v>
      </c>
      <c r="E1004" s="1" t="n">
        <v>4.28771</v>
      </c>
      <c r="F1004" s="1" t="n">
        <v>6.05788</v>
      </c>
      <c r="G1004" s="1" t="n">
        <v>0.497624418580388</v>
      </c>
      <c r="H1004" s="1" t="s">
        <v>9</v>
      </c>
    </row>
    <row r="1005" customFormat="false" ht="15" hidden="false" customHeight="false" outlineLevel="0" collapsed="false">
      <c r="A1005" s="3" t="s">
        <v>1013</v>
      </c>
      <c r="B1005" s="3" t="n">
        <v>4.58118</v>
      </c>
      <c r="C1005" s="3" t="n">
        <v>12.8183</v>
      </c>
      <c r="D1005" s="4" t="n">
        <v>1.48239309785095</v>
      </c>
      <c r="E1005" s="1" t="n">
        <v>4.64012</v>
      </c>
      <c r="F1005" s="1" t="n">
        <v>6.2123</v>
      </c>
      <c r="G1005" s="1" t="n">
        <v>0.420180007610549</v>
      </c>
      <c r="H1005" s="1" t="s">
        <v>9</v>
      </c>
    </row>
    <row r="1006" customFormat="false" ht="15" hidden="false" customHeight="false" outlineLevel="0" collapsed="false">
      <c r="A1006" s="3" t="s">
        <v>1014</v>
      </c>
      <c r="B1006" s="3" t="n">
        <v>2.42478</v>
      </c>
      <c r="C1006" s="3" t="n">
        <v>6.79246</v>
      </c>
      <c r="D1006" s="4" t="n">
        <v>1.48226514787239</v>
      </c>
      <c r="E1006" s="1" t="n">
        <v>2.45954</v>
      </c>
      <c r="F1006" s="1" t="n">
        <v>2.91026</v>
      </c>
      <c r="G1006" s="1" t="n">
        <v>0.241854485794081</v>
      </c>
      <c r="H1006" s="1" t="s">
        <v>9</v>
      </c>
    </row>
    <row r="1007" customFormat="false" ht="15" hidden="false" customHeight="false" outlineLevel="0" collapsed="false">
      <c r="A1007" s="3" t="s">
        <v>1015</v>
      </c>
      <c r="B1007" s="3" t="n">
        <v>0.459115</v>
      </c>
      <c r="C1007" s="3" t="n">
        <v>1.30011</v>
      </c>
      <c r="D1007" s="4" t="n">
        <v>1.48167441200334</v>
      </c>
      <c r="E1007" s="1" t="n">
        <v>0.465042</v>
      </c>
      <c r="F1007" s="1" t="n">
        <v>0.483247</v>
      </c>
      <c r="G1007" s="1" t="n">
        <v>0.0542552038760693</v>
      </c>
      <c r="H1007" s="1" t="s">
        <v>9</v>
      </c>
    </row>
    <row r="1008" customFormat="false" ht="15" hidden="false" customHeight="false" outlineLevel="0" collapsed="false">
      <c r="A1008" s="3" t="s">
        <v>1016</v>
      </c>
      <c r="B1008" s="3" t="n">
        <v>4.86875</v>
      </c>
      <c r="C1008" s="3" t="n">
        <v>13.6112</v>
      </c>
      <c r="D1008" s="4" t="n">
        <v>1.48127034466914</v>
      </c>
      <c r="E1008" s="1" t="n">
        <v>4.93633</v>
      </c>
      <c r="F1008" s="1" t="n">
        <v>9.43448</v>
      </c>
      <c r="G1008" s="1" t="n">
        <v>0.933112872037663</v>
      </c>
      <c r="H1008" s="1" t="s">
        <v>9</v>
      </c>
    </row>
    <row r="1009" customFormat="false" ht="15" hidden="false" customHeight="false" outlineLevel="0" collapsed="false">
      <c r="A1009" s="3" t="s">
        <v>1017</v>
      </c>
      <c r="B1009" s="3" t="n">
        <v>6.01269</v>
      </c>
      <c r="C1009" s="3" t="n">
        <v>16.8042</v>
      </c>
      <c r="D1009" s="4" t="n">
        <v>1.48120023123074</v>
      </c>
      <c r="E1009" s="1" t="n">
        <v>6.09669</v>
      </c>
      <c r="F1009" s="1" t="n">
        <v>6.03883</v>
      </c>
      <c r="G1009" s="1" t="n">
        <v>-0.0137344951941351</v>
      </c>
      <c r="H1009" s="1" t="s">
        <v>9</v>
      </c>
    </row>
    <row r="1010" customFormat="false" ht="15" hidden="false" customHeight="false" outlineLevel="0" collapsed="false">
      <c r="A1010" s="3" t="s">
        <v>1018</v>
      </c>
      <c r="B1010" s="3" t="n">
        <v>5.03961</v>
      </c>
      <c r="C1010" s="3" t="n">
        <v>14.0819</v>
      </c>
      <c r="D1010" s="4" t="n">
        <v>1.48062226959887</v>
      </c>
      <c r="E1010" s="1" t="n">
        <v>5.11075</v>
      </c>
      <c r="F1010" s="1" t="n">
        <v>14.4832</v>
      </c>
      <c r="G1010" s="1" t="n">
        <v>1.50094913517716</v>
      </c>
      <c r="H1010" s="1" t="s">
        <v>11</v>
      </c>
    </row>
    <row r="1011" customFormat="false" ht="15" hidden="false" customHeight="false" outlineLevel="0" collapsed="false">
      <c r="A1011" s="3" t="s">
        <v>1019</v>
      </c>
      <c r="B1011" s="3" t="n">
        <v>0.629117</v>
      </c>
      <c r="C1011" s="3" t="n">
        <v>1.77289</v>
      </c>
      <c r="D1011" s="4" t="n">
        <v>1.48006572738004</v>
      </c>
      <c r="E1011" s="1" t="n">
        <v>0.637216</v>
      </c>
      <c r="F1011" s="1" t="n">
        <v>1.57719</v>
      </c>
      <c r="G1011" s="1" t="n">
        <v>1.2941556626766</v>
      </c>
      <c r="H1011" s="1" t="s">
        <v>9</v>
      </c>
    </row>
    <row r="1012" customFormat="false" ht="15" hidden="false" customHeight="false" outlineLevel="0" collapsed="false">
      <c r="A1012" s="3" t="s">
        <v>1020</v>
      </c>
      <c r="B1012" s="3" t="n">
        <v>0.911344</v>
      </c>
      <c r="C1012" s="3" t="n">
        <v>2.56017</v>
      </c>
      <c r="D1012" s="4" t="n">
        <v>1.48005196985193</v>
      </c>
      <c r="E1012" s="1" t="n">
        <v>0.92374</v>
      </c>
      <c r="F1012" s="1" t="n">
        <v>1.79096</v>
      </c>
      <c r="G1012" s="1" t="n">
        <v>0.947673346417243</v>
      </c>
      <c r="H1012" s="1" t="s">
        <v>9</v>
      </c>
    </row>
    <row r="1013" customFormat="false" ht="15" hidden="false" customHeight="false" outlineLevel="0" collapsed="false">
      <c r="A1013" s="3" t="s">
        <v>1021</v>
      </c>
      <c r="B1013" s="3" t="n">
        <v>1.87596</v>
      </c>
      <c r="C1013" s="3" t="n">
        <v>5.24388</v>
      </c>
      <c r="D1013" s="4" t="n">
        <v>1.47808417161144</v>
      </c>
      <c r="E1013" s="1" t="n">
        <v>1.90248</v>
      </c>
      <c r="F1013" s="1" t="n">
        <v>1.90479</v>
      </c>
      <c r="G1013" s="1" t="n">
        <v>0.00174151598875064</v>
      </c>
      <c r="H1013" s="1" t="s">
        <v>9</v>
      </c>
    </row>
    <row r="1014" customFormat="false" ht="15" hidden="false" customHeight="false" outlineLevel="0" collapsed="false">
      <c r="A1014" s="3" t="s">
        <v>1022</v>
      </c>
      <c r="B1014" s="3" t="n">
        <v>1.3912</v>
      </c>
      <c r="C1014" s="3" t="n">
        <v>3.89125</v>
      </c>
      <c r="D1014" s="4" t="n">
        <v>1.47727355889187</v>
      </c>
      <c r="E1014" s="1" t="n">
        <v>1.40892</v>
      </c>
      <c r="F1014" s="1" t="n">
        <v>0.638392</v>
      </c>
      <c r="G1014" s="1" t="n">
        <v>-1.12985505543689</v>
      </c>
      <c r="H1014" s="1" t="s">
        <v>9</v>
      </c>
    </row>
    <row r="1015" customFormat="false" ht="15" hidden="false" customHeight="false" outlineLevel="0" collapsed="false">
      <c r="A1015" s="3" t="s">
        <v>1023</v>
      </c>
      <c r="B1015" s="3" t="n">
        <v>7.22809</v>
      </c>
      <c r="C1015" s="3" t="n">
        <v>20.0964</v>
      </c>
      <c r="D1015" s="4" t="n">
        <v>1.47397384215059</v>
      </c>
      <c r="E1015" s="1" t="n">
        <v>7.32282</v>
      </c>
      <c r="F1015" s="1" t="n">
        <v>16.0387</v>
      </c>
      <c r="G1015" s="1" t="n">
        <v>1.13001640796984</v>
      </c>
      <c r="H1015" s="1" t="s">
        <v>9</v>
      </c>
    </row>
    <row r="1016" customFormat="false" ht="15" hidden="false" customHeight="false" outlineLevel="0" collapsed="false">
      <c r="A1016" s="3" t="s">
        <v>1024</v>
      </c>
      <c r="B1016" s="3" t="n">
        <v>0.275269</v>
      </c>
      <c r="C1016" s="3" t="n">
        <v>0.782009</v>
      </c>
      <c r="D1016" s="4" t="n">
        <v>1.47319384578463</v>
      </c>
      <c r="E1016" s="1" t="n">
        <v>0.278916</v>
      </c>
      <c r="F1016" s="1" t="n">
        <v>0.211076</v>
      </c>
      <c r="G1016" s="1" t="n">
        <v>-0.38610768697689</v>
      </c>
      <c r="H1016" s="1" t="s">
        <v>9</v>
      </c>
    </row>
    <row r="1017" customFormat="false" ht="15" hidden="false" customHeight="false" outlineLevel="0" collapsed="false">
      <c r="A1017" s="3" t="s">
        <v>1025</v>
      </c>
      <c r="B1017" s="3" t="n">
        <v>0.906289</v>
      </c>
      <c r="C1017" s="3" t="n">
        <v>2.53289</v>
      </c>
      <c r="D1017" s="4" t="n">
        <v>1.47259445038489</v>
      </c>
      <c r="E1017" s="1" t="n">
        <v>0.917984</v>
      </c>
      <c r="F1017" s="1" t="n">
        <v>1.27238</v>
      </c>
      <c r="G1017" s="1" t="n">
        <v>0.466651994308364</v>
      </c>
      <c r="H1017" s="1" t="s">
        <v>9</v>
      </c>
    </row>
    <row r="1018" customFormat="false" ht="15" hidden="false" customHeight="false" outlineLevel="0" collapsed="false">
      <c r="A1018" s="3" t="s">
        <v>1026</v>
      </c>
      <c r="B1018" s="3" t="n">
        <v>10.4351</v>
      </c>
      <c r="C1018" s="3" t="n">
        <v>28.9748</v>
      </c>
      <c r="D1018" s="4" t="n">
        <v>1.47247022616626</v>
      </c>
      <c r="E1018" s="1" t="n">
        <v>10.5781</v>
      </c>
      <c r="F1018" s="1" t="n">
        <v>22.5756</v>
      </c>
      <c r="G1018" s="1" t="n">
        <v>1.09295951470535</v>
      </c>
      <c r="H1018" s="1" t="s">
        <v>9</v>
      </c>
    </row>
    <row r="1019" customFormat="false" ht="15" hidden="false" customHeight="false" outlineLevel="0" collapsed="false">
      <c r="A1019" s="3" t="s">
        <v>1027</v>
      </c>
      <c r="B1019" s="3" t="n">
        <v>31.4216</v>
      </c>
      <c r="C1019" s="3" t="n">
        <v>87.1712</v>
      </c>
      <c r="D1019" s="4" t="n">
        <v>1.47180134848931</v>
      </c>
      <c r="E1019" s="1" t="n">
        <v>31.8353</v>
      </c>
      <c r="F1019" s="1" t="n">
        <v>37.594</v>
      </c>
      <c r="G1019" s="1" t="n">
        <v>0.239805668937279</v>
      </c>
      <c r="H1019" s="1" t="s">
        <v>9</v>
      </c>
    </row>
    <row r="1020" customFormat="false" ht="15" hidden="false" customHeight="false" outlineLevel="0" collapsed="false">
      <c r="A1020" s="3" t="s">
        <v>1028</v>
      </c>
      <c r="B1020" s="3" t="n">
        <v>17.0999</v>
      </c>
      <c r="C1020" s="3" t="n">
        <v>47.4195</v>
      </c>
      <c r="D1020" s="4" t="n">
        <v>1.47095333174039</v>
      </c>
      <c r="E1020" s="1" t="n">
        <v>17.3135</v>
      </c>
      <c r="F1020" s="1" t="n">
        <v>41.4649</v>
      </c>
      <c r="G1020" s="1" t="n">
        <v>1.25950806441456</v>
      </c>
      <c r="H1020" s="1" t="s">
        <v>9</v>
      </c>
    </row>
    <row r="1021" customFormat="false" ht="15" hidden="false" customHeight="false" outlineLevel="0" collapsed="false">
      <c r="A1021" s="3" t="s">
        <v>1029</v>
      </c>
      <c r="B1021" s="3" t="n">
        <v>6.82498</v>
      </c>
      <c r="C1021" s="3" t="n">
        <v>18.9367</v>
      </c>
      <c r="D1021" s="4" t="n">
        <v>1.47093757058056</v>
      </c>
      <c r="E1021" s="1" t="n">
        <v>6.90525</v>
      </c>
      <c r="F1021" s="1" t="n">
        <v>11.7015</v>
      </c>
      <c r="G1021" s="1" t="n">
        <v>0.760072553237643</v>
      </c>
      <c r="H1021" s="1" t="s">
        <v>9</v>
      </c>
    </row>
    <row r="1022" customFormat="false" ht="15" hidden="false" customHeight="false" outlineLevel="0" collapsed="false">
      <c r="A1022" s="3" t="s">
        <v>1030</v>
      </c>
      <c r="B1022" s="3" t="n">
        <v>0.756821</v>
      </c>
      <c r="C1022" s="3" t="n">
        <v>2.11156</v>
      </c>
      <c r="D1022" s="4" t="n">
        <v>1.46816372816873</v>
      </c>
      <c r="E1022" s="1" t="n">
        <v>0.766708</v>
      </c>
      <c r="F1022" s="1" t="n">
        <v>1.14156</v>
      </c>
      <c r="G1022" s="1" t="n">
        <v>0.56814535143059</v>
      </c>
      <c r="H1022" s="1" t="s">
        <v>9</v>
      </c>
    </row>
    <row r="1023" customFormat="false" ht="15" hidden="false" customHeight="false" outlineLevel="0" collapsed="false">
      <c r="A1023" s="3" t="s">
        <v>1031</v>
      </c>
      <c r="B1023" s="3" t="n">
        <v>8.07914</v>
      </c>
      <c r="C1023" s="3" t="n">
        <v>22.3558</v>
      </c>
      <c r="D1023" s="4" t="n">
        <v>1.46723612762805</v>
      </c>
      <c r="E1023" s="1" t="n">
        <v>8.17881</v>
      </c>
      <c r="F1023" s="1" t="n">
        <v>11.6483</v>
      </c>
      <c r="G1023" s="1" t="n">
        <v>0.509631712338661</v>
      </c>
      <c r="H1023" s="1" t="s">
        <v>9</v>
      </c>
    </row>
    <row r="1024" customFormat="false" ht="15" hidden="false" customHeight="false" outlineLevel="0" collapsed="false">
      <c r="A1024" s="3" t="s">
        <v>1032</v>
      </c>
      <c r="B1024" s="3" t="n">
        <v>10.8267</v>
      </c>
      <c r="C1024" s="3" t="n">
        <v>29.9377</v>
      </c>
      <c r="D1024" s="4" t="n">
        <v>1.46651971449133</v>
      </c>
      <c r="E1024" s="1" t="n">
        <v>10.9802</v>
      </c>
      <c r="F1024" s="1" t="n">
        <v>9.48326</v>
      </c>
      <c r="G1024" s="1" t="n">
        <v>-0.211242139608902</v>
      </c>
      <c r="H1024" s="1" t="s">
        <v>9</v>
      </c>
    </row>
    <row r="1025" customFormat="false" ht="15" hidden="false" customHeight="false" outlineLevel="0" collapsed="false">
      <c r="A1025" s="3" t="s">
        <v>1033</v>
      </c>
      <c r="B1025" s="3" t="n">
        <v>1.80242</v>
      </c>
      <c r="C1025" s="3" t="n">
        <v>4.99825</v>
      </c>
      <c r="D1025" s="4" t="n">
        <v>1.46638926384578</v>
      </c>
      <c r="E1025" s="1" t="n">
        <v>1.82404</v>
      </c>
      <c r="F1025" s="1" t="n">
        <v>2.16146</v>
      </c>
      <c r="G1025" s="1" t="n">
        <v>0.243640273329409</v>
      </c>
      <c r="H1025" s="1" t="s">
        <v>9</v>
      </c>
    </row>
    <row r="1026" customFormat="false" ht="15" hidden="false" customHeight="false" outlineLevel="0" collapsed="false">
      <c r="A1026" s="3" t="s">
        <v>1034</v>
      </c>
      <c r="B1026" s="3" t="n">
        <v>1.81066</v>
      </c>
      <c r="C1026" s="3" t="n">
        <v>5.02075</v>
      </c>
      <c r="D1026" s="4" t="n">
        <v>1.46631196685959</v>
      </c>
      <c r="E1026" s="1" t="n">
        <v>1.83422</v>
      </c>
      <c r="F1026" s="1" t="n">
        <v>5.23518</v>
      </c>
      <c r="G1026" s="1" t="n">
        <v>1.50798151546779</v>
      </c>
      <c r="H1026" s="1" t="s">
        <v>11</v>
      </c>
    </row>
    <row r="1027" customFormat="false" ht="15" hidden="false" customHeight="false" outlineLevel="0" collapsed="false">
      <c r="A1027" s="3" t="s">
        <v>1035</v>
      </c>
      <c r="B1027" s="3" t="n">
        <v>4.40317</v>
      </c>
      <c r="C1027" s="3" t="n">
        <v>12.1564</v>
      </c>
      <c r="D1027" s="4" t="n">
        <v>1.4630151145681</v>
      </c>
      <c r="E1027" s="1" t="n">
        <v>4.45615</v>
      </c>
      <c r="F1027" s="1" t="n">
        <v>4.77599</v>
      </c>
      <c r="G1027" s="1" t="n">
        <v>0.099785676173627</v>
      </c>
      <c r="H1027" s="1" t="s">
        <v>9</v>
      </c>
    </row>
    <row r="1028" customFormat="false" ht="15" hidden="false" customHeight="false" outlineLevel="0" collapsed="false">
      <c r="A1028" s="3" t="s">
        <v>1036</v>
      </c>
      <c r="B1028" s="3" t="n">
        <v>9.81417</v>
      </c>
      <c r="C1028" s="3" t="n">
        <v>27.0658</v>
      </c>
      <c r="D1028" s="4" t="n">
        <v>1.46259653450416</v>
      </c>
      <c r="E1028" s="1" t="n">
        <v>9.94995</v>
      </c>
      <c r="F1028" s="1" t="n">
        <v>10.8696</v>
      </c>
      <c r="G1028" s="1" t="n">
        <v>0.127415110411537</v>
      </c>
      <c r="H1028" s="1" t="s">
        <v>9</v>
      </c>
    </row>
    <row r="1029" customFormat="false" ht="15" hidden="false" customHeight="false" outlineLevel="0" collapsed="false">
      <c r="A1029" s="3" t="s">
        <v>1037</v>
      </c>
      <c r="B1029" s="3" t="n">
        <v>1.27253</v>
      </c>
      <c r="C1029" s="3" t="n">
        <v>3.52426</v>
      </c>
      <c r="D1029" s="4" t="n">
        <v>1.4624156038472</v>
      </c>
      <c r="E1029" s="1" t="n">
        <v>1.28986</v>
      </c>
      <c r="F1029" s="1" t="n">
        <v>2.17351</v>
      </c>
      <c r="G1029" s="1" t="n">
        <v>0.748292890633257</v>
      </c>
      <c r="H1029" s="1" t="s">
        <v>9</v>
      </c>
    </row>
    <row r="1030" customFormat="false" ht="15" hidden="false" customHeight="false" outlineLevel="0" collapsed="false">
      <c r="A1030" s="3" t="s">
        <v>1038</v>
      </c>
      <c r="B1030" s="3" t="n">
        <v>1.07562</v>
      </c>
      <c r="C1030" s="3" t="n">
        <v>2.97907</v>
      </c>
      <c r="D1030" s="4" t="n">
        <v>1.46117747900587</v>
      </c>
      <c r="E1030" s="1" t="n">
        <v>1.08915</v>
      </c>
      <c r="F1030" s="1" t="n">
        <v>2.3825</v>
      </c>
      <c r="G1030" s="1" t="n">
        <v>1.12213064170967</v>
      </c>
      <c r="H1030" s="1" t="s">
        <v>9</v>
      </c>
    </row>
    <row r="1031" customFormat="false" ht="15" hidden="false" customHeight="false" outlineLevel="0" collapsed="false">
      <c r="A1031" s="3" t="s">
        <v>1039</v>
      </c>
      <c r="B1031" s="3" t="n">
        <v>1.58007</v>
      </c>
      <c r="C1031" s="3" t="n">
        <v>4.36284</v>
      </c>
      <c r="D1031" s="4" t="n">
        <v>1.4594802829167</v>
      </c>
      <c r="E1031" s="1" t="n">
        <v>1.60093</v>
      </c>
      <c r="F1031" s="1" t="n">
        <v>3.47246</v>
      </c>
      <c r="G1031" s="1" t="n">
        <v>1.11221297618688</v>
      </c>
      <c r="H1031" s="1" t="s">
        <v>9</v>
      </c>
    </row>
    <row r="1032" customFormat="false" ht="15" hidden="false" customHeight="false" outlineLevel="0" collapsed="false">
      <c r="A1032" s="3" t="s">
        <v>1040</v>
      </c>
      <c r="B1032" s="3" t="n">
        <v>4.40354</v>
      </c>
      <c r="C1032" s="3" t="n">
        <v>12.1261</v>
      </c>
      <c r="D1032" s="4" t="n">
        <v>1.45929670031045</v>
      </c>
      <c r="E1032" s="1" t="n">
        <v>4.46481</v>
      </c>
      <c r="F1032" s="1" t="n">
        <v>10.0279</v>
      </c>
      <c r="G1032" s="1" t="n">
        <v>1.16555914670493</v>
      </c>
      <c r="H1032" s="1" t="s">
        <v>9</v>
      </c>
    </row>
    <row r="1033" customFormat="false" ht="15" hidden="false" customHeight="false" outlineLevel="0" collapsed="false">
      <c r="A1033" s="3" t="s">
        <v>1041</v>
      </c>
      <c r="B1033" s="3" t="n">
        <v>9.4</v>
      </c>
      <c r="C1033" s="3" t="n">
        <v>25.8579</v>
      </c>
      <c r="D1033" s="4" t="n">
        <v>1.4588963102794</v>
      </c>
      <c r="E1033" s="1" t="n">
        <v>9.52536</v>
      </c>
      <c r="F1033" s="1" t="n">
        <v>13.0614</v>
      </c>
      <c r="G1033" s="1" t="n">
        <v>0.455054355410976</v>
      </c>
      <c r="H1033" s="1" t="s">
        <v>9</v>
      </c>
    </row>
    <row r="1034" customFormat="false" ht="15" hidden="false" customHeight="false" outlineLevel="0" collapsed="false">
      <c r="A1034" s="3" t="s">
        <v>1042</v>
      </c>
      <c r="B1034" s="3" t="n">
        <v>1.61629</v>
      </c>
      <c r="C1034" s="3" t="n">
        <v>4.46042</v>
      </c>
      <c r="D1034" s="4" t="n">
        <v>1.45882583857568</v>
      </c>
      <c r="E1034" s="1" t="n">
        <v>1.63787</v>
      </c>
      <c r="F1034" s="1" t="n">
        <v>2.74463</v>
      </c>
      <c r="G1034" s="1" t="n">
        <v>0.741256116802649</v>
      </c>
      <c r="H1034" s="1" t="s">
        <v>9</v>
      </c>
    </row>
    <row r="1035" customFormat="false" ht="15" hidden="false" customHeight="false" outlineLevel="0" collapsed="false">
      <c r="A1035" s="3" t="s">
        <v>1043</v>
      </c>
      <c r="B1035" s="3" t="n">
        <v>9.2906</v>
      </c>
      <c r="C1035" s="3" t="n">
        <v>25.5499</v>
      </c>
      <c r="D1035" s="4" t="n">
        <v>1.45848649649671</v>
      </c>
      <c r="E1035" s="1" t="n">
        <v>9.4197</v>
      </c>
      <c r="F1035" s="1" t="n">
        <v>11.1217</v>
      </c>
      <c r="G1035" s="1" t="n">
        <v>0.239390155282044</v>
      </c>
      <c r="H1035" s="1" t="s">
        <v>9</v>
      </c>
    </row>
    <row r="1036" customFormat="false" ht="15" hidden="false" customHeight="false" outlineLevel="0" collapsed="false">
      <c r="A1036" s="3" t="s">
        <v>1044</v>
      </c>
      <c r="B1036" s="3" t="n">
        <v>13.2842</v>
      </c>
      <c r="C1036" s="3" t="n">
        <v>36.4942</v>
      </c>
      <c r="D1036" s="4" t="n">
        <v>1.4572654998879</v>
      </c>
      <c r="E1036" s="1" t="n">
        <v>13.457</v>
      </c>
      <c r="F1036" s="1" t="n">
        <v>11.6234</v>
      </c>
      <c r="G1036" s="1" t="n">
        <v>-0.211155698803812</v>
      </c>
      <c r="H1036" s="1" t="s">
        <v>9</v>
      </c>
    </row>
    <row r="1037" customFormat="false" ht="15" hidden="false" customHeight="false" outlineLevel="0" collapsed="false">
      <c r="A1037" s="3" t="s">
        <v>1045</v>
      </c>
      <c r="B1037" s="3" t="n">
        <v>0.471312</v>
      </c>
      <c r="C1037" s="3" t="n">
        <v>1.31158</v>
      </c>
      <c r="D1037" s="4" t="n">
        <v>1.45721946122832</v>
      </c>
      <c r="E1037" s="1" t="n">
        <v>0.477662</v>
      </c>
      <c r="F1037" s="1" t="n">
        <v>0.56781</v>
      </c>
      <c r="G1037" s="1" t="n">
        <v>0.24471361456561</v>
      </c>
      <c r="H1037" s="1" t="s">
        <v>9</v>
      </c>
    </row>
    <row r="1038" customFormat="false" ht="15" hidden="false" customHeight="false" outlineLevel="0" collapsed="false">
      <c r="A1038" s="3" t="s">
        <v>1046</v>
      </c>
      <c r="B1038" s="3" t="n">
        <v>3.82711</v>
      </c>
      <c r="C1038" s="3" t="n">
        <v>10.5195</v>
      </c>
      <c r="D1038" s="4" t="n">
        <v>1.45634490172483</v>
      </c>
      <c r="E1038" s="1" t="n">
        <v>3.87254</v>
      </c>
      <c r="F1038" s="1" t="n">
        <v>5.79122</v>
      </c>
      <c r="G1038" s="1" t="n">
        <v>0.579355543664617</v>
      </c>
      <c r="H1038" s="1" t="s">
        <v>9</v>
      </c>
    </row>
    <row r="1039" customFormat="false" ht="15" hidden="false" customHeight="false" outlineLevel="0" collapsed="false">
      <c r="A1039" s="3" t="s">
        <v>1047</v>
      </c>
      <c r="B1039" s="3" t="n">
        <v>1.79958</v>
      </c>
      <c r="C1039" s="3" t="n">
        <v>4.95562</v>
      </c>
      <c r="D1039" s="4" t="n">
        <v>1.45631897233134</v>
      </c>
      <c r="E1039" s="1" t="n">
        <v>1.82213</v>
      </c>
      <c r="F1039" s="1" t="n">
        <v>3.36952</v>
      </c>
      <c r="G1039" s="1" t="n">
        <v>0.883296477738447</v>
      </c>
      <c r="H1039" s="1" t="s">
        <v>9</v>
      </c>
    </row>
    <row r="1040" customFormat="false" ht="15" hidden="false" customHeight="false" outlineLevel="0" collapsed="false">
      <c r="A1040" s="3" t="s">
        <v>1048</v>
      </c>
      <c r="B1040" s="3" t="n">
        <v>0.884711</v>
      </c>
      <c r="C1040" s="3" t="n">
        <v>2.44389</v>
      </c>
      <c r="D1040" s="4" t="n">
        <v>1.45557692029189</v>
      </c>
      <c r="E1040" s="1" t="n">
        <v>0.896524</v>
      </c>
      <c r="F1040" s="1" t="n">
        <v>1.35605</v>
      </c>
      <c r="G1040" s="1" t="n">
        <v>0.591593169362953</v>
      </c>
      <c r="H1040" s="1" t="s">
        <v>9</v>
      </c>
    </row>
    <row r="1041" customFormat="false" ht="15" hidden="false" customHeight="false" outlineLevel="0" collapsed="false">
      <c r="A1041" s="3" t="s">
        <v>1049</v>
      </c>
      <c r="B1041" s="3" t="n">
        <v>21.3925</v>
      </c>
      <c r="C1041" s="3" t="n">
        <v>58.6706</v>
      </c>
      <c r="D1041" s="4" t="n">
        <v>1.45510429649602</v>
      </c>
      <c r="E1041" s="1" t="n">
        <v>21.6799</v>
      </c>
      <c r="F1041" s="1" t="n">
        <v>21.9166</v>
      </c>
      <c r="G1041" s="1" t="n">
        <v>0.0156587194554858</v>
      </c>
      <c r="H1041" s="1" t="s">
        <v>9</v>
      </c>
    </row>
    <row r="1042" customFormat="false" ht="15" hidden="false" customHeight="false" outlineLevel="0" collapsed="false">
      <c r="A1042" s="3" t="s">
        <v>1050</v>
      </c>
      <c r="B1042" s="3" t="n">
        <v>1.47451</v>
      </c>
      <c r="C1042" s="3" t="n">
        <v>4.05575</v>
      </c>
      <c r="D1042" s="4" t="n">
        <v>1.45353469596268</v>
      </c>
      <c r="E1042" s="1" t="n">
        <v>1.49421</v>
      </c>
      <c r="F1042" s="1" t="n">
        <v>1.55966</v>
      </c>
      <c r="G1042" s="1" t="n">
        <v>0.0614461014231561</v>
      </c>
      <c r="H1042" s="1" t="s">
        <v>9</v>
      </c>
    </row>
    <row r="1043" customFormat="false" ht="15" hidden="false" customHeight="false" outlineLevel="0" collapsed="false">
      <c r="A1043" s="3" t="s">
        <v>1051</v>
      </c>
      <c r="B1043" s="3" t="n">
        <v>0.340174</v>
      </c>
      <c r="C1043" s="3" t="n">
        <v>0.949029</v>
      </c>
      <c r="D1043" s="4" t="n">
        <v>1.45350247207161</v>
      </c>
      <c r="E1043" s="1" t="n">
        <v>0.344656</v>
      </c>
      <c r="F1043" s="1" t="n">
        <v>0.309133</v>
      </c>
      <c r="G1043" s="1" t="n">
        <v>-0.152262556581041</v>
      </c>
      <c r="H1043" s="1" t="s">
        <v>9</v>
      </c>
    </row>
    <row r="1044" customFormat="false" ht="15" hidden="false" customHeight="false" outlineLevel="0" collapsed="false">
      <c r="A1044" s="3" t="s">
        <v>1052</v>
      </c>
      <c r="B1044" s="3" t="n">
        <v>1.71436</v>
      </c>
      <c r="C1044" s="3" t="n">
        <v>4.71102</v>
      </c>
      <c r="D1044" s="4" t="n">
        <v>1.45303759294597</v>
      </c>
      <c r="E1044" s="1" t="n">
        <v>1.73624</v>
      </c>
      <c r="F1044" s="1" t="n">
        <v>3.49478</v>
      </c>
      <c r="G1044" s="1" t="n">
        <v>1.00507203313305</v>
      </c>
      <c r="H1044" s="1" t="s">
        <v>9</v>
      </c>
    </row>
    <row r="1045" customFormat="false" ht="15" hidden="false" customHeight="false" outlineLevel="0" collapsed="false">
      <c r="A1045" s="3" t="s">
        <v>1053</v>
      </c>
      <c r="B1045" s="3" t="n">
        <v>1.41233</v>
      </c>
      <c r="C1045" s="3" t="n">
        <v>3.88303</v>
      </c>
      <c r="D1045" s="4" t="n">
        <v>1.45263723348965</v>
      </c>
      <c r="E1045" s="1" t="n">
        <v>1.42981</v>
      </c>
      <c r="F1045" s="1" t="n">
        <v>2.9111</v>
      </c>
      <c r="G1045" s="1" t="n">
        <v>1.02063330425892</v>
      </c>
      <c r="H1045" s="1" t="s">
        <v>9</v>
      </c>
    </row>
    <row r="1046" customFormat="false" ht="15" hidden="false" customHeight="false" outlineLevel="0" collapsed="false">
      <c r="A1046" s="3" t="s">
        <v>1054</v>
      </c>
      <c r="B1046" s="3" t="n">
        <v>1.62872</v>
      </c>
      <c r="C1046" s="3" t="n">
        <v>4.47285</v>
      </c>
      <c r="D1046" s="4" t="n">
        <v>1.45184685707259</v>
      </c>
      <c r="E1046" s="1" t="n">
        <v>1.65108</v>
      </c>
      <c r="F1046" s="1" t="n">
        <v>2.50354</v>
      </c>
      <c r="G1046" s="1" t="n">
        <v>0.597599090751841</v>
      </c>
      <c r="H1046" s="1" t="s">
        <v>9</v>
      </c>
    </row>
    <row r="1047" customFormat="false" ht="15" hidden="false" customHeight="false" outlineLevel="0" collapsed="false">
      <c r="A1047" s="3" t="s">
        <v>1055</v>
      </c>
      <c r="B1047" s="3" t="n">
        <v>1.17307</v>
      </c>
      <c r="C1047" s="3" t="n">
        <v>3.22317</v>
      </c>
      <c r="D1047" s="4" t="n">
        <v>1.45041392860589</v>
      </c>
      <c r="E1047" s="1" t="n">
        <v>1.18867</v>
      </c>
      <c r="F1047" s="1" t="n">
        <v>1.05387</v>
      </c>
      <c r="G1047" s="1" t="n">
        <v>-0.172112661130597</v>
      </c>
      <c r="H1047" s="1" t="s">
        <v>9</v>
      </c>
    </row>
    <row r="1048" customFormat="false" ht="15" hidden="false" customHeight="false" outlineLevel="0" collapsed="false">
      <c r="A1048" s="3" t="s">
        <v>1056</v>
      </c>
      <c r="B1048" s="3" t="n">
        <v>4.0687</v>
      </c>
      <c r="C1048" s="3" t="n">
        <v>11.1359</v>
      </c>
      <c r="D1048" s="4" t="n">
        <v>1.45033181304143</v>
      </c>
      <c r="E1048" s="1" t="n">
        <v>4.12559</v>
      </c>
      <c r="F1048" s="1" t="n">
        <v>10.5599</v>
      </c>
      <c r="G1048" s="1" t="n">
        <v>1.35379665779315</v>
      </c>
      <c r="H1048" s="1" t="s">
        <v>11</v>
      </c>
    </row>
    <row r="1049" customFormat="false" ht="15" hidden="false" customHeight="false" outlineLevel="0" collapsed="false">
      <c r="A1049" s="3" t="s">
        <v>1057</v>
      </c>
      <c r="B1049" s="3" t="n">
        <v>2.36542</v>
      </c>
      <c r="C1049" s="3" t="n">
        <v>6.48079</v>
      </c>
      <c r="D1049" s="4" t="n">
        <v>1.45021146053098</v>
      </c>
      <c r="E1049" s="1" t="n">
        <v>2.39761</v>
      </c>
      <c r="F1049" s="1" t="n">
        <v>2.15008</v>
      </c>
      <c r="G1049" s="1" t="n">
        <v>-0.156516969544373</v>
      </c>
      <c r="H1049" s="1" t="s">
        <v>9</v>
      </c>
    </row>
    <row r="1050" customFormat="false" ht="15" hidden="false" customHeight="false" outlineLevel="0" collapsed="false">
      <c r="A1050" s="3" t="s">
        <v>1058</v>
      </c>
      <c r="B1050" s="3" t="n">
        <v>0.8494</v>
      </c>
      <c r="C1050" s="3" t="n">
        <v>2.33715</v>
      </c>
      <c r="D1050" s="4" t="n">
        <v>1.44950836131579</v>
      </c>
      <c r="E1050" s="1" t="n">
        <v>0.860198</v>
      </c>
      <c r="F1050" s="1" t="n">
        <v>1.68078</v>
      </c>
      <c r="G1050" s="1" t="n">
        <v>0.958273345935344</v>
      </c>
      <c r="H1050" s="1" t="s">
        <v>9</v>
      </c>
    </row>
    <row r="1051" customFormat="false" ht="15" hidden="false" customHeight="false" outlineLevel="0" collapsed="false">
      <c r="A1051" s="3" t="s">
        <v>1059</v>
      </c>
      <c r="B1051" s="3" t="n">
        <v>4.40794</v>
      </c>
      <c r="C1051" s="3" t="n">
        <v>12.0559</v>
      </c>
      <c r="D1051" s="4" t="n">
        <v>1.44948980001906</v>
      </c>
      <c r="E1051" s="1" t="n">
        <v>4.46737</v>
      </c>
      <c r="F1051" s="1" t="n">
        <v>8.29237</v>
      </c>
      <c r="G1051" s="1" t="n">
        <v>0.890871683616938</v>
      </c>
      <c r="H1051" s="1" t="s">
        <v>9</v>
      </c>
    </row>
    <row r="1052" customFormat="false" ht="15" hidden="false" customHeight="false" outlineLevel="0" collapsed="false">
      <c r="A1052" s="3" t="s">
        <v>1060</v>
      </c>
      <c r="B1052" s="3" t="n">
        <v>10.7943</v>
      </c>
      <c r="C1052" s="3" t="n">
        <v>29.4959</v>
      </c>
      <c r="D1052" s="4" t="n">
        <v>1.44939786020406</v>
      </c>
      <c r="E1052" s="1" t="n">
        <v>10.9403</v>
      </c>
      <c r="F1052" s="1" t="n">
        <v>13.4773</v>
      </c>
      <c r="G1052" s="1" t="n">
        <v>0.300631171309876</v>
      </c>
      <c r="H1052" s="1" t="s">
        <v>9</v>
      </c>
    </row>
    <row r="1053" customFormat="false" ht="15" hidden="false" customHeight="false" outlineLevel="0" collapsed="false">
      <c r="A1053" s="3" t="s">
        <v>1061</v>
      </c>
      <c r="B1053" s="3" t="n">
        <v>1.51681</v>
      </c>
      <c r="C1053" s="3" t="n">
        <v>4.15882</v>
      </c>
      <c r="D1053" s="4" t="n">
        <v>1.44911854048051</v>
      </c>
      <c r="E1053" s="1" t="n">
        <v>1.53764</v>
      </c>
      <c r="F1053" s="1" t="n">
        <v>1.29426</v>
      </c>
      <c r="G1053" s="1" t="n">
        <v>-0.246838427173959</v>
      </c>
      <c r="H1053" s="1" t="s">
        <v>9</v>
      </c>
    </row>
    <row r="1054" customFormat="false" ht="15" hidden="false" customHeight="false" outlineLevel="0" collapsed="false">
      <c r="A1054" s="3" t="s">
        <v>1062</v>
      </c>
      <c r="B1054" s="3" t="n">
        <v>71.0037</v>
      </c>
      <c r="C1054" s="3" t="n">
        <v>193.82</v>
      </c>
      <c r="D1054" s="4" t="n">
        <v>1.44862259881544</v>
      </c>
      <c r="E1054" s="1" t="n">
        <v>72.0474</v>
      </c>
      <c r="F1054" s="1" t="n">
        <v>188.065</v>
      </c>
      <c r="G1054" s="1" t="n">
        <v>1.38408958836972</v>
      </c>
      <c r="H1054" s="1" t="s">
        <v>11</v>
      </c>
    </row>
    <row r="1055" customFormat="false" ht="15" hidden="false" customHeight="false" outlineLevel="0" collapsed="false">
      <c r="A1055" s="3" t="s">
        <v>1063</v>
      </c>
      <c r="B1055" s="3" t="n">
        <v>3.90575</v>
      </c>
      <c r="C1055" s="3" t="n">
        <v>10.6765</v>
      </c>
      <c r="D1055" s="4" t="n">
        <v>1.44842886015356</v>
      </c>
      <c r="E1055" s="1" t="n">
        <v>3.95827</v>
      </c>
      <c r="F1055" s="1" t="n">
        <v>7.57267</v>
      </c>
      <c r="G1055" s="1" t="n">
        <v>0.934195748137908</v>
      </c>
      <c r="H1055" s="1" t="s">
        <v>9</v>
      </c>
    </row>
    <row r="1056" customFormat="false" ht="15" hidden="false" customHeight="false" outlineLevel="0" collapsed="false">
      <c r="A1056" s="3" t="s">
        <v>1064</v>
      </c>
      <c r="B1056" s="3" t="n">
        <v>17.8714</v>
      </c>
      <c r="C1056" s="3" t="n">
        <v>48.77</v>
      </c>
      <c r="D1056" s="4" t="n">
        <v>1.44783006333616</v>
      </c>
      <c r="E1056" s="1" t="n">
        <v>18.0841</v>
      </c>
      <c r="F1056" s="1" t="n">
        <v>15.0826</v>
      </c>
      <c r="G1056" s="1" t="n">
        <v>-0.261677989747676</v>
      </c>
      <c r="H1056" s="1" t="s">
        <v>9</v>
      </c>
    </row>
    <row r="1057" customFormat="false" ht="15" hidden="false" customHeight="false" outlineLevel="0" collapsed="false">
      <c r="A1057" s="3" t="s">
        <v>1065</v>
      </c>
      <c r="B1057" s="3" t="n">
        <v>27.2695</v>
      </c>
      <c r="C1057" s="3" t="n">
        <v>74.3819</v>
      </c>
      <c r="D1057" s="4" t="n">
        <v>1.44732834341541</v>
      </c>
      <c r="E1057" s="1" t="n">
        <v>27.6221</v>
      </c>
      <c r="F1057" s="1" t="n">
        <v>31.4228</v>
      </c>
      <c r="G1057" s="1" t="n">
        <v>0.185925582510212</v>
      </c>
      <c r="H1057" s="1" t="s">
        <v>9</v>
      </c>
    </row>
    <row r="1058" customFormat="false" ht="15" hidden="false" customHeight="false" outlineLevel="0" collapsed="false">
      <c r="A1058" s="3" t="s">
        <v>1066</v>
      </c>
      <c r="B1058" s="3" t="n">
        <v>6.67182</v>
      </c>
      <c r="C1058" s="3" t="n">
        <v>18.1812</v>
      </c>
      <c r="D1058" s="4" t="n">
        <v>1.44492769101237</v>
      </c>
      <c r="E1058" s="1" t="n">
        <v>6.7605</v>
      </c>
      <c r="F1058" s="1" t="n">
        <v>9.63131</v>
      </c>
      <c r="G1058" s="1" t="n">
        <v>0.509966803558004</v>
      </c>
      <c r="H1058" s="1" t="s">
        <v>9</v>
      </c>
    </row>
    <row r="1059" customFormat="false" ht="15" hidden="false" customHeight="false" outlineLevel="0" collapsed="false">
      <c r="A1059" s="3" t="s">
        <v>1067</v>
      </c>
      <c r="B1059" s="3" t="n">
        <v>2.81361</v>
      </c>
      <c r="C1059" s="3" t="n">
        <v>7.67389</v>
      </c>
      <c r="D1059" s="4" t="n">
        <v>1.4442960302073</v>
      </c>
      <c r="E1059" s="1" t="n">
        <v>2.8498</v>
      </c>
      <c r="F1059" s="1" t="n">
        <v>4.74382</v>
      </c>
      <c r="G1059" s="1" t="n">
        <v>0.733173021986045</v>
      </c>
      <c r="H1059" s="1" t="s">
        <v>9</v>
      </c>
    </row>
    <row r="1060" customFormat="false" ht="15" hidden="false" customHeight="false" outlineLevel="0" collapsed="false">
      <c r="A1060" s="3" t="s">
        <v>1068</v>
      </c>
      <c r="B1060" s="3" t="n">
        <v>2.89342</v>
      </c>
      <c r="C1060" s="3" t="n">
        <v>7.88439</v>
      </c>
      <c r="D1060" s="4" t="n">
        <v>1.44307451027399</v>
      </c>
      <c r="E1060" s="1" t="n">
        <v>2.93252</v>
      </c>
      <c r="F1060" s="1" t="n">
        <v>3.21338</v>
      </c>
      <c r="G1060" s="1" t="n">
        <v>0.131522054687378</v>
      </c>
      <c r="H1060" s="1" t="s">
        <v>9</v>
      </c>
    </row>
    <row r="1061" customFormat="false" ht="15" hidden="false" customHeight="false" outlineLevel="0" collapsed="false">
      <c r="A1061" s="3" t="s">
        <v>1069</v>
      </c>
      <c r="B1061" s="3" t="n">
        <v>12.7308</v>
      </c>
      <c r="C1061" s="3" t="n">
        <v>34.5753</v>
      </c>
      <c r="D1061" s="4" t="n">
        <v>1.44070310286471</v>
      </c>
      <c r="E1061" s="1" t="n">
        <v>12.8992</v>
      </c>
      <c r="F1061" s="1" t="n">
        <v>19.0307</v>
      </c>
      <c r="G1061" s="1" t="n">
        <v>0.560686920212146</v>
      </c>
      <c r="H1061" s="1" t="s">
        <v>9</v>
      </c>
    </row>
    <row r="1062" customFormat="false" ht="15" hidden="false" customHeight="false" outlineLevel="0" collapsed="false">
      <c r="A1062" s="3" t="s">
        <v>1070</v>
      </c>
      <c r="B1062" s="3" t="n">
        <v>0.396495</v>
      </c>
      <c r="C1062" s="3" t="n">
        <v>1.09336</v>
      </c>
      <c r="D1062" s="4" t="n">
        <v>1.44059407267494</v>
      </c>
      <c r="E1062" s="1" t="n">
        <v>0.402204</v>
      </c>
      <c r="F1062" s="1" t="n">
        <v>1.49862</v>
      </c>
      <c r="G1062" s="1" t="n">
        <v>1.87179904731312</v>
      </c>
      <c r="H1062" s="1" t="s">
        <v>11</v>
      </c>
    </row>
    <row r="1063" customFormat="false" ht="15" hidden="false" customHeight="false" outlineLevel="0" collapsed="false">
      <c r="A1063" s="3" t="s">
        <v>1071</v>
      </c>
      <c r="B1063" s="3" t="n">
        <v>4.6717</v>
      </c>
      <c r="C1063" s="3" t="n">
        <v>12.6976</v>
      </c>
      <c r="D1063" s="4" t="n">
        <v>1.44058718818638</v>
      </c>
      <c r="E1063" s="1" t="n">
        <v>4.73103</v>
      </c>
      <c r="F1063" s="1" t="n">
        <v>12.7024</v>
      </c>
      <c r="G1063" s="1" t="n">
        <v>1.42296399820121</v>
      </c>
      <c r="H1063" s="1" t="s">
        <v>9</v>
      </c>
    </row>
    <row r="1064" customFormat="false" ht="15" hidden="false" customHeight="false" outlineLevel="0" collapsed="false">
      <c r="A1064" s="3" t="s">
        <v>1072</v>
      </c>
      <c r="B1064" s="3" t="n">
        <v>2.40645</v>
      </c>
      <c r="C1064" s="3" t="n">
        <v>6.54767</v>
      </c>
      <c r="D1064" s="4" t="n">
        <v>1.44029415963792</v>
      </c>
      <c r="E1064" s="1" t="n">
        <v>2.43919</v>
      </c>
      <c r="F1064" s="1" t="n">
        <v>1.64934</v>
      </c>
      <c r="G1064" s="1" t="n">
        <v>-0.561695171847832</v>
      </c>
      <c r="H1064" s="1" t="s">
        <v>9</v>
      </c>
    </row>
    <row r="1065" customFormat="false" ht="15" hidden="false" customHeight="false" outlineLevel="0" collapsed="false">
      <c r="A1065" s="3" t="s">
        <v>1073</v>
      </c>
      <c r="B1065" s="3" t="n">
        <v>7.4771</v>
      </c>
      <c r="C1065" s="3" t="n">
        <v>20.2336</v>
      </c>
      <c r="D1065" s="4" t="n">
        <v>1.43498694428543</v>
      </c>
      <c r="E1065" s="1" t="n">
        <v>7.58143</v>
      </c>
      <c r="F1065" s="1" t="n">
        <v>9.37661</v>
      </c>
      <c r="G1065" s="1" t="n">
        <v>0.306232546515909</v>
      </c>
      <c r="H1065" s="1" t="s">
        <v>9</v>
      </c>
    </row>
    <row r="1066" customFormat="false" ht="15" hidden="false" customHeight="false" outlineLevel="0" collapsed="false">
      <c r="A1066" s="3" t="s">
        <v>1074</v>
      </c>
      <c r="B1066" s="3" t="n">
        <v>1.06849</v>
      </c>
      <c r="C1066" s="3" t="n">
        <v>2.9014</v>
      </c>
      <c r="D1066" s="4" t="n">
        <v>1.43270026674469</v>
      </c>
      <c r="E1066" s="1" t="n">
        <v>1.08301</v>
      </c>
      <c r="F1066" s="1" t="n">
        <v>0.69227</v>
      </c>
      <c r="G1066" s="1" t="n">
        <v>-0.638208888685469</v>
      </c>
      <c r="H1066" s="1" t="s">
        <v>9</v>
      </c>
    </row>
    <row r="1067" customFormat="false" ht="15" hidden="false" customHeight="false" outlineLevel="0" collapsed="false">
      <c r="A1067" s="3" t="s">
        <v>1075</v>
      </c>
      <c r="B1067" s="3" t="n">
        <v>39.9208</v>
      </c>
      <c r="C1067" s="3" t="n">
        <v>107.764</v>
      </c>
      <c r="D1067" s="4" t="n">
        <v>1.43243529500131</v>
      </c>
      <c r="E1067" s="1" t="n">
        <v>40.4578</v>
      </c>
      <c r="F1067" s="1" t="n">
        <v>64.5531</v>
      </c>
      <c r="G1067" s="1" t="n">
        <v>0.673935431180485</v>
      </c>
      <c r="H1067" s="1" t="s">
        <v>9</v>
      </c>
    </row>
    <row r="1068" customFormat="false" ht="15" hidden="false" customHeight="false" outlineLevel="0" collapsed="false">
      <c r="A1068" s="3" t="s">
        <v>1076</v>
      </c>
      <c r="B1068" s="3" t="n">
        <v>24.8566</v>
      </c>
      <c r="C1068" s="3" t="n">
        <v>67.0842</v>
      </c>
      <c r="D1068" s="4" t="n">
        <v>1.43197879520326</v>
      </c>
      <c r="E1068" s="1" t="n">
        <v>25.1611</v>
      </c>
      <c r="F1068" s="1" t="n">
        <v>24.0051</v>
      </c>
      <c r="G1068" s="1" t="n">
        <v>-0.0678264489265885</v>
      </c>
      <c r="H1068" s="1" t="s">
        <v>9</v>
      </c>
    </row>
    <row r="1069" customFormat="false" ht="15" hidden="false" customHeight="false" outlineLevel="0" collapsed="false">
      <c r="A1069" s="3" t="s">
        <v>1077</v>
      </c>
      <c r="B1069" s="3" t="n">
        <v>0.235935</v>
      </c>
      <c r="C1069" s="3" t="n">
        <v>0.653223</v>
      </c>
      <c r="D1069" s="4" t="n">
        <v>1.43121697383271</v>
      </c>
      <c r="E1069" s="1" t="n">
        <v>0.239303</v>
      </c>
      <c r="F1069" s="1" t="n">
        <v>0.43564</v>
      </c>
      <c r="G1069" s="1" t="n">
        <v>0.837978489028033</v>
      </c>
      <c r="H1069" s="1" t="s">
        <v>9</v>
      </c>
    </row>
    <row r="1070" customFormat="false" ht="15" hidden="false" customHeight="false" outlineLevel="0" collapsed="false">
      <c r="A1070" s="3" t="s">
        <v>1078</v>
      </c>
      <c r="B1070" s="3" t="n">
        <v>3.50543</v>
      </c>
      <c r="C1070" s="3" t="n">
        <v>9.47012</v>
      </c>
      <c r="D1070" s="4" t="n">
        <v>1.43120415345774</v>
      </c>
      <c r="E1070" s="1" t="n">
        <v>3.55115</v>
      </c>
      <c r="F1070" s="1" t="n">
        <v>9.3011</v>
      </c>
      <c r="G1070" s="1" t="n">
        <v>1.38660841071244</v>
      </c>
      <c r="H1070" s="1" t="s">
        <v>11</v>
      </c>
    </row>
    <row r="1071" customFormat="false" ht="15" hidden="false" customHeight="false" outlineLevel="0" collapsed="false">
      <c r="A1071" s="3" t="s">
        <v>1079</v>
      </c>
      <c r="B1071" s="3" t="n">
        <v>6.6811</v>
      </c>
      <c r="C1071" s="3" t="n">
        <v>18.0282</v>
      </c>
      <c r="D1071" s="4" t="n">
        <v>1.43074007088443</v>
      </c>
      <c r="E1071" s="1" t="n">
        <v>6.77259</v>
      </c>
      <c r="F1071" s="1" t="n">
        <v>5.16232</v>
      </c>
      <c r="G1071" s="1" t="n">
        <v>-0.391024751879308</v>
      </c>
      <c r="H1071" s="1" t="s">
        <v>9</v>
      </c>
    </row>
    <row r="1072" customFormat="false" ht="15" hidden="false" customHeight="false" outlineLevel="0" collapsed="false">
      <c r="A1072" s="3" t="s">
        <v>1080</v>
      </c>
      <c r="B1072" s="3" t="n">
        <v>1.6807</v>
      </c>
      <c r="C1072" s="3" t="n">
        <v>4.54698</v>
      </c>
      <c r="D1072" s="4" t="n">
        <v>1.43045734999317</v>
      </c>
      <c r="E1072" s="1" t="n">
        <v>1.70175</v>
      </c>
      <c r="F1072" s="1" t="n">
        <v>3.90753</v>
      </c>
      <c r="G1072" s="1" t="n">
        <v>1.19447231030495</v>
      </c>
      <c r="H1072" s="1" t="s">
        <v>9</v>
      </c>
    </row>
    <row r="1073" customFormat="false" ht="15" hidden="false" customHeight="false" outlineLevel="0" collapsed="false">
      <c r="A1073" s="3" t="s">
        <v>1081</v>
      </c>
      <c r="B1073" s="3" t="n">
        <v>8.30829</v>
      </c>
      <c r="C1073" s="3" t="n">
        <v>22.3848</v>
      </c>
      <c r="D1073" s="4" t="n">
        <v>1.42880489449796</v>
      </c>
      <c r="E1073" s="1" t="n">
        <v>8.40765</v>
      </c>
      <c r="F1073" s="1" t="n">
        <v>13.3129</v>
      </c>
      <c r="G1073" s="1" t="n">
        <v>0.662418718705372</v>
      </c>
      <c r="H1073" s="1" t="s">
        <v>9</v>
      </c>
    </row>
    <row r="1074" customFormat="false" ht="15" hidden="false" customHeight="false" outlineLevel="0" collapsed="false">
      <c r="A1074" s="3" t="s">
        <v>1082</v>
      </c>
      <c r="B1074" s="3" t="n">
        <v>2.63448</v>
      </c>
      <c r="C1074" s="3" t="n">
        <v>7.09893</v>
      </c>
      <c r="D1074" s="4" t="n">
        <v>1.42664836463422</v>
      </c>
      <c r="E1074" s="1" t="n">
        <v>2.66691</v>
      </c>
      <c r="F1074" s="1" t="n">
        <v>4.77005</v>
      </c>
      <c r="G1074" s="1" t="n">
        <v>0.836457073924536</v>
      </c>
      <c r="H1074" s="1" t="s">
        <v>9</v>
      </c>
    </row>
    <row r="1075" customFormat="false" ht="15" hidden="false" customHeight="false" outlineLevel="0" collapsed="false">
      <c r="A1075" s="3" t="s">
        <v>1083</v>
      </c>
      <c r="B1075" s="3" t="n">
        <v>1.15481</v>
      </c>
      <c r="C1075" s="3" t="n">
        <v>3.12042</v>
      </c>
      <c r="D1075" s="4" t="n">
        <v>1.42626158627182</v>
      </c>
      <c r="E1075" s="1" t="n">
        <v>1.17057</v>
      </c>
      <c r="F1075" s="1" t="n">
        <v>1.69241</v>
      </c>
      <c r="G1075" s="1" t="n">
        <v>0.528094944018749</v>
      </c>
      <c r="H1075" s="1" t="s">
        <v>9</v>
      </c>
    </row>
    <row r="1076" customFormat="false" ht="15" hidden="false" customHeight="false" outlineLevel="0" collapsed="false">
      <c r="A1076" s="3" t="s">
        <v>1084</v>
      </c>
      <c r="B1076" s="3" t="n">
        <v>1.51686</v>
      </c>
      <c r="C1076" s="3" t="n">
        <v>4.09011</v>
      </c>
      <c r="D1076" s="4" t="n">
        <v>1.42509483025809</v>
      </c>
      <c r="E1076" s="1" t="n">
        <v>1.5378</v>
      </c>
      <c r="F1076" s="1" t="n">
        <v>2.13969</v>
      </c>
      <c r="G1076" s="1" t="n">
        <v>0.473909563590329</v>
      </c>
      <c r="H1076" s="1" t="s">
        <v>9</v>
      </c>
    </row>
    <row r="1077" customFormat="false" ht="15" hidden="false" customHeight="false" outlineLevel="0" collapsed="false">
      <c r="A1077" s="3" t="s">
        <v>1085</v>
      </c>
      <c r="B1077" s="3" t="n">
        <v>148.009</v>
      </c>
      <c r="C1077" s="3" t="n">
        <v>397.183</v>
      </c>
      <c r="D1077" s="4" t="n">
        <v>1.4240578226865</v>
      </c>
      <c r="E1077" s="1" t="n">
        <v>150.072</v>
      </c>
      <c r="F1077" s="1" t="n">
        <v>123.135</v>
      </c>
      <c r="G1077" s="1" t="n">
        <v>-0.285392906577562</v>
      </c>
      <c r="H1077" s="1" t="s">
        <v>9</v>
      </c>
    </row>
    <row r="1078" customFormat="false" ht="15" hidden="false" customHeight="false" outlineLevel="0" collapsed="false">
      <c r="A1078" s="3" t="s">
        <v>1086</v>
      </c>
      <c r="B1078" s="3" t="n">
        <v>0.465117</v>
      </c>
      <c r="C1078" s="3" t="n">
        <v>1.26407</v>
      </c>
      <c r="D1078" s="4" t="n">
        <v>1.4230898110087</v>
      </c>
      <c r="E1078" s="1" t="n">
        <v>0.471275</v>
      </c>
      <c r="F1078" s="1" t="n">
        <v>0.933559</v>
      </c>
      <c r="G1078" s="1" t="n">
        <v>0.97125124728389</v>
      </c>
      <c r="H1078" s="1" t="s">
        <v>9</v>
      </c>
    </row>
    <row r="1079" customFormat="false" ht="15" hidden="false" customHeight="false" outlineLevel="0" collapsed="false">
      <c r="A1079" s="3" t="s">
        <v>1087</v>
      </c>
      <c r="B1079" s="3" t="n">
        <v>0.730162</v>
      </c>
      <c r="C1079" s="3" t="n">
        <v>1.97301</v>
      </c>
      <c r="D1079" s="4" t="n">
        <v>1.42177897833679</v>
      </c>
      <c r="E1079" s="1" t="n">
        <v>0.739824</v>
      </c>
      <c r="F1079" s="1" t="n">
        <v>1.13479</v>
      </c>
      <c r="G1079" s="1" t="n">
        <v>0.610459066409045</v>
      </c>
      <c r="H1079" s="1" t="s">
        <v>9</v>
      </c>
    </row>
    <row r="1080" customFormat="false" ht="15" hidden="false" customHeight="false" outlineLevel="0" collapsed="false">
      <c r="A1080" s="3" t="s">
        <v>1088</v>
      </c>
      <c r="B1080" s="3" t="n">
        <v>0.253306</v>
      </c>
      <c r="C1080" s="3" t="n">
        <v>0.69535</v>
      </c>
      <c r="D1080" s="4" t="n">
        <v>1.4215989146594</v>
      </c>
      <c r="E1080" s="1" t="n">
        <v>0.256821</v>
      </c>
      <c r="F1080" s="1" t="n">
        <v>0.649872</v>
      </c>
      <c r="G1080" s="1" t="n">
        <v>1.30631398442358</v>
      </c>
      <c r="H1080" s="1" t="s">
        <v>9</v>
      </c>
    </row>
    <row r="1081" customFormat="false" ht="15" hidden="false" customHeight="false" outlineLevel="0" collapsed="false">
      <c r="A1081" s="3" t="s">
        <v>1089</v>
      </c>
      <c r="B1081" s="3" t="n">
        <v>8.41033</v>
      </c>
      <c r="C1081" s="3" t="n">
        <v>22.5438</v>
      </c>
      <c r="D1081" s="4" t="n">
        <v>1.42142184792982</v>
      </c>
      <c r="E1081" s="1" t="n">
        <v>8.5158</v>
      </c>
      <c r="F1081" s="1" t="n">
        <v>15.4072</v>
      </c>
      <c r="G1081" s="1" t="n">
        <v>0.85463365572523</v>
      </c>
      <c r="H1081" s="1" t="s">
        <v>9</v>
      </c>
    </row>
    <row r="1082" customFormat="false" ht="15" hidden="false" customHeight="false" outlineLevel="0" collapsed="false">
      <c r="A1082" s="3" t="s">
        <v>1090</v>
      </c>
      <c r="B1082" s="3" t="n">
        <v>3.62124</v>
      </c>
      <c r="C1082" s="3" t="n">
        <v>9.71332</v>
      </c>
      <c r="D1082" s="4" t="n">
        <v>1.42098671656053</v>
      </c>
      <c r="E1082" s="1" t="n">
        <v>3.66793</v>
      </c>
      <c r="F1082" s="1" t="n">
        <v>2.88798</v>
      </c>
      <c r="G1082" s="1" t="n">
        <v>-0.343846383624328</v>
      </c>
      <c r="H1082" s="1" t="s">
        <v>9</v>
      </c>
    </row>
    <row r="1083" customFormat="false" ht="15" hidden="false" customHeight="false" outlineLevel="0" collapsed="false">
      <c r="A1083" s="3" t="s">
        <v>1091</v>
      </c>
      <c r="B1083" s="3" t="n">
        <v>8.73466</v>
      </c>
      <c r="C1083" s="3" t="n">
        <v>23.4004</v>
      </c>
      <c r="D1083" s="4" t="n">
        <v>1.42067538804863</v>
      </c>
      <c r="E1083" s="1" t="n">
        <v>8.84675</v>
      </c>
      <c r="F1083" s="1" t="n">
        <v>12.9747</v>
      </c>
      <c r="G1083" s="1" t="n">
        <v>0.551963380692585</v>
      </c>
      <c r="H1083" s="1" t="s">
        <v>9</v>
      </c>
    </row>
    <row r="1084" customFormat="false" ht="15" hidden="false" customHeight="false" outlineLevel="0" collapsed="false">
      <c r="A1084" s="3" t="s">
        <v>1092</v>
      </c>
      <c r="B1084" s="3" t="n">
        <v>2.67008</v>
      </c>
      <c r="C1084" s="3" t="n">
        <v>7.16388</v>
      </c>
      <c r="D1084" s="4" t="n">
        <v>1.4204775474688</v>
      </c>
      <c r="E1084" s="1" t="n">
        <v>2.70977</v>
      </c>
      <c r="F1084" s="1" t="n">
        <v>2.57472</v>
      </c>
      <c r="G1084" s="1" t="n">
        <v>-0.073476650354367</v>
      </c>
      <c r="H1084" s="1" t="s">
        <v>9</v>
      </c>
    </row>
    <row r="1085" customFormat="false" ht="15" hidden="false" customHeight="false" outlineLevel="0" collapsed="false">
      <c r="A1085" s="3" t="s">
        <v>1093</v>
      </c>
      <c r="B1085" s="3" t="n">
        <v>3.28293</v>
      </c>
      <c r="C1085" s="3" t="n">
        <v>8.80357</v>
      </c>
      <c r="D1085" s="4" t="n">
        <v>1.42035466761351</v>
      </c>
      <c r="E1085" s="1" t="n">
        <v>3.32673</v>
      </c>
      <c r="F1085" s="1" t="n">
        <v>5.44736</v>
      </c>
      <c r="G1085" s="1" t="n">
        <v>0.709768263713074</v>
      </c>
      <c r="H1085" s="1" t="s">
        <v>9</v>
      </c>
    </row>
    <row r="1086" customFormat="false" ht="15" hidden="false" customHeight="false" outlineLevel="0" collapsed="false">
      <c r="A1086" s="3" t="s">
        <v>1094</v>
      </c>
      <c r="B1086" s="3" t="n">
        <v>1.55443</v>
      </c>
      <c r="C1086" s="3" t="n">
        <v>4.17297</v>
      </c>
      <c r="D1086" s="4" t="n">
        <v>1.41889054407915</v>
      </c>
      <c r="E1086" s="1" t="n">
        <v>1.57398</v>
      </c>
      <c r="F1086" s="1" t="n">
        <v>4.05296</v>
      </c>
      <c r="G1086" s="1" t="n">
        <v>1.35897704179381</v>
      </c>
      <c r="H1086" s="1" t="s">
        <v>9</v>
      </c>
    </row>
    <row r="1087" customFormat="false" ht="15" hidden="false" customHeight="false" outlineLevel="0" collapsed="false">
      <c r="A1087" s="3" t="s">
        <v>1095</v>
      </c>
      <c r="B1087" s="3" t="n">
        <v>3.07408</v>
      </c>
      <c r="C1087" s="3" t="n">
        <v>8.2358</v>
      </c>
      <c r="D1087" s="4" t="n">
        <v>1.41881928064744</v>
      </c>
      <c r="E1087" s="1" t="n">
        <v>3.11366</v>
      </c>
      <c r="F1087" s="1" t="n">
        <v>3.07078</v>
      </c>
      <c r="G1087" s="1" t="n">
        <v>-0.0199417669693257</v>
      </c>
      <c r="H1087" s="1" t="s">
        <v>9</v>
      </c>
    </row>
    <row r="1088" customFormat="false" ht="15" hidden="false" customHeight="false" outlineLevel="0" collapsed="false">
      <c r="A1088" s="3" t="s">
        <v>1096</v>
      </c>
      <c r="B1088" s="3" t="n">
        <v>5.83898</v>
      </c>
      <c r="C1088" s="3" t="n">
        <v>15.6146</v>
      </c>
      <c r="D1088" s="4" t="n">
        <v>1.41756229526016</v>
      </c>
      <c r="E1088" s="1" t="n">
        <v>5.91436</v>
      </c>
      <c r="F1088" s="1" t="n">
        <v>7.54692</v>
      </c>
      <c r="G1088" s="1" t="n">
        <v>0.351139039857532</v>
      </c>
      <c r="H1088" s="1" t="s">
        <v>9</v>
      </c>
    </row>
    <row r="1089" customFormat="false" ht="15" hidden="false" customHeight="false" outlineLevel="0" collapsed="false">
      <c r="A1089" s="3" t="s">
        <v>1097</v>
      </c>
      <c r="B1089" s="3" t="n">
        <v>1.15354</v>
      </c>
      <c r="C1089" s="3" t="n">
        <v>3.09518</v>
      </c>
      <c r="D1089" s="4" t="n">
        <v>1.41615609217173</v>
      </c>
      <c r="E1089" s="1" t="n">
        <v>1.16843</v>
      </c>
      <c r="F1089" s="1" t="n">
        <v>1.63493</v>
      </c>
      <c r="G1089" s="1" t="n">
        <v>0.481160127868239</v>
      </c>
      <c r="H1089" s="1" t="s">
        <v>9</v>
      </c>
    </row>
    <row r="1090" customFormat="false" ht="15" hidden="false" customHeight="false" outlineLevel="0" collapsed="false">
      <c r="A1090" s="3" t="s">
        <v>1098</v>
      </c>
      <c r="B1090" s="3" t="n">
        <v>2.52117</v>
      </c>
      <c r="C1090" s="3" t="n">
        <v>6.74333</v>
      </c>
      <c r="D1090" s="4" t="n">
        <v>1.41579465033837</v>
      </c>
      <c r="E1090" s="1" t="n">
        <v>2.55383</v>
      </c>
      <c r="F1090" s="1" t="n">
        <v>3.51844</v>
      </c>
      <c r="G1090" s="1" t="n">
        <v>0.460729873351266</v>
      </c>
      <c r="H1090" s="1" t="s">
        <v>9</v>
      </c>
    </row>
    <row r="1091" customFormat="false" ht="15" hidden="false" customHeight="false" outlineLevel="0" collapsed="false">
      <c r="A1091" s="3" t="s">
        <v>1099</v>
      </c>
      <c r="B1091" s="3" t="n">
        <v>14.4424</v>
      </c>
      <c r="C1091" s="3" t="n">
        <v>38.5472</v>
      </c>
      <c r="D1091" s="4" t="n">
        <v>1.41569119775225</v>
      </c>
      <c r="E1091" s="1" t="n">
        <v>14.6362</v>
      </c>
      <c r="F1091" s="1" t="n">
        <v>15.982</v>
      </c>
      <c r="G1091" s="1" t="n">
        <v>0.126823975502313</v>
      </c>
      <c r="H1091" s="1" t="s">
        <v>9</v>
      </c>
    </row>
    <row r="1092" customFormat="false" ht="15" hidden="false" customHeight="false" outlineLevel="0" collapsed="false">
      <c r="A1092" s="3" t="s">
        <v>1100</v>
      </c>
      <c r="B1092" s="3" t="n">
        <v>6.01838</v>
      </c>
      <c r="C1092" s="3" t="n">
        <v>16.0637</v>
      </c>
      <c r="D1092" s="4" t="n">
        <v>1.41485979531164</v>
      </c>
      <c r="E1092" s="1" t="n">
        <v>6.10085</v>
      </c>
      <c r="F1092" s="1" t="n">
        <v>8.22381</v>
      </c>
      <c r="G1092" s="1" t="n">
        <v>0.430187089667246</v>
      </c>
      <c r="H1092" s="1" t="s">
        <v>9</v>
      </c>
    </row>
    <row r="1093" customFormat="false" ht="15" hidden="false" customHeight="false" outlineLevel="0" collapsed="false">
      <c r="A1093" s="3" t="s">
        <v>1101</v>
      </c>
      <c r="B1093" s="3" t="n">
        <v>0.792697</v>
      </c>
      <c r="C1093" s="3" t="n">
        <v>2.12817</v>
      </c>
      <c r="D1093" s="4" t="n">
        <v>1.41344915152414</v>
      </c>
      <c r="E1093" s="1" t="n">
        <v>0.803001</v>
      </c>
      <c r="F1093" s="1" t="n">
        <v>1.19695</v>
      </c>
      <c r="G1093" s="1" t="n">
        <v>0.570036879238599</v>
      </c>
      <c r="H1093" s="1" t="s">
        <v>9</v>
      </c>
    </row>
    <row r="1094" customFormat="false" ht="15" hidden="false" customHeight="false" outlineLevel="0" collapsed="false">
      <c r="A1094" s="3" t="s">
        <v>1102</v>
      </c>
      <c r="B1094" s="3" t="n">
        <v>0.414934</v>
      </c>
      <c r="C1094" s="3" t="n">
        <v>1.12164</v>
      </c>
      <c r="D1094" s="4" t="n">
        <v>1.41310439067731</v>
      </c>
      <c r="E1094" s="1" t="n">
        <v>0.42031</v>
      </c>
      <c r="F1094" s="1" t="n">
        <v>0.527878</v>
      </c>
      <c r="G1094" s="1" t="n">
        <v>0.321902614235884</v>
      </c>
      <c r="H1094" s="1" t="s">
        <v>9</v>
      </c>
    </row>
    <row r="1095" customFormat="false" ht="15" hidden="false" customHeight="false" outlineLevel="0" collapsed="false">
      <c r="A1095" s="3" t="s">
        <v>1103</v>
      </c>
      <c r="B1095" s="3" t="n">
        <v>44.8511</v>
      </c>
      <c r="C1095" s="3" t="n">
        <v>119.347</v>
      </c>
      <c r="D1095" s="4" t="n">
        <v>1.41174627844296</v>
      </c>
      <c r="E1095" s="1" t="n">
        <v>45.4573</v>
      </c>
      <c r="F1095" s="1" t="n">
        <v>167.968</v>
      </c>
      <c r="G1095" s="1" t="n">
        <v>1.88537105658943</v>
      </c>
      <c r="H1095" s="1" t="s">
        <v>11</v>
      </c>
    </row>
    <row r="1096" customFormat="false" ht="15" hidden="false" customHeight="false" outlineLevel="0" collapsed="false">
      <c r="A1096" s="3" t="s">
        <v>1104</v>
      </c>
      <c r="B1096" s="3" t="n">
        <v>124.005</v>
      </c>
      <c r="C1096" s="3" t="n">
        <v>329.578</v>
      </c>
      <c r="D1096" s="4" t="n">
        <v>1.41014908664128</v>
      </c>
      <c r="E1096" s="1" t="n">
        <v>125.732</v>
      </c>
      <c r="F1096" s="1" t="n">
        <v>201.117</v>
      </c>
      <c r="G1096" s="1" t="n">
        <v>0.677640151810817</v>
      </c>
      <c r="H1096" s="1" t="s">
        <v>9</v>
      </c>
    </row>
    <row r="1097" customFormat="false" ht="15" hidden="false" customHeight="false" outlineLevel="0" collapsed="false">
      <c r="A1097" s="3" t="s">
        <v>1105</v>
      </c>
      <c r="B1097" s="3" t="n">
        <v>6.85908</v>
      </c>
      <c r="C1097" s="3" t="n">
        <v>18.2248</v>
      </c>
      <c r="D1097" s="4" t="n">
        <v>1.40850558434237</v>
      </c>
      <c r="E1097" s="1" t="n">
        <v>6.95461</v>
      </c>
      <c r="F1097" s="1" t="n">
        <v>10.4726</v>
      </c>
      <c r="G1097" s="1" t="n">
        <v>0.58988211996907</v>
      </c>
      <c r="H1097" s="1" t="s">
        <v>9</v>
      </c>
    </row>
    <row r="1098" customFormat="false" ht="15" hidden="false" customHeight="false" outlineLevel="0" collapsed="false">
      <c r="A1098" s="3" t="s">
        <v>1106</v>
      </c>
      <c r="B1098" s="3" t="n">
        <v>44.3382</v>
      </c>
      <c r="C1098" s="3" t="n">
        <v>117.716</v>
      </c>
      <c r="D1098" s="4" t="n">
        <v>1.40848552249924</v>
      </c>
      <c r="E1098" s="1" t="n">
        <v>44.9174</v>
      </c>
      <c r="F1098" s="1" t="n">
        <v>102.609</v>
      </c>
      <c r="G1098" s="1" t="n">
        <v>1.19163039298036</v>
      </c>
      <c r="H1098" s="1" t="s">
        <v>9</v>
      </c>
    </row>
    <row r="1099" customFormat="false" ht="15" hidden="false" customHeight="false" outlineLevel="0" collapsed="false">
      <c r="A1099" s="3" t="s">
        <v>1107</v>
      </c>
      <c r="B1099" s="3" t="n">
        <v>1.67958</v>
      </c>
      <c r="C1099" s="3" t="n">
        <v>4.4734</v>
      </c>
      <c r="D1099" s="4" t="n">
        <v>1.40792855715111</v>
      </c>
      <c r="E1099" s="1" t="n">
        <v>1.70287</v>
      </c>
      <c r="F1099" s="1" t="n">
        <v>2.68929</v>
      </c>
      <c r="G1099" s="1" t="n">
        <v>0.656164321245498</v>
      </c>
      <c r="H1099" s="1" t="s">
        <v>9</v>
      </c>
    </row>
    <row r="1100" customFormat="false" ht="15" hidden="false" customHeight="false" outlineLevel="0" collapsed="false">
      <c r="A1100" s="3" t="s">
        <v>1108</v>
      </c>
      <c r="B1100" s="3" t="n">
        <v>1.05058</v>
      </c>
      <c r="C1100" s="3" t="n">
        <v>2.80417</v>
      </c>
      <c r="D1100" s="4" t="n">
        <v>1.40785603428588</v>
      </c>
      <c r="E1100" s="1" t="n">
        <v>1.06324</v>
      </c>
      <c r="F1100" s="1" t="n">
        <v>2.27544</v>
      </c>
      <c r="G1100" s="1" t="n">
        <v>1.09049921372794</v>
      </c>
      <c r="H1100" s="1" t="s">
        <v>9</v>
      </c>
    </row>
    <row r="1101" customFormat="false" ht="15" hidden="false" customHeight="false" outlineLevel="0" collapsed="false">
      <c r="A1101" s="3" t="s">
        <v>1109</v>
      </c>
      <c r="B1101" s="3" t="n">
        <v>49.1265</v>
      </c>
      <c r="C1101" s="3" t="n">
        <v>130.296</v>
      </c>
      <c r="D1101" s="4" t="n">
        <v>1.40703651189939</v>
      </c>
      <c r="E1101" s="1" t="n">
        <v>49.7872</v>
      </c>
      <c r="F1101" s="1" t="n">
        <v>61.4656</v>
      </c>
      <c r="G1101" s="1" t="n">
        <v>0.303949285921021</v>
      </c>
      <c r="H1101" s="1" t="s">
        <v>9</v>
      </c>
    </row>
    <row r="1102" customFormat="false" ht="15" hidden="false" customHeight="false" outlineLevel="0" collapsed="false">
      <c r="A1102" s="3" t="s">
        <v>1110</v>
      </c>
      <c r="B1102" s="3" t="n">
        <v>21.9144</v>
      </c>
      <c r="C1102" s="3" t="n">
        <v>58.1201</v>
      </c>
      <c r="D1102" s="4" t="n">
        <v>1.40674802910247</v>
      </c>
      <c r="E1102" s="1" t="n">
        <v>22.2053</v>
      </c>
      <c r="F1102" s="1" t="n">
        <v>39.6557</v>
      </c>
      <c r="G1102" s="1" t="n">
        <v>0.836338385225278</v>
      </c>
      <c r="H1102" s="1" t="s">
        <v>9</v>
      </c>
    </row>
    <row r="1103" customFormat="false" ht="15" hidden="false" customHeight="false" outlineLevel="0" collapsed="false">
      <c r="A1103" s="3" t="s">
        <v>1111</v>
      </c>
      <c r="B1103" s="3" t="n">
        <v>17.5525</v>
      </c>
      <c r="C1103" s="3" t="n">
        <v>46.5291</v>
      </c>
      <c r="D1103" s="4" t="n">
        <v>1.40594508600936</v>
      </c>
      <c r="E1103" s="1" t="n">
        <v>17.7715</v>
      </c>
      <c r="F1103" s="1" t="n">
        <v>90.2409</v>
      </c>
      <c r="G1103" s="1" t="n">
        <v>2.3435642877007</v>
      </c>
      <c r="H1103" s="1" t="s">
        <v>11</v>
      </c>
    </row>
    <row r="1104" customFormat="false" ht="15" hidden="false" customHeight="false" outlineLevel="0" collapsed="false">
      <c r="A1104" s="3" t="s">
        <v>1112</v>
      </c>
      <c r="B1104" s="3" t="n">
        <v>2.51387</v>
      </c>
      <c r="C1104" s="3" t="n">
        <v>6.67476</v>
      </c>
      <c r="D1104" s="4" t="n">
        <v>1.40523816319259</v>
      </c>
      <c r="E1104" s="1" t="n">
        <v>2.5469</v>
      </c>
      <c r="F1104" s="1" t="n">
        <v>4.13937</v>
      </c>
      <c r="G1104" s="1" t="n">
        <v>0.698496570215381</v>
      </c>
      <c r="H1104" s="1" t="s">
        <v>9</v>
      </c>
    </row>
    <row r="1105" customFormat="false" ht="15" hidden="false" customHeight="false" outlineLevel="0" collapsed="false">
      <c r="A1105" s="3" t="s">
        <v>1113</v>
      </c>
      <c r="B1105" s="3" t="n">
        <v>2.47721</v>
      </c>
      <c r="C1105" s="3" t="n">
        <v>6.57261</v>
      </c>
      <c r="D1105" s="4" t="n">
        <v>1.40413140265364</v>
      </c>
      <c r="E1105" s="1" t="n">
        <v>2.51115</v>
      </c>
      <c r="F1105" s="1" t="n">
        <v>4.91143</v>
      </c>
      <c r="G1105" s="1" t="n">
        <v>0.964995618254812</v>
      </c>
      <c r="H1105" s="1" t="s">
        <v>9</v>
      </c>
    </row>
    <row r="1106" customFormat="false" ht="15" hidden="false" customHeight="false" outlineLevel="0" collapsed="false">
      <c r="A1106" s="3" t="s">
        <v>1114</v>
      </c>
      <c r="B1106" s="3" t="n">
        <v>1.60878</v>
      </c>
      <c r="C1106" s="3" t="n">
        <v>4.27044</v>
      </c>
      <c r="D1106" s="4" t="n">
        <v>1.40285217368993</v>
      </c>
      <c r="E1106" s="1" t="n">
        <v>1.63105</v>
      </c>
      <c r="F1106" s="1" t="n">
        <v>2.75416</v>
      </c>
      <c r="G1106" s="1" t="n">
        <v>0.752221930786883</v>
      </c>
      <c r="H1106" s="1" t="s">
        <v>9</v>
      </c>
    </row>
    <row r="1107" customFormat="false" ht="15" hidden="false" customHeight="false" outlineLevel="0" collapsed="false">
      <c r="A1107" s="3" t="s">
        <v>1115</v>
      </c>
      <c r="B1107" s="3" t="n">
        <v>4.07079</v>
      </c>
      <c r="C1107" s="3" t="n">
        <v>10.78</v>
      </c>
      <c r="D1107" s="4" t="n">
        <v>1.40277448919419</v>
      </c>
      <c r="E1107" s="1" t="n">
        <v>4.12015</v>
      </c>
      <c r="F1107" s="1" t="n">
        <v>5.70526</v>
      </c>
      <c r="G1107" s="1" t="n">
        <v>0.468624952548685</v>
      </c>
      <c r="H1107" s="1" t="s">
        <v>9</v>
      </c>
    </row>
    <row r="1108" customFormat="false" ht="15" hidden="false" customHeight="false" outlineLevel="0" collapsed="false">
      <c r="A1108" s="3" t="s">
        <v>1116</v>
      </c>
      <c r="B1108" s="3" t="n">
        <v>9.87617</v>
      </c>
      <c r="C1108" s="3" t="n">
        <v>26.1273</v>
      </c>
      <c r="D1108" s="4" t="n">
        <v>1.40262649748809</v>
      </c>
      <c r="E1108" s="1" t="n">
        <v>10.0058</v>
      </c>
      <c r="F1108" s="1" t="n">
        <v>7.75022</v>
      </c>
      <c r="G1108" s="1" t="n">
        <v>-0.368108201193889</v>
      </c>
      <c r="H1108" s="1" t="s">
        <v>9</v>
      </c>
    </row>
    <row r="1109" customFormat="false" ht="15" hidden="false" customHeight="false" outlineLevel="0" collapsed="false">
      <c r="A1109" s="3" t="s">
        <v>1117</v>
      </c>
      <c r="B1109" s="3" t="n">
        <v>0.145334</v>
      </c>
      <c r="C1109" s="3" t="n">
        <v>0.40066</v>
      </c>
      <c r="D1109" s="4" t="n">
        <v>1.40257078366556</v>
      </c>
      <c r="E1109" s="1" t="n">
        <v>0.147447</v>
      </c>
      <c r="F1109" s="1" t="n">
        <v>0.105842</v>
      </c>
      <c r="G1109" s="1" t="n">
        <v>-0.44270785285176</v>
      </c>
      <c r="H1109" s="1" t="s">
        <v>9</v>
      </c>
    </row>
    <row r="1110" customFormat="false" ht="15" hidden="false" customHeight="false" outlineLevel="0" collapsed="false">
      <c r="A1110" s="3" t="s">
        <v>1118</v>
      </c>
      <c r="B1110" s="3" t="n">
        <v>0.345131</v>
      </c>
      <c r="C1110" s="3" t="n">
        <v>0.92858</v>
      </c>
      <c r="D1110" s="4" t="n">
        <v>1.40212841741006</v>
      </c>
      <c r="E1110" s="1" t="n">
        <v>0.34992</v>
      </c>
      <c r="F1110" s="1" t="n">
        <v>0.550569</v>
      </c>
      <c r="G1110" s="1" t="n">
        <v>0.639215692135901</v>
      </c>
      <c r="H1110" s="1" t="s">
        <v>9</v>
      </c>
    </row>
    <row r="1111" customFormat="false" ht="15" hidden="false" customHeight="false" outlineLevel="0" collapsed="false">
      <c r="A1111" s="3" t="s">
        <v>1119</v>
      </c>
      <c r="B1111" s="3" t="n">
        <v>1.64568</v>
      </c>
      <c r="C1111" s="3" t="n">
        <v>4.3632</v>
      </c>
      <c r="D1111" s="4" t="n">
        <v>1.40126546459886</v>
      </c>
      <c r="E1111" s="1" t="n">
        <v>1.66869</v>
      </c>
      <c r="F1111" s="1" t="n">
        <v>2.94586</v>
      </c>
      <c r="G1111" s="1" t="n">
        <v>0.816242104411808</v>
      </c>
      <c r="H1111" s="1" t="s">
        <v>9</v>
      </c>
    </row>
    <row r="1112" customFormat="false" ht="15" hidden="false" customHeight="false" outlineLevel="0" collapsed="false">
      <c r="A1112" s="3" t="s">
        <v>1120</v>
      </c>
      <c r="B1112" s="3" t="n">
        <v>8.18593</v>
      </c>
      <c r="C1112" s="3" t="n">
        <v>21.6315</v>
      </c>
      <c r="D1112" s="4" t="n">
        <v>1.40082092995659</v>
      </c>
      <c r="E1112" s="1" t="n">
        <v>8.2908</v>
      </c>
      <c r="F1112" s="1" t="n">
        <v>14.3721</v>
      </c>
      <c r="G1112" s="1" t="n">
        <v>0.792952056225708</v>
      </c>
      <c r="H1112" s="1" t="s">
        <v>9</v>
      </c>
    </row>
    <row r="1113" customFormat="false" ht="15" hidden="false" customHeight="false" outlineLevel="0" collapsed="false">
      <c r="A1113" s="3" t="s">
        <v>1121</v>
      </c>
      <c r="B1113" s="3" t="n">
        <v>29.1164</v>
      </c>
      <c r="C1113" s="3" t="n">
        <v>76.8154</v>
      </c>
      <c r="D1113" s="4" t="n">
        <v>1.3992559768588</v>
      </c>
      <c r="E1113" s="1" t="n">
        <v>29.5008</v>
      </c>
      <c r="F1113" s="1" t="n">
        <v>56.8669</v>
      </c>
      <c r="G1113" s="1" t="n">
        <v>0.946599804005079</v>
      </c>
      <c r="H1113" s="1" t="s">
        <v>9</v>
      </c>
    </row>
    <row r="1114" customFormat="false" ht="15" hidden="false" customHeight="false" outlineLevel="0" collapsed="false">
      <c r="A1114" s="3" t="s">
        <v>1122</v>
      </c>
      <c r="B1114" s="3" t="n">
        <v>2.86627</v>
      </c>
      <c r="C1114" s="3" t="n">
        <v>7.57647</v>
      </c>
      <c r="D1114" s="4" t="n">
        <v>1.39922964262429</v>
      </c>
      <c r="E1114" s="1" t="n">
        <v>2.89965</v>
      </c>
      <c r="F1114" s="1" t="n">
        <v>3.8422</v>
      </c>
      <c r="G1114" s="1" t="n">
        <v>0.404836984845836</v>
      </c>
      <c r="H1114" s="1" t="s">
        <v>9</v>
      </c>
    </row>
    <row r="1115" customFormat="false" ht="15" hidden="false" customHeight="false" outlineLevel="0" collapsed="false">
      <c r="A1115" s="3" t="s">
        <v>1123</v>
      </c>
      <c r="B1115" s="3" t="n">
        <v>71.9387</v>
      </c>
      <c r="C1115" s="3" t="n">
        <v>189.751</v>
      </c>
      <c r="D1115" s="4" t="n">
        <v>1.39914299263143</v>
      </c>
      <c r="E1115" s="1" t="n">
        <v>72.8935</v>
      </c>
      <c r="F1115" s="1" t="n">
        <v>87.9062</v>
      </c>
      <c r="G1115" s="1" t="n">
        <v>0.270140951974851</v>
      </c>
      <c r="H1115" s="1" t="s">
        <v>9</v>
      </c>
    </row>
    <row r="1116" customFormat="false" ht="15" hidden="false" customHeight="false" outlineLevel="0" collapsed="false">
      <c r="A1116" s="3" t="s">
        <v>1124</v>
      </c>
      <c r="B1116" s="3" t="n">
        <v>3.03701</v>
      </c>
      <c r="C1116" s="3" t="n">
        <v>8.02597</v>
      </c>
      <c r="D1116" s="4" t="n">
        <v>1.39907794336967</v>
      </c>
      <c r="E1116" s="1" t="n">
        <v>3.07337</v>
      </c>
      <c r="F1116" s="1" t="n">
        <v>4.1098</v>
      </c>
      <c r="G1116" s="1" t="n">
        <v>0.418066280789499</v>
      </c>
      <c r="H1116" s="1" t="s">
        <v>9</v>
      </c>
    </row>
    <row r="1117" customFormat="false" ht="15" hidden="false" customHeight="false" outlineLevel="0" collapsed="false">
      <c r="A1117" s="3" t="s">
        <v>1125</v>
      </c>
      <c r="B1117" s="3" t="n">
        <v>65.2077</v>
      </c>
      <c r="C1117" s="3" t="n">
        <v>171.734</v>
      </c>
      <c r="D1117" s="4" t="n">
        <v>1.39692423004438</v>
      </c>
      <c r="E1117" s="1" t="n">
        <v>66.1205</v>
      </c>
      <c r="F1117" s="1" t="n">
        <v>76.6278</v>
      </c>
      <c r="G1117" s="1" t="n">
        <v>0.212740337444312</v>
      </c>
      <c r="H1117" s="1" t="s">
        <v>9</v>
      </c>
    </row>
    <row r="1118" customFormat="false" ht="15" hidden="false" customHeight="false" outlineLevel="0" collapsed="false">
      <c r="A1118" s="3" t="s">
        <v>1126</v>
      </c>
      <c r="B1118" s="3" t="n">
        <v>8.93397</v>
      </c>
      <c r="C1118" s="3" t="n">
        <v>23.5239</v>
      </c>
      <c r="D1118" s="4" t="n">
        <v>1.39575316728053</v>
      </c>
      <c r="E1118" s="1" t="n">
        <v>9.05644</v>
      </c>
      <c r="F1118" s="1" t="n">
        <v>9.07629</v>
      </c>
      <c r="G1118" s="1" t="n">
        <v>0.0031551736819749</v>
      </c>
      <c r="H1118" s="1" t="s">
        <v>9</v>
      </c>
    </row>
    <row r="1119" customFormat="false" ht="15" hidden="false" customHeight="false" outlineLevel="0" collapsed="false">
      <c r="A1119" s="3" t="s">
        <v>1127</v>
      </c>
      <c r="B1119" s="3" t="n">
        <v>3.28184</v>
      </c>
      <c r="C1119" s="3" t="n">
        <v>8.64814</v>
      </c>
      <c r="D1119" s="4" t="n">
        <v>1.39516291354382</v>
      </c>
      <c r="E1119" s="1" t="n">
        <v>3.3245</v>
      </c>
      <c r="F1119" s="1" t="n">
        <v>6.96289</v>
      </c>
      <c r="G1119" s="1" t="n">
        <v>1.06428627365349</v>
      </c>
      <c r="H1119" s="1" t="s">
        <v>9</v>
      </c>
    </row>
    <row r="1120" customFormat="false" ht="15" hidden="false" customHeight="false" outlineLevel="0" collapsed="false">
      <c r="A1120" s="3" t="s">
        <v>1128</v>
      </c>
      <c r="B1120" s="3" t="n">
        <v>2.50234</v>
      </c>
      <c r="C1120" s="3" t="n">
        <v>6.59456</v>
      </c>
      <c r="D1120" s="4" t="n">
        <v>1.39443073116056</v>
      </c>
      <c r="E1120" s="1" t="n">
        <v>2.53444</v>
      </c>
      <c r="F1120" s="1" t="n">
        <v>3.37222</v>
      </c>
      <c r="G1120" s="1" t="n">
        <v>0.410622332618221</v>
      </c>
      <c r="H1120" s="1" t="s">
        <v>9</v>
      </c>
    </row>
    <row r="1121" customFormat="false" ht="15" hidden="false" customHeight="false" outlineLevel="0" collapsed="false">
      <c r="A1121" s="3" t="s">
        <v>1129</v>
      </c>
      <c r="B1121" s="3" t="n">
        <v>1.69167</v>
      </c>
      <c r="C1121" s="3" t="n">
        <v>4.46131</v>
      </c>
      <c r="D1121" s="4" t="n">
        <v>1.39374628628862</v>
      </c>
      <c r="E1121" s="1" t="n">
        <v>1.71438</v>
      </c>
      <c r="F1121" s="1" t="n">
        <v>3.17905</v>
      </c>
      <c r="G1121" s="1" t="n">
        <v>0.887048982465745</v>
      </c>
      <c r="H1121" s="1" t="s">
        <v>9</v>
      </c>
    </row>
    <row r="1122" customFormat="false" ht="15" hidden="false" customHeight="false" outlineLevel="0" collapsed="false">
      <c r="A1122" s="3" t="s">
        <v>1130</v>
      </c>
      <c r="B1122" s="3" t="n">
        <v>0.934506</v>
      </c>
      <c r="C1122" s="3" t="n">
        <v>2.47141</v>
      </c>
      <c r="D1122" s="4" t="n">
        <v>1.39352826295065</v>
      </c>
      <c r="E1122" s="1" t="n">
        <v>0.947713</v>
      </c>
      <c r="F1122" s="1" t="n">
        <v>1.56139</v>
      </c>
      <c r="G1122" s="1" t="n">
        <v>0.714375994353448</v>
      </c>
      <c r="H1122" s="1" t="s">
        <v>9</v>
      </c>
    </row>
    <row r="1123" customFormat="false" ht="15" hidden="false" customHeight="false" outlineLevel="0" collapsed="false">
      <c r="A1123" s="3" t="s">
        <v>1131</v>
      </c>
      <c r="B1123" s="3" t="n">
        <v>0.711003</v>
      </c>
      <c r="C1123" s="3" t="n">
        <v>1.88297</v>
      </c>
      <c r="D1123" s="4" t="n">
        <v>1.3925743797724</v>
      </c>
      <c r="E1123" s="1" t="n">
        <v>0.71976</v>
      </c>
      <c r="F1123" s="1" t="n">
        <v>1.23904</v>
      </c>
      <c r="G1123" s="1" t="n">
        <v>0.775325698988972</v>
      </c>
      <c r="H1123" s="1" t="s">
        <v>9</v>
      </c>
    </row>
    <row r="1124" customFormat="false" ht="15" hidden="false" customHeight="false" outlineLevel="0" collapsed="false">
      <c r="A1124" s="3" t="s">
        <v>1132</v>
      </c>
      <c r="B1124" s="3" t="n">
        <v>0.760261</v>
      </c>
      <c r="C1124" s="3" t="n">
        <v>2.01198</v>
      </c>
      <c r="D1124" s="4" t="n">
        <v>1.39234944171979</v>
      </c>
      <c r="E1124" s="1" t="n">
        <v>0.770508</v>
      </c>
      <c r="F1124" s="1" t="n">
        <v>1.96354</v>
      </c>
      <c r="G1124" s="1" t="n">
        <v>1.33830043565021</v>
      </c>
      <c r="H1124" s="1" t="s">
        <v>9</v>
      </c>
    </row>
    <row r="1125" customFormat="false" ht="15" hidden="false" customHeight="false" outlineLevel="0" collapsed="false">
      <c r="A1125" s="3" t="s">
        <v>1133</v>
      </c>
      <c r="B1125" s="3" t="n">
        <v>2.42966</v>
      </c>
      <c r="C1125" s="3" t="n">
        <v>6.39098</v>
      </c>
      <c r="D1125" s="4" t="n">
        <v>1.39161269837448</v>
      </c>
      <c r="E1125" s="1" t="n">
        <v>2.4628</v>
      </c>
      <c r="F1125" s="1" t="n">
        <v>5.13145</v>
      </c>
      <c r="G1125" s="1" t="n">
        <v>1.05602972867068</v>
      </c>
      <c r="H1125" s="1" t="s">
        <v>9</v>
      </c>
    </row>
    <row r="1126" customFormat="false" ht="15" hidden="false" customHeight="false" outlineLevel="0" collapsed="false">
      <c r="A1126" s="3" t="s">
        <v>1134</v>
      </c>
      <c r="B1126" s="3" t="n">
        <v>0.658435</v>
      </c>
      <c r="C1126" s="3" t="n">
        <v>1.743</v>
      </c>
      <c r="D1126" s="4" t="n">
        <v>1.3909668144911</v>
      </c>
      <c r="E1126" s="1" t="n">
        <v>0.66739</v>
      </c>
      <c r="F1126" s="1" t="n">
        <v>0.73809</v>
      </c>
      <c r="G1126" s="1" t="n">
        <v>0.143225156832862</v>
      </c>
      <c r="H1126" s="1" t="s">
        <v>9</v>
      </c>
    </row>
    <row r="1127" customFormat="false" ht="15" hidden="false" customHeight="false" outlineLevel="0" collapsed="false">
      <c r="A1127" s="3" t="s">
        <v>1135</v>
      </c>
      <c r="B1127" s="3" t="n">
        <v>0.61979</v>
      </c>
      <c r="C1127" s="3" t="n">
        <v>1.63915</v>
      </c>
      <c r="D1127" s="4" t="n">
        <v>1.38877987122643</v>
      </c>
      <c r="E1127" s="1" t="n">
        <v>0.627637</v>
      </c>
      <c r="F1127" s="1" t="n">
        <v>0.527629</v>
      </c>
      <c r="G1127" s="1" t="n">
        <v>-0.246124386686541</v>
      </c>
      <c r="H1127" s="1" t="s">
        <v>9</v>
      </c>
    </row>
    <row r="1128" customFormat="false" ht="15" hidden="false" customHeight="false" outlineLevel="0" collapsed="false">
      <c r="A1128" s="1" t="s">
        <v>1136</v>
      </c>
      <c r="B1128" s="1" t="n">
        <v>2.16549</v>
      </c>
      <c r="C1128" s="1" t="n">
        <v>5.68207</v>
      </c>
      <c r="D1128" s="4" t="n">
        <v>1.38761301865712</v>
      </c>
      <c r="E1128" s="1" t="n">
        <v>2.19306</v>
      </c>
      <c r="F1128" s="1" t="n">
        <v>2.73127</v>
      </c>
      <c r="G1128" s="1" t="n">
        <v>0.315335645528051</v>
      </c>
      <c r="H1128" s="1" t="s">
        <v>9</v>
      </c>
    </row>
    <row r="1129" customFormat="false" ht="15" hidden="false" customHeight="false" outlineLevel="0" collapsed="false">
      <c r="A1129" s="1" t="s">
        <v>1137</v>
      </c>
      <c r="B1129" s="1" t="n">
        <v>0.471199</v>
      </c>
      <c r="C1129" s="1" t="n">
        <v>1.24903</v>
      </c>
      <c r="D1129" s="4" t="n">
        <v>1.38760711030861</v>
      </c>
      <c r="E1129" s="1" t="n">
        <v>0.477369</v>
      </c>
      <c r="F1129" s="1" t="n">
        <v>0.505939</v>
      </c>
      <c r="G1129" s="1" t="n">
        <v>0.0821860156958961</v>
      </c>
      <c r="H1129" s="1" t="s">
        <v>9</v>
      </c>
    </row>
    <row r="1130" customFormat="false" ht="15" hidden="false" customHeight="false" outlineLevel="0" collapsed="false">
      <c r="A1130" s="1" t="s">
        <v>1138</v>
      </c>
      <c r="B1130" s="1" t="n">
        <v>4.21343</v>
      </c>
      <c r="C1130" s="1" t="n">
        <v>11.0372</v>
      </c>
      <c r="D1130" s="4" t="n">
        <v>1.38719370869511</v>
      </c>
      <c r="E1130" s="1" t="n">
        <v>4.26527</v>
      </c>
      <c r="F1130" s="1" t="n">
        <v>8.87788</v>
      </c>
      <c r="G1130" s="1" t="n">
        <v>1.05582380356184</v>
      </c>
      <c r="H1130" s="1" t="s">
        <v>9</v>
      </c>
    </row>
    <row r="1131" customFormat="false" ht="15" hidden="false" customHeight="false" outlineLevel="0" collapsed="false">
      <c r="A1131" s="1" t="s">
        <v>1139</v>
      </c>
      <c r="B1131" s="1" t="n">
        <v>1.42952</v>
      </c>
      <c r="C1131" s="1" t="n">
        <v>3.75484</v>
      </c>
      <c r="D1131" s="4" t="n">
        <v>1.38700072069194</v>
      </c>
      <c r="E1131" s="1" t="n">
        <v>1.44978</v>
      </c>
      <c r="F1131" s="1" t="n">
        <v>2.82726</v>
      </c>
      <c r="G1131" s="1" t="n">
        <v>0.958747401613951</v>
      </c>
      <c r="H1131" s="1" t="s">
        <v>9</v>
      </c>
    </row>
    <row r="1132" customFormat="false" ht="15" hidden="false" customHeight="false" outlineLevel="0" collapsed="false">
      <c r="A1132" s="1" t="s">
        <v>1140</v>
      </c>
      <c r="B1132" s="1" t="n">
        <v>10.8477</v>
      </c>
      <c r="C1132" s="1" t="n">
        <v>28.3843</v>
      </c>
      <c r="D1132" s="4" t="n">
        <v>1.38688281804387</v>
      </c>
      <c r="E1132" s="1" t="n">
        <v>10.9893</v>
      </c>
      <c r="F1132" s="1" t="n">
        <v>13.1573</v>
      </c>
      <c r="G1132" s="1" t="n">
        <v>0.259547833394883</v>
      </c>
      <c r="H1132" s="1" t="s">
        <v>9</v>
      </c>
    </row>
    <row r="1133" customFormat="false" ht="15" hidden="false" customHeight="false" outlineLevel="0" collapsed="false">
      <c r="A1133" s="1" t="s">
        <v>1141</v>
      </c>
      <c r="B1133" s="1" t="n">
        <v>2.92851</v>
      </c>
      <c r="C1133" s="1" t="n">
        <v>7.6717</v>
      </c>
      <c r="D1133" s="4" t="n">
        <v>1.38634081421663</v>
      </c>
      <c r="E1133" s="1" t="n">
        <v>2.96658</v>
      </c>
      <c r="F1133" s="1" t="n">
        <v>1.95844</v>
      </c>
      <c r="G1133" s="1" t="n">
        <v>-0.59660293106099</v>
      </c>
      <c r="H1133" s="1" t="s">
        <v>9</v>
      </c>
    </row>
    <row r="1134" customFormat="false" ht="15" hidden="false" customHeight="false" outlineLevel="0" collapsed="false">
      <c r="A1134" s="1" t="s">
        <v>1142</v>
      </c>
      <c r="B1134" s="1" t="n">
        <v>1.08875</v>
      </c>
      <c r="C1134" s="1" t="n">
        <v>2.85814</v>
      </c>
      <c r="D1134" s="4" t="n">
        <v>1.38425228139644</v>
      </c>
      <c r="E1134" s="1" t="n">
        <v>1.10319</v>
      </c>
      <c r="F1134" s="1" t="n">
        <v>4.13197</v>
      </c>
      <c r="G1134" s="1" t="n">
        <v>1.89561725042347</v>
      </c>
      <c r="H1134" s="1" t="s">
        <v>11</v>
      </c>
    </row>
    <row r="1135" customFormat="false" ht="15" hidden="false" customHeight="false" outlineLevel="0" collapsed="false">
      <c r="A1135" s="1" t="s">
        <v>1143</v>
      </c>
      <c r="B1135" s="1" t="n">
        <v>1.14177</v>
      </c>
      <c r="C1135" s="1" t="n">
        <v>2.99091</v>
      </c>
      <c r="D1135" s="4" t="n">
        <v>1.38154740190813</v>
      </c>
      <c r="E1135" s="1" t="n">
        <v>1.15569</v>
      </c>
      <c r="F1135" s="1" t="n">
        <v>1.53594</v>
      </c>
      <c r="G1135" s="1" t="n">
        <v>0.407300153744934</v>
      </c>
      <c r="H1135" s="1" t="s">
        <v>9</v>
      </c>
    </row>
    <row r="1136" customFormat="false" ht="15" hidden="false" customHeight="false" outlineLevel="0" collapsed="false">
      <c r="A1136" s="1" t="s">
        <v>1144</v>
      </c>
      <c r="B1136" s="1" t="n">
        <v>4.28123</v>
      </c>
      <c r="C1136" s="1" t="n">
        <v>11.156</v>
      </c>
      <c r="D1136" s="4" t="n">
        <v>1.37964932784319</v>
      </c>
      <c r="E1136" s="1" t="n">
        <v>4.34187</v>
      </c>
      <c r="F1136" s="1" t="n">
        <v>5.7362</v>
      </c>
      <c r="G1136" s="1" t="n">
        <v>0.400972746891957</v>
      </c>
      <c r="H1136" s="1" t="s">
        <v>9</v>
      </c>
    </row>
    <row r="1137" customFormat="false" ht="15" hidden="false" customHeight="false" outlineLevel="0" collapsed="false">
      <c r="A1137" s="1" t="s">
        <v>1145</v>
      </c>
      <c r="B1137" s="1" t="n">
        <v>2.86297</v>
      </c>
      <c r="C1137" s="1" t="n">
        <v>7.46501</v>
      </c>
      <c r="D1137" s="4" t="n">
        <v>1.37953258123339</v>
      </c>
      <c r="E1137" s="1" t="n">
        <v>2.90542</v>
      </c>
      <c r="F1137" s="1" t="n">
        <v>3.93986</v>
      </c>
      <c r="G1137" s="1" t="n">
        <v>0.438097783569243</v>
      </c>
      <c r="H1137" s="1" t="s">
        <v>9</v>
      </c>
    </row>
    <row r="1138" customFormat="false" ht="15" hidden="false" customHeight="false" outlineLevel="0" collapsed="false">
      <c r="A1138" s="1" t="s">
        <v>1146</v>
      </c>
      <c r="B1138" s="1" t="n">
        <v>4.39781</v>
      </c>
      <c r="C1138" s="1" t="n">
        <v>11.4571</v>
      </c>
      <c r="D1138" s="4" t="n">
        <v>1.37936664107779</v>
      </c>
      <c r="E1138" s="1" t="n">
        <v>4.45683</v>
      </c>
      <c r="F1138" s="1" t="n">
        <v>9.44019</v>
      </c>
      <c r="G1138" s="1" t="n">
        <v>1.08109198645793</v>
      </c>
      <c r="H1138" s="1" t="s">
        <v>9</v>
      </c>
    </row>
    <row r="1139" customFormat="false" ht="15" hidden="false" customHeight="false" outlineLevel="0" collapsed="false">
      <c r="A1139" s="1" t="s">
        <v>1147</v>
      </c>
      <c r="B1139" s="1" t="n">
        <v>0.813302</v>
      </c>
      <c r="C1139" s="1" t="n">
        <v>2.12301</v>
      </c>
      <c r="D1139" s="4" t="n">
        <v>1.37339709349217</v>
      </c>
      <c r="E1139" s="1" t="n">
        <v>0.824046</v>
      </c>
      <c r="F1139" s="1" t="n">
        <v>0.651058</v>
      </c>
      <c r="G1139" s="1" t="n">
        <v>-0.335350097916228</v>
      </c>
      <c r="H1139" s="1" t="s">
        <v>9</v>
      </c>
    </row>
    <row r="1140" customFormat="false" ht="15" hidden="false" customHeight="false" outlineLevel="0" collapsed="false">
      <c r="A1140" s="1" t="s">
        <v>1148</v>
      </c>
      <c r="B1140" s="1" t="n">
        <v>14.9062</v>
      </c>
      <c r="C1140" s="1" t="n">
        <v>38.5577</v>
      </c>
      <c r="D1140" s="4" t="n">
        <v>1.37051306648797</v>
      </c>
      <c r="E1140" s="1" t="n">
        <v>15.0918</v>
      </c>
      <c r="F1140" s="1" t="n">
        <v>25.1702</v>
      </c>
      <c r="G1140" s="1" t="n">
        <v>0.73756922587337</v>
      </c>
      <c r="H1140" s="1" t="s">
        <v>9</v>
      </c>
    </row>
    <row r="1141" customFormat="false" ht="15" hidden="false" customHeight="false" outlineLevel="0" collapsed="false">
      <c r="A1141" s="1" t="s">
        <v>1149</v>
      </c>
      <c r="B1141" s="1" t="n">
        <v>1.68937</v>
      </c>
      <c r="C1141" s="1" t="n">
        <v>4.38382</v>
      </c>
      <c r="D1141" s="4" t="n">
        <v>1.37047576715474</v>
      </c>
      <c r="E1141" s="1" t="n">
        <v>1.71246</v>
      </c>
      <c r="F1141" s="1" t="n">
        <v>2.9489</v>
      </c>
      <c r="G1141" s="1" t="n">
        <v>0.780590459350567</v>
      </c>
      <c r="H1141" s="1" t="s">
        <v>9</v>
      </c>
    </row>
    <row r="1142" customFormat="false" ht="15" hidden="false" customHeight="false" outlineLevel="0" collapsed="false">
      <c r="A1142" s="1" t="s">
        <v>1150</v>
      </c>
      <c r="B1142" s="1" t="n">
        <v>0.791392</v>
      </c>
      <c r="C1142" s="1" t="n">
        <v>2.0607</v>
      </c>
      <c r="D1142" s="4" t="n">
        <v>1.36953854007956</v>
      </c>
      <c r="E1142" s="1" t="n">
        <v>0.802081</v>
      </c>
      <c r="F1142" s="1" t="n">
        <v>1.11235</v>
      </c>
      <c r="G1142" s="1" t="n">
        <v>0.466827104822047</v>
      </c>
      <c r="H1142" s="1" t="s">
        <v>9</v>
      </c>
    </row>
    <row r="1143" customFormat="false" ht="15" hidden="false" customHeight="false" outlineLevel="0" collapsed="false">
      <c r="A1143" s="1" t="s">
        <v>1151</v>
      </c>
      <c r="B1143" s="1" t="n">
        <v>2.6395</v>
      </c>
      <c r="C1143" s="1" t="n">
        <v>6.8297</v>
      </c>
      <c r="D1143" s="4" t="n">
        <v>1.36821292024397</v>
      </c>
      <c r="E1143" s="1" t="n">
        <v>2.67492</v>
      </c>
      <c r="F1143" s="1" t="n">
        <v>2.15846</v>
      </c>
      <c r="G1143" s="1" t="n">
        <v>-0.308208271139887</v>
      </c>
      <c r="H1143" s="1" t="s">
        <v>9</v>
      </c>
    </row>
    <row r="1144" customFormat="false" ht="15" hidden="false" customHeight="false" outlineLevel="0" collapsed="false">
      <c r="A1144" s="1" t="s">
        <v>1152</v>
      </c>
      <c r="B1144" s="1" t="n">
        <v>9.84125</v>
      </c>
      <c r="C1144" s="1" t="n">
        <v>25.4111</v>
      </c>
      <c r="D1144" s="4" t="n">
        <v>1.36764775756125</v>
      </c>
      <c r="E1144" s="1" t="n">
        <v>9.97199</v>
      </c>
      <c r="F1144" s="1" t="n">
        <v>17.0085</v>
      </c>
      <c r="G1144" s="1" t="n">
        <v>0.76970452072946</v>
      </c>
      <c r="H1144" s="1" t="s">
        <v>9</v>
      </c>
    </row>
    <row r="1145" customFormat="false" ht="15" hidden="false" customHeight="false" outlineLevel="0" collapsed="false">
      <c r="A1145" s="1" t="s">
        <v>1153</v>
      </c>
      <c r="B1145" s="1" t="n">
        <v>0.521162</v>
      </c>
      <c r="C1145" s="1" t="n">
        <v>1.35996</v>
      </c>
      <c r="D1145" s="4" t="n">
        <v>1.36690992682308</v>
      </c>
      <c r="E1145" s="1" t="n">
        <v>0.528349</v>
      </c>
      <c r="F1145" s="1" t="n">
        <v>1.07672</v>
      </c>
      <c r="G1145" s="1" t="n">
        <v>1.01336661997683</v>
      </c>
      <c r="H1145" s="1" t="s">
        <v>9</v>
      </c>
    </row>
    <row r="1146" customFormat="false" ht="15" hidden="false" customHeight="false" outlineLevel="0" collapsed="false">
      <c r="A1146" s="1" t="s">
        <v>1154</v>
      </c>
      <c r="B1146" s="1" t="n">
        <v>9.72067</v>
      </c>
      <c r="C1146" s="1" t="n">
        <v>25.0503</v>
      </c>
      <c r="D1146" s="4" t="n">
        <v>1.36479263592392</v>
      </c>
      <c r="E1146" s="1" t="n">
        <v>9.85355</v>
      </c>
      <c r="F1146" s="1" t="n">
        <v>14.0343</v>
      </c>
      <c r="G1146" s="1" t="n">
        <v>0.509805832066742</v>
      </c>
      <c r="H1146" s="1" t="s">
        <v>9</v>
      </c>
    </row>
    <row r="1147" customFormat="false" ht="15" hidden="false" customHeight="false" outlineLevel="0" collapsed="false">
      <c r="A1147" s="1" t="s">
        <v>1155</v>
      </c>
      <c r="B1147" s="1" t="n">
        <v>0.765344</v>
      </c>
      <c r="C1147" s="1" t="n">
        <v>1.98649</v>
      </c>
      <c r="D1147" s="4" t="n">
        <v>1.36455740196736</v>
      </c>
      <c r="E1147" s="1" t="n">
        <v>0.775484</v>
      </c>
      <c r="F1147" s="1" t="n">
        <v>0.628575</v>
      </c>
      <c r="G1147" s="1" t="n">
        <v>-0.298725815708474</v>
      </c>
      <c r="H1147" s="1" t="s">
        <v>9</v>
      </c>
    </row>
    <row r="1148" customFormat="false" ht="15" hidden="false" customHeight="false" outlineLevel="0" collapsed="false">
      <c r="A1148" s="1" t="s">
        <v>1156</v>
      </c>
      <c r="B1148" s="1" t="n">
        <v>1.82901</v>
      </c>
      <c r="C1148" s="1" t="n">
        <v>4.72447</v>
      </c>
      <c r="D1148" s="4" t="n">
        <v>1.3642736075847</v>
      </c>
      <c r="E1148" s="1" t="n">
        <v>1.85262</v>
      </c>
      <c r="F1148" s="1" t="n">
        <v>3.22235</v>
      </c>
      <c r="G1148" s="1" t="n">
        <v>0.795250047332387</v>
      </c>
      <c r="H1148" s="1" t="s">
        <v>9</v>
      </c>
    </row>
    <row r="1149" customFormat="false" ht="15" hidden="false" customHeight="false" outlineLevel="0" collapsed="false">
      <c r="A1149" s="1" t="s">
        <v>1157</v>
      </c>
      <c r="B1149" s="1" t="n">
        <v>1.36027</v>
      </c>
      <c r="C1149" s="1" t="n">
        <v>3.51765</v>
      </c>
      <c r="D1149" s="4" t="n">
        <v>1.36424723735574</v>
      </c>
      <c r="E1149" s="1" t="n">
        <v>1.37949</v>
      </c>
      <c r="F1149" s="1" t="n">
        <v>1.29509</v>
      </c>
      <c r="G1149" s="1" t="n">
        <v>-0.090406152091136</v>
      </c>
      <c r="H1149" s="1" t="s">
        <v>9</v>
      </c>
    </row>
    <row r="1150" customFormat="false" ht="15" hidden="false" customHeight="false" outlineLevel="0" collapsed="false">
      <c r="A1150" s="1" t="s">
        <v>1158</v>
      </c>
      <c r="B1150" s="1" t="n">
        <v>8.72477</v>
      </c>
      <c r="C1150" s="1" t="n">
        <v>22.4605</v>
      </c>
      <c r="D1150" s="4" t="n">
        <v>1.36319060649039</v>
      </c>
      <c r="E1150" s="1" t="n">
        <v>8.84176</v>
      </c>
      <c r="F1150" s="1" t="n">
        <v>7.11371</v>
      </c>
      <c r="G1150" s="1" t="n">
        <v>-0.313335548732561</v>
      </c>
      <c r="H1150" s="1" t="s">
        <v>9</v>
      </c>
    </row>
    <row r="1151" customFormat="false" ht="15" hidden="false" customHeight="false" outlineLevel="0" collapsed="false">
      <c r="A1151" s="1" t="s">
        <v>1159</v>
      </c>
      <c r="B1151" s="1" t="n">
        <v>4.36364</v>
      </c>
      <c r="C1151" s="1" t="n">
        <v>11.2394</v>
      </c>
      <c r="D1151" s="4" t="n">
        <v>1.36294167537553</v>
      </c>
      <c r="E1151" s="1" t="n">
        <v>4.41837</v>
      </c>
      <c r="F1151" s="1" t="n">
        <v>6.38887</v>
      </c>
      <c r="G1151" s="1" t="n">
        <v>0.531041389297489</v>
      </c>
      <c r="H1151" s="1" t="s">
        <v>9</v>
      </c>
    </row>
    <row r="1152" customFormat="false" ht="15" hidden="false" customHeight="false" outlineLevel="0" collapsed="false">
      <c r="A1152" s="1" t="s">
        <v>1160</v>
      </c>
      <c r="B1152" s="1" t="n">
        <v>19.6821</v>
      </c>
      <c r="C1152" s="1" t="n">
        <v>50.5858</v>
      </c>
      <c r="D1152" s="4" t="n">
        <v>1.36140065959168</v>
      </c>
      <c r="E1152" s="1" t="n">
        <v>19.9564</v>
      </c>
      <c r="F1152" s="1" t="n">
        <v>34.1536</v>
      </c>
      <c r="G1152" s="1" t="n">
        <v>0.774885773291505</v>
      </c>
      <c r="H1152" s="1" t="s">
        <v>9</v>
      </c>
    </row>
    <row r="1153" customFormat="false" ht="15" hidden="false" customHeight="false" outlineLevel="0" collapsed="false">
      <c r="A1153" s="1" t="s">
        <v>1161</v>
      </c>
      <c r="B1153" s="1" t="n">
        <v>1.1932</v>
      </c>
      <c r="C1153" s="1" t="n">
        <v>3.08033</v>
      </c>
      <c r="D1153" s="4" t="n">
        <v>1.36088443200245</v>
      </c>
      <c r="E1153" s="1" t="n">
        <v>1.20934</v>
      </c>
      <c r="F1153" s="1" t="n">
        <v>1.68116</v>
      </c>
      <c r="G1153" s="1" t="n">
        <v>0.471912696796744</v>
      </c>
      <c r="H1153" s="1" t="s">
        <v>9</v>
      </c>
    </row>
    <row r="1154" customFormat="false" ht="15" hidden="false" customHeight="false" outlineLevel="0" collapsed="false">
      <c r="A1154" s="1" t="s">
        <v>1162</v>
      </c>
      <c r="B1154" s="1" t="n">
        <v>0.804083</v>
      </c>
      <c r="C1154" s="1" t="n">
        <v>2.08035</v>
      </c>
      <c r="D1154" s="4" t="n">
        <v>1.36049672435365</v>
      </c>
      <c r="E1154" s="1" t="n">
        <v>0.815188</v>
      </c>
      <c r="F1154" s="1" t="n">
        <v>0.361484</v>
      </c>
      <c r="G1154" s="1" t="n">
        <v>-1.15142276699115</v>
      </c>
      <c r="H1154" s="1" t="s">
        <v>9</v>
      </c>
    </row>
    <row r="1155" customFormat="false" ht="15" hidden="false" customHeight="false" outlineLevel="0" collapsed="false">
      <c r="A1155" s="1" t="s">
        <v>1163</v>
      </c>
      <c r="B1155" s="1" t="n">
        <v>2.721</v>
      </c>
      <c r="C1155" s="1" t="n">
        <v>6.99814</v>
      </c>
      <c r="D1155" s="4" t="n">
        <v>1.35960228151059</v>
      </c>
      <c r="E1155" s="1" t="n">
        <v>2.75719</v>
      </c>
      <c r="F1155" s="1" t="n">
        <v>3.2433</v>
      </c>
      <c r="G1155" s="1" t="n">
        <v>0.233482160021102</v>
      </c>
      <c r="H1155" s="1" t="s">
        <v>9</v>
      </c>
    </row>
    <row r="1156" customFormat="false" ht="15" hidden="false" customHeight="false" outlineLevel="0" collapsed="false">
      <c r="A1156" s="1" t="s">
        <v>1164</v>
      </c>
      <c r="B1156" s="1" t="n">
        <v>1.67073</v>
      </c>
      <c r="C1156" s="1" t="n">
        <v>4.30211</v>
      </c>
      <c r="D1156" s="4" t="n">
        <v>1.35930599887559</v>
      </c>
      <c r="E1156" s="1" t="n">
        <v>1.69303</v>
      </c>
      <c r="F1156" s="1" t="n">
        <v>1.12623</v>
      </c>
      <c r="G1156" s="1" t="n">
        <v>-0.583848949044011</v>
      </c>
      <c r="H1156" s="1" t="s">
        <v>9</v>
      </c>
    </row>
    <row r="1157" customFormat="false" ht="15" hidden="false" customHeight="false" outlineLevel="0" collapsed="false">
      <c r="A1157" s="1" t="s">
        <v>1165</v>
      </c>
      <c r="B1157" s="1" t="n">
        <v>4.15977</v>
      </c>
      <c r="C1157" s="1" t="n">
        <v>10.687</v>
      </c>
      <c r="D1157" s="4" t="n">
        <v>1.3591665324941</v>
      </c>
      <c r="E1157" s="1" t="n">
        <v>4.21278</v>
      </c>
      <c r="F1157" s="1" t="n">
        <v>4.58275</v>
      </c>
      <c r="G1157" s="1" t="n">
        <v>0.121165167563505</v>
      </c>
      <c r="H1157" s="1" t="s">
        <v>9</v>
      </c>
    </row>
    <row r="1158" customFormat="false" ht="15" hidden="false" customHeight="false" outlineLevel="0" collapsed="false">
      <c r="A1158" s="1" t="s">
        <v>1166</v>
      </c>
      <c r="B1158" s="1" t="n">
        <v>1.07605</v>
      </c>
      <c r="C1158" s="1" t="n">
        <v>2.77606</v>
      </c>
      <c r="D1158" s="4" t="n">
        <v>1.35913580381269</v>
      </c>
      <c r="E1158" s="1" t="n">
        <v>1.08988</v>
      </c>
      <c r="F1158" s="1" t="n">
        <v>1.60493</v>
      </c>
      <c r="G1158" s="1" t="n">
        <v>0.554125501639259</v>
      </c>
      <c r="H1158" s="1" t="s">
        <v>9</v>
      </c>
    </row>
    <row r="1159" customFormat="false" ht="15" hidden="false" customHeight="false" outlineLevel="0" collapsed="false">
      <c r="A1159" s="1" t="s">
        <v>1167</v>
      </c>
      <c r="B1159" s="1" t="n">
        <v>2.66569</v>
      </c>
      <c r="C1159" s="1" t="n">
        <v>6.85038</v>
      </c>
      <c r="D1159" s="4" t="n">
        <v>1.35837751228769</v>
      </c>
      <c r="E1159" s="1" t="n">
        <v>2.7012</v>
      </c>
      <c r="F1159" s="1" t="n">
        <v>3.22853</v>
      </c>
      <c r="G1159" s="1" t="n">
        <v>0.256407566559801</v>
      </c>
      <c r="H1159" s="1" t="s">
        <v>9</v>
      </c>
    </row>
    <row r="1160" customFormat="false" ht="15" hidden="false" customHeight="false" outlineLevel="0" collapsed="false">
      <c r="A1160" s="1" t="s">
        <v>1168</v>
      </c>
      <c r="B1160" s="1" t="n">
        <v>86.332</v>
      </c>
      <c r="C1160" s="1" t="n">
        <v>221.256</v>
      </c>
      <c r="D1160" s="4" t="n">
        <v>1.35764736546117</v>
      </c>
      <c r="E1160" s="1" t="n">
        <v>87.4166</v>
      </c>
      <c r="F1160" s="1" t="n">
        <v>158.843</v>
      </c>
      <c r="G1160" s="1" t="n">
        <v>0.861548137024615</v>
      </c>
      <c r="H1160" s="1" t="s">
        <v>9</v>
      </c>
    </row>
    <row r="1161" customFormat="false" ht="15" hidden="false" customHeight="false" outlineLevel="0" collapsed="false">
      <c r="A1161" s="1" t="s">
        <v>1169</v>
      </c>
      <c r="B1161" s="1" t="n">
        <v>3.14505</v>
      </c>
      <c r="C1161" s="1" t="n">
        <v>8.07489</v>
      </c>
      <c r="D1161" s="4" t="n">
        <v>1.35756527640499</v>
      </c>
      <c r="E1161" s="1" t="n">
        <v>3.18567</v>
      </c>
      <c r="F1161" s="1" t="n">
        <v>4.43378</v>
      </c>
      <c r="G1161" s="1" t="n">
        <v>0.475668957969004</v>
      </c>
      <c r="H1161" s="1" t="s">
        <v>9</v>
      </c>
    </row>
    <row r="1162" customFormat="false" ht="15" hidden="false" customHeight="false" outlineLevel="0" collapsed="false">
      <c r="A1162" s="1" t="s">
        <v>1170</v>
      </c>
      <c r="B1162" s="1" t="n">
        <v>1.38093</v>
      </c>
      <c r="C1162" s="1" t="n">
        <v>3.55372</v>
      </c>
      <c r="D1162" s="4" t="n">
        <v>1.35733417278506</v>
      </c>
      <c r="E1162" s="1" t="n">
        <v>1.39935</v>
      </c>
      <c r="F1162" s="1" t="n">
        <v>1.48291</v>
      </c>
      <c r="G1162" s="1" t="n">
        <v>0.0830972582018746</v>
      </c>
      <c r="H1162" s="1" t="s">
        <v>9</v>
      </c>
    </row>
    <row r="1163" customFormat="false" ht="15" hidden="false" customHeight="false" outlineLevel="0" collapsed="false">
      <c r="A1163" s="1" t="s">
        <v>1171</v>
      </c>
      <c r="B1163" s="1" t="n">
        <v>18.9342</v>
      </c>
      <c r="C1163" s="1" t="n">
        <v>48.5171</v>
      </c>
      <c r="D1163" s="4" t="n">
        <v>1.35703442945843</v>
      </c>
      <c r="E1163" s="1" t="n">
        <v>19.1944</v>
      </c>
      <c r="F1163" s="1" t="n">
        <v>18.2104</v>
      </c>
      <c r="G1163" s="1" t="n">
        <v>-0.0758822591121233</v>
      </c>
      <c r="H1163" s="1" t="s">
        <v>9</v>
      </c>
    </row>
    <row r="1164" customFormat="false" ht="15" hidden="false" customHeight="false" outlineLevel="0" collapsed="false">
      <c r="A1164" s="1" t="s">
        <v>1172</v>
      </c>
      <c r="B1164" s="1" t="n">
        <v>1.3131</v>
      </c>
      <c r="C1164" s="1" t="n">
        <v>3.37446</v>
      </c>
      <c r="D1164" s="4" t="n">
        <v>1.35500356141823</v>
      </c>
      <c r="E1164" s="1" t="n">
        <v>1.3306</v>
      </c>
      <c r="F1164" s="1" t="n">
        <v>1.92875</v>
      </c>
      <c r="G1164" s="1" t="n">
        <v>0.53224794230406</v>
      </c>
      <c r="H1164" s="1" t="s">
        <v>9</v>
      </c>
    </row>
    <row r="1165" customFormat="false" ht="15" hidden="false" customHeight="false" outlineLevel="0" collapsed="false">
      <c r="A1165" s="1" t="s">
        <v>1173</v>
      </c>
      <c r="B1165" s="1" t="n">
        <v>3.78391</v>
      </c>
      <c r="C1165" s="1" t="n">
        <v>9.6938</v>
      </c>
      <c r="D1165" s="4" t="n">
        <v>1.35486436091009</v>
      </c>
      <c r="E1165" s="1" t="n">
        <v>3.83141</v>
      </c>
      <c r="F1165" s="1" t="n">
        <v>4.14299</v>
      </c>
      <c r="G1165" s="1" t="n">
        <v>0.112514444597477</v>
      </c>
      <c r="H1165" s="1" t="s">
        <v>9</v>
      </c>
    </row>
    <row r="1166" customFormat="false" ht="15" hidden="false" customHeight="false" outlineLevel="0" collapsed="false">
      <c r="A1166" s="1" t="s">
        <v>1174</v>
      </c>
      <c r="B1166" s="1" t="n">
        <v>41.1576</v>
      </c>
      <c r="C1166" s="1" t="n">
        <v>105.214</v>
      </c>
      <c r="D1166" s="4" t="n">
        <v>1.35388254944741</v>
      </c>
      <c r="E1166" s="1" t="n">
        <v>41.7051</v>
      </c>
      <c r="F1166" s="1" t="n">
        <v>18.5474</v>
      </c>
      <c r="G1166" s="1" t="n">
        <v>-1.16857510922555</v>
      </c>
      <c r="H1166" s="1" t="s">
        <v>9</v>
      </c>
    </row>
    <row r="1167" customFormat="false" ht="15" hidden="false" customHeight="false" outlineLevel="0" collapsed="false">
      <c r="A1167" s="1" t="s">
        <v>1175</v>
      </c>
      <c r="B1167" s="1" t="n">
        <v>12.2097</v>
      </c>
      <c r="C1167" s="1" t="n">
        <v>31.2175</v>
      </c>
      <c r="D1167" s="4" t="n">
        <v>1.35360820854245</v>
      </c>
      <c r="E1167" s="1" t="n">
        <v>12.3723</v>
      </c>
      <c r="F1167" s="1" t="n">
        <v>11.8115</v>
      </c>
      <c r="G1167" s="1" t="n">
        <v>-0.0668662115966765</v>
      </c>
      <c r="H1167" s="1" t="s">
        <v>9</v>
      </c>
    </row>
    <row r="1168" customFormat="false" ht="15" hidden="false" customHeight="false" outlineLevel="0" collapsed="false">
      <c r="A1168" s="1" t="s">
        <v>1176</v>
      </c>
      <c r="B1168" s="1" t="n">
        <v>3.46514</v>
      </c>
      <c r="C1168" s="1" t="n">
        <v>8.86203</v>
      </c>
      <c r="D1168" s="4" t="n">
        <v>1.352193144225</v>
      </c>
      <c r="E1168" s="1" t="n">
        <v>3.50498</v>
      </c>
      <c r="F1168" s="1" t="n">
        <v>6.23974</v>
      </c>
      <c r="G1168" s="1" t="n">
        <v>0.830279691929326</v>
      </c>
      <c r="H1168" s="1" t="s">
        <v>9</v>
      </c>
    </row>
    <row r="1169" customFormat="false" ht="15" hidden="false" customHeight="false" outlineLevel="0" collapsed="false">
      <c r="A1169" s="1" t="s">
        <v>1177</v>
      </c>
      <c r="B1169" s="1" t="n">
        <v>1.9824</v>
      </c>
      <c r="C1169" s="1" t="n">
        <v>5.07462</v>
      </c>
      <c r="D1169" s="4" t="n">
        <v>1.35163264191227</v>
      </c>
      <c r="E1169" s="1" t="n">
        <v>2.01039</v>
      </c>
      <c r="F1169" s="1" t="n">
        <v>4.06161</v>
      </c>
      <c r="G1169" s="1" t="n">
        <v>1.01096557296723</v>
      </c>
      <c r="H1169" s="1" t="s">
        <v>9</v>
      </c>
    </row>
    <row r="1170" customFormat="false" ht="15" hidden="false" customHeight="false" outlineLevel="0" collapsed="false">
      <c r="A1170" s="1" t="s">
        <v>1178</v>
      </c>
      <c r="B1170" s="1" t="n">
        <v>1.3707</v>
      </c>
      <c r="C1170" s="1" t="n">
        <v>3.51354</v>
      </c>
      <c r="D1170" s="4" t="n">
        <v>1.35162570865861</v>
      </c>
      <c r="E1170" s="1" t="n">
        <v>1.38975</v>
      </c>
      <c r="F1170" s="1" t="n">
        <v>2.933</v>
      </c>
      <c r="G1170" s="1" t="n">
        <v>1.0721183622274</v>
      </c>
      <c r="H1170" s="1" t="s">
        <v>9</v>
      </c>
    </row>
    <row r="1171" customFormat="false" ht="15" hidden="false" customHeight="false" outlineLevel="0" collapsed="false">
      <c r="A1171" s="1" t="s">
        <v>1179</v>
      </c>
      <c r="B1171" s="1" t="n">
        <v>11.9722</v>
      </c>
      <c r="C1171" s="1" t="n">
        <v>30.5637</v>
      </c>
      <c r="D1171" s="4" t="n">
        <v>1.3513983369139</v>
      </c>
      <c r="E1171" s="1" t="n">
        <v>12.1391</v>
      </c>
      <c r="F1171" s="1" t="n">
        <v>15.1644</v>
      </c>
      <c r="G1171" s="1" t="n">
        <v>0.320790029471672</v>
      </c>
      <c r="H1171" s="1" t="s">
        <v>9</v>
      </c>
    </row>
    <row r="1172" customFormat="false" ht="15" hidden="false" customHeight="false" outlineLevel="0" collapsed="false">
      <c r="A1172" s="1" t="s">
        <v>1180</v>
      </c>
      <c r="B1172" s="1" t="n">
        <v>2.66975</v>
      </c>
      <c r="C1172" s="1" t="n">
        <v>6.82098</v>
      </c>
      <c r="D1172" s="4" t="n">
        <v>1.34999415358077</v>
      </c>
      <c r="E1172" s="1" t="n">
        <v>2.70303</v>
      </c>
      <c r="F1172" s="1" t="n">
        <v>2.522</v>
      </c>
      <c r="G1172" s="1" t="n">
        <v>-0.099627595898837</v>
      </c>
      <c r="H1172" s="1" t="s">
        <v>9</v>
      </c>
    </row>
    <row r="1173" customFormat="false" ht="15" hidden="false" customHeight="false" outlineLevel="0" collapsed="false">
      <c r="A1173" s="1" t="s">
        <v>1181</v>
      </c>
      <c r="B1173" s="1" t="n">
        <v>5.64875</v>
      </c>
      <c r="C1173" s="1" t="n">
        <v>14.4099</v>
      </c>
      <c r="D1173" s="4" t="n">
        <v>1.34950585313831</v>
      </c>
      <c r="E1173" s="1" t="n">
        <v>5.72288</v>
      </c>
      <c r="F1173" s="1" t="n">
        <v>7.26017</v>
      </c>
      <c r="G1173" s="1" t="n">
        <v>0.342729018375807</v>
      </c>
      <c r="H1173" s="1" t="s">
        <v>9</v>
      </c>
    </row>
    <row r="1174" customFormat="false" ht="15" hidden="false" customHeight="false" outlineLevel="0" collapsed="false">
      <c r="A1174" s="1" t="s">
        <v>1182</v>
      </c>
      <c r="B1174" s="1" t="n">
        <v>1.23316</v>
      </c>
      <c r="C1174" s="1" t="n">
        <v>3.15302</v>
      </c>
      <c r="D1174" s="4" t="n">
        <v>1.34729068879518</v>
      </c>
      <c r="E1174" s="1" t="n">
        <v>1.24991</v>
      </c>
      <c r="F1174" s="1" t="n">
        <v>1.6217</v>
      </c>
      <c r="G1174" s="1" t="n">
        <v>0.373055151238127</v>
      </c>
      <c r="H1174" s="1" t="s">
        <v>9</v>
      </c>
    </row>
    <row r="1175" customFormat="false" ht="15" hidden="false" customHeight="false" outlineLevel="0" collapsed="false">
      <c r="A1175" s="1" t="s">
        <v>1183</v>
      </c>
      <c r="B1175" s="1" t="n">
        <v>20.0877</v>
      </c>
      <c r="C1175" s="1" t="n">
        <v>51.1218</v>
      </c>
      <c r="D1175" s="4" t="n">
        <v>1.34719040686556</v>
      </c>
      <c r="E1175" s="1" t="n">
        <v>20.3584</v>
      </c>
      <c r="F1175" s="1" t="n">
        <v>29.9778</v>
      </c>
      <c r="G1175" s="1" t="n">
        <v>0.558043028755632</v>
      </c>
      <c r="H1175" s="1" t="s">
        <v>9</v>
      </c>
    </row>
    <row r="1176" customFormat="false" ht="15" hidden="false" customHeight="false" outlineLevel="0" collapsed="false">
      <c r="A1176" s="1" t="s">
        <v>1184</v>
      </c>
      <c r="B1176" s="1" t="n">
        <v>6.75692</v>
      </c>
      <c r="C1176" s="1" t="n">
        <v>17.2042</v>
      </c>
      <c r="D1176" s="4" t="n">
        <v>1.34702789781695</v>
      </c>
      <c r="E1176" s="1" t="n">
        <v>6.84259</v>
      </c>
      <c r="F1176" s="1" t="n">
        <v>15.4145</v>
      </c>
      <c r="G1176" s="1" t="n">
        <v>1.17050244754441</v>
      </c>
      <c r="H1176" s="1" t="s">
        <v>9</v>
      </c>
    </row>
    <row r="1177" customFormat="false" ht="15" hidden="false" customHeight="false" outlineLevel="0" collapsed="false">
      <c r="A1177" s="1" t="s">
        <v>1185</v>
      </c>
      <c r="B1177" s="1" t="n">
        <v>0.533856</v>
      </c>
      <c r="C1177" s="1" t="n">
        <v>1.3728</v>
      </c>
      <c r="D1177" s="4" t="n">
        <v>1.34629589254163</v>
      </c>
      <c r="E1177" s="1" t="n">
        <v>0.541133</v>
      </c>
      <c r="F1177" s="1" t="n">
        <v>1.17438</v>
      </c>
      <c r="G1177" s="1" t="n">
        <v>1.10365961518276</v>
      </c>
      <c r="H1177" s="1" t="s">
        <v>9</v>
      </c>
    </row>
    <row r="1178" customFormat="false" ht="15" hidden="false" customHeight="false" outlineLevel="0" collapsed="false">
      <c r="A1178" s="1" t="s">
        <v>1186</v>
      </c>
      <c r="B1178" s="1" t="n">
        <v>3.74359</v>
      </c>
      <c r="C1178" s="1" t="n">
        <v>9.53327</v>
      </c>
      <c r="D1178" s="4" t="n">
        <v>1.34621261520006</v>
      </c>
      <c r="E1178" s="1" t="n">
        <v>3.79496</v>
      </c>
      <c r="F1178" s="1" t="n">
        <v>4.0847</v>
      </c>
      <c r="G1178" s="1" t="n">
        <v>0.105876468709025</v>
      </c>
      <c r="H1178" s="1" t="s">
        <v>9</v>
      </c>
    </row>
    <row r="1179" customFormat="false" ht="15" hidden="false" customHeight="false" outlineLevel="0" collapsed="false">
      <c r="A1179" s="1" t="s">
        <v>1187</v>
      </c>
      <c r="B1179" s="1" t="n">
        <v>2.06794</v>
      </c>
      <c r="C1179" s="1" t="n">
        <v>5.2726</v>
      </c>
      <c r="D1179" s="4" t="n">
        <v>1.34609417535663</v>
      </c>
      <c r="E1179" s="1" t="n">
        <v>2.09587</v>
      </c>
      <c r="F1179" s="1" t="n">
        <v>2.03595</v>
      </c>
      <c r="G1179" s="1" t="n">
        <v>-0.0416454901900734</v>
      </c>
      <c r="H1179" s="1" t="s">
        <v>9</v>
      </c>
    </row>
    <row r="1180" customFormat="false" ht="15" hidden="false" customHeight="false" outlineLevel="0" collapsed="false">
      <c r="A1180" s="1" t="s">
        <v>1188</v>
      </c>
      <c r="B1180" s="1" t="n">
        <v>4.8241</v>
      </c>
      <c r="C1180" s="1" t="n">
        <v>12.2689</v>
      </c>
      <c r="D1180" s="4" t="n">
        <v>1.34486210062538</v>
      </c>
      <c r="E1180" s="1" t="n">
        <v>4.88417</v>
      </c>
      <c r="F1180" s="1" t="n">
        <v>6.27362</v>
      </c>
      <c r="G1180" s="1" t="n">
        <v>0.360531722132053</v>
      </c>
      <c r="H1180" s="1" t="s">
        <v>9</v>
      </c>
    </row>
    <row r="1181" customFormat="false" ht="15" hidden="false" customHeight="false" outlineLevel="0" collapsed="false">
      <c r="A1181" s="1" t="s">
        <v>1189</v>
      </c>
      <c r="B1181" s="1" t="n">
        <v>2.01341</v>
      </c>
      <c r="C1181" s="1" t="n">
        <v>5.12806</v>
      </c>
      <c r="D1181" s="4" t="n">
        <v>1.34443505722453</v>
      </c>
      <c r="E1181" s="1" t="n">
        <v>2.03906</v>
      </c>
      <c r="F1181" s="1" t="n">
        <v>1.35067</v>
      </c>
      <c r="G1181" s="1" t="n">
        <v>-0.590645013629157</v>
      </c>
      <c r="H1181" s="1" t="s">
        <v>9</v>
      </c>
    </row>
    <row r="1182" customFormat="false" ht="15" hidden="false" customHeight="false" outlineLevel="0" collapsed="false">
      <c r="A1182" s="1" t="s">
        <v>1190</v>
      </c>
      <c r="B1182" s="1" t="n">
        <v>2.15079</v>
      </c>
      <c r="C1182" s="1" t="n">
        <v>5.47636</v>
      </c>
      <c r="D1182" s="4" t="n">
        <v>1.34429042273809</v>
      </c>
      <c r="E1182" s="1" t="n">
        <v>2.18011</v>
      </c>
      <c r="F1182" s="1" t="n">
        <v>8.56908</v>
      </c>
      <c r="G1182" s="1" t="n">
        <v>1.96981961271632</v>
      </c>
      <c r="H1182" s="1" t="s">
        <v>11</v>
      </c>
    </row>
    <row r="1183" customFormat="false" ht="15" hidden="false" customHeight="false" outlineLevel="0" collapsed="false">
      <c r="A1183" s="1" t="s">
        <v>1191</v>
      </c>
      <c r="B1183" s="1" t="n">
        <v>2.10822</v>
      </c>
      <c r="C1183" s="1" t="n">
        <v>5.36236</v>
      </c>
      <c r="D1183" s="4" t="n">
        <v>1.34270354594725</v>
      </c>
      <c r="E1183" s="1" t="n">
        <v>2.1354</v>
      </c>
      <c r="F1183" s="1" t="n">
        <v>2.746</v>
      </c>
      <c r="G1183" s="1" t="n">
        <v>0.361329231358765</v>
      </c>
      <c r="H1183" s="1" t="s">
        <v>9</v>
      </c>
    </row>
    <row r="1184" customFormat="false" ht="15" hidden="false" customHeight="false" outlineLevel="0" collapsed="false">
      <c r="A1184" s="1" t="s">
        <v>1192</v>
      </c>
      <c r="B1184" s="1" t="n">
        <v>1.66779</v>
      </c>
      <c r="C1184" s="1" t="n">
        <v>4.24441</v>
      </c>
      <c r="D1184" s="4" t="n">
        <v>1.34239692071395</v>
      </c>
      <c r="E1184" s="1" t="n">
        <v>1.68946</v>
      </c>
      <c r="F1184" s="1" t="n">
        <v>2.01948</v>
      </c>
      <c r="G1184" s="1" t="n">
        <v>0.256033716992195</v>
      </c>
      <c r="H1184" s="1" t="s">
        <v>9</v>
      </c>
    </row>
    <row r="1185" customFormat="false" ht="15" hidden="false" customHeight="false" outlineLevel="0" collapsed="false">
      <c r="A1185" s="1" t="s">
        <v>1193</v>
      </c>
      <c r="B1185" s="1" t="n">
        <v>3.66651</v>
      </c>
      <c r="C1185" s="1" t="n">
        <v>9.312</v>
      </c>
      <c r="D1185" s="4" t="n">
        <v>1.34230260385717</v>
      </c>
      <c r="E1185" s="1" t="n">
        <v>3.71722</v>
      </c>
      <c r="F1185" s="1" t="n">
        <v>3.96913</v>
      </c>
      <c r="G1185" s="1" t="n">
        <v>0.0943530563297564</v>
      </c>
      <c r="H1185" s="1" t="s">
        <v>9</v>
      </c>
    </row>
    <row r="1186" customFormat="false" ht="15" hidden="false" customHeight="false" outlineLevel="0" collapsed="false">
      <c r="A1186" s="1" t="s">
        <v>1194</v>
      </c>
      <c r="B1186" s="1" t="n">
        <v>1.29447</v>
      </c>
      <c r="C1186" s="1" t="n">
        <v>3.29722</v>
      </c>
      <c r="D1186" s="4" t="n">
        <v>1.3421552527618</v>
      </c>
      <c r="E1186" s="1" t="n">
        <v>1.31238</v>
      </c>
      <c r="F1186" s="1" t="n">
        <v>4.95271</v>
      </c>
      <c r="G1186" s="1" t="n">
        <v>1.90799134180502</v>
      </c>
      <c r="H1186" s="1" t="s">
        <v>11</v>
      </c>
    </row>
    <row r="1187" customFormat="false" ht="15" hidden="false" customHeight="false" outlineLevel="0" collapsed="false">
      <c r="A1187" s="1" t="s">
        <v>1195</v>
      </c>
      <c r="B1187" s="1" t="n">
        <v>4.83241</v>
      </c>
      <c r="C1187" s="1" t="n">
        <v>12.2656</v>
      </c>
      <c r="D1187" s="4" t="n">
        <v>1.34199640094724</v>
      </c>
      <c r="E1187" s="1" t="n">
        <v>4.89949</v>
      </c>
      <c r="F1187" s="1" t="n">
        <v>4.65161</v>
      </c>
      <c r="G1187" s="1" t="n">
        <v>-0.0747448538784415</v>
      </c>
      <c r="H1187" s="1" t="s">
        <v>9</v>
      </c>
    </row>
    <row r="1188" customFormat="false" ht="15" hidden="false" customHeight="false" outlineLevel="0" collapsed="false">
      <c r="A1188" s="1" t="s">
        <v>1196</v>
      </c>
      <c r="B1188" s="1" t="n">
        <v>1.6398</v>
      </c>
      <c r="C1188" s="1" t="n">
        <v>4.1722</v>
      </c>
      <c r="D1188" s="4" t="n">
        <v>1.34197091399064</v>
      </c>
      <c r="E1188" s="1" t="n">
        <v>1.66163</v>
      </c>
      <c r="F1188" s="1" t="n">
        <v>2.02996</v>
      </c>
      <c r="G1188" s="1" t="n">
        <v>0.287285308369954</v>
      </c>
      <c r="H1188" s="1" t="s">
        <v>9</v>
      </c>
    </row>
    <row r="1189" customFormat="false" ht="15" hidden="false" customHeight="false" outlineLevel="0" collapsed="false">
      <c r="A1189" s="1" t="s">
        <v>1197</v>
      </c>
      <c r="B1189" s="1" t="n">
        <v>5.51926</v>
      </c>
      <c r="C1189" s="1" t="n">
        <v>13.9955</v>
      </c>
      <c r="D1189" s="4" t="n">
        <v>1.34083517129876</v>
      </c>
      <c r="E1189" s="1" t="n">
        <v>5.58975</v>
      </c>
      <c r="F1189" s="1" t="n">
        <v>3.01083</v>
      </c>
      <c r="G1189" s="1" t="n">
        <v>-0.890417422350409</v>
      </c>
      <c r="H1189" s="1" t="s">
        <v>9</v>
      </c>
    </row>
    <row r="1190" customFormat="false" ht="15" hidden="false" customHeight="false" outlineLevel="0" collapsed="false">
      <c r="A1190" s="1" t="s">
        <v>1198</v>
      </c>
      <c r="B1190" s="1" t="n">
        <v>5.10787</v>
      </c>
      <c r="C1190" s="1" t="n">
        <v>12.9503</v>
      </c>
      <c r="D1190" s="4" t="n">
        <v>1.34048370677329</v>
      </c>
      <c r="E1190" s="1" t="n">
        <v>5.1778</v>
      </c>
      <c r="F1190" s="1" t="n">
        <v>6.9939</v>
      </c>
      <c r="G1190" s="1" t="n">
        <v>0.433035623564926</v>
      </c>
      <c r="H1190" s="1" t="s">
        <v>9</v>
      </c>
    </row>
    <row r="1191" customFormat="false" ht="15" hidden="false" customHeight="false" outlineLevel="0" collapsed="false">
      <c r="A1191" s="1" t="s">
        <v>1199</v>
      </c>
      <c r="B1191" s="1" t="n">
        <v>2.38512</v>
      </c>
      <c r="C1191" s="1" t="n">
        <v>6.05497</v>
      </c>
      <c r="D1191" s="4" t="n">
        <v>1.34040256966428</v>
      </c>
      <c r="E1191" s="1" t="n">
        <v>2.41819</v>
      </c>
      <c r="F1191" s="1" t="n">
        <v>3.62967</v>
      </c>
      <c r="G1191" s="1" t="n">
        <v>0.583926337302378</v>
      </c>
      <c r="H1191" s="1" t="s">
        <v>9</v>
      </c>
    </row>
    <row r="1192" customFormat="false" ht="15" hidden="false" customHeight="false" outlineLevel="0" collapsed="false">
      <c r="A1192" s="1" t="s">
        <v>1200</v>
      </c>
      <c r="B1192" s="1" t="n">
        <v>2.80563</v>
      </c>
      <c r="C1192" s="1" t="n">
        <v>7.11779</v>
      </c>
      <c r="D1192" s="4" t="n">
        <v>1.33999706972346</v>
      </c>
      <c r="E1192" s="1" t="n">
        <v>2.84296</v>
      </c>
      <c r="F1192" s="1" t="n">
        <v>3.8648</v>
      </c>
      <c r="G1192" s="1" t="n">
        <v>0.44166232706766</v>
      </c>
      <c r="H1192" s="1" t="s">
        <v>9</v>
      </c>
    </row>
    <row r="1193" customFormat="false" ht="15" hidden="false" customHeight="false" outlineLevel="0" collapsed="false">
      <c r="A1193" s="1" t="s">
        <v>1201</v>
      </c>
      <c r="B1193" s="1" t="n">
        <v>3.21678</v>
      </c>
      <c r="C1193" s="1" t="n">
        <v>8.15793</v>
      </c>
      <c r="D1193" s="4" t="n">
        <v>1.33987528316211</v>
      </c>
      <c r="E1193" s="1" t="n">
        <v>3.25989</v>
      </c>
      <c r="F1193" s="1" t="n">
        <v>4.94517</v>
      </c>
      <c r="G1193" s="1" t="n">
        <v>0.599692449786801</v>
      </c>
      <c r="H1193" s="1" t="s">
        <v>9</v>
      </c>
    </row>
    <row r="1194" customFormat="false" ht="15" hidden="false" customHeight="false" outlineLevel="0" collapsed="false">
      <c r="A1194" s="1" t="s">
        <v>1202</v>
      </c>
      <c r="B1194" s="1" t="n">
        <v>1.08246</v>
      </c>
      <c r="C1194" s="1" t="n">
        <v>2.75508</v>
      </c>
      <c r="D1194" s="4" t="n">
        <v>1.33974076451234</v>
      </c>
      <c r="E1194" s="1" t="n">
        <v>1.0987</v>
      </c>
      <c r="F1194" s="1" t="n">
        <v>2.08919</v>
      </c>
      <c r="G1194" s="1" t="n">
        <v>0.920963708926747</v>
      </c>
      <c r="H1194" s="1" t="s">
        <v>9</v>
      </c>
    </row>
    <row r="1195" customFormat="false" ht="15" hidden="false" customHeight="false" outlineLevel="0" collapsed="false">
      <c r="A1195" s="1" t="s">
        <v>1203</v>
      </c>
      <c r="B1195" s="1" t="n">
        <v>0.923424</v>
      </c>
      <c r="C1195" s="1" t="n">
        <v>2.35238</v>
      </c>
      <c r="D1195" s="4" t="n">
        <v>1.33963658056385</v>
      </c>
      <c r="E1195" s="1" t="n">
        <v>0.935559</v>
      </c>
      <c r="F1195" s="1" t="n">
        <v>0.897209</v>
      </c>
      <c r="G1195" s="1" t="n">
        <v>-0.0597325280976076</v>
      </c>
      <c r="H1195" s="1" t="s">
        <v>9</v>
      </c>
    </row>
    <row r="1196" customFormat="false" ht="15" hidden="false" customHeight="false" outlineLevel="0" collapsed="false">
      <c r="A1196" s="1" t="s">
        <v>1204</v>
      </c>
      <c r="B1196" s="1" t="n">
        <v>2.77128</v>
      </c>
      <c r="C1196" s="1" t="n">
        <v>7.0281</v>
      </c>
      <c r="D1196" s="4" t="n">
        <v>1.33943702005587</v>
      </c>
      <c r="E1196" s="1" t="n">
        <v>2.80713</v>
      </c>
      <c r="F1196" s="1" t="n">
        <v>2.88071</v>
      </c>
      <c r="G1196" s="1" t="n">
        <v>0.0371977427025833</v>
      </c>
      <c r="H1196" s="1" t="s">
        <v>9</v>
      </c>
    </row>
    <row r="1197" customFormat="false" ht="15" hidden="false" customHeight="false" outlineLevel="0" collapsed="false">
      <c r="A1197" s="1" t="s">
        <v>1205</v>
      </c>
      <c r="B1197" s="1" t="n">
        <v>5.2529</v>
      </c>
      <c r="C1197" s="1" t="n">
        <v>13.2937</v>
      </c>
      <c r="D1197" s="4" t="n">
        <v>1.33789765350698</v>
      </c>
      <c r="E1197" s="1" t="n">
        <v>5.32315</v>
      </c>
      <c r="F1197" s="1" t="n">
        <v>2.79086</v>
      </c>
      <c r="G1197" s="1" t="n">
        <v>-0.929118033172973</v>
      </c>
      <c r="H1197" s="1" t="s">
        <v>9</v>
      </c>
    </row>
    <row r="1198" customFormat="false" ht="15" hidden="false" customHeight="false" outlineLevel="0" collapsed="false">
      <c r="A1198" s="1" t="s">
        <v>1206</v>
      </c>
      <c r="B1198" s="1" t="n">
        <v>0.93768</v>
      </c>
      <c r="C1198" s="1" t="n">
        <v>2.3851</v>
      </c>
      <c r="D1198" s="4" t="n">
        <v>1.33761399613449</v>
      </c>
      <c r="E1198" s="1" t="n">
        <v>0.950218</v>
      </c>
      <c r="F1198" s="1" t="n">
        <v>1.4453</v>
      </c>
      <c r="G1198" s="1" t="n">
        <v>0.599882699613207</v>
      </c>
      <c r="H1198" s="1" t="s">
        <v>9</v>
      </c>
    </row>
    <row r="1199" customFormat="false" ht="15" hidden="false" customHeight="false" outlineLevel="0" collapsed="false">
      <c r="A1199" s="1" t="s">
        <v>1207</v>
      </c>
      <c r="B1199" s="1" t="n">
        <v>6.56716</v>
      </c>
      <c r="C1199" s="1" t="n">
        <v>16.6125</v>
      </c>
      <c r="D1199" s="4" t="n">
        <v>1.33760070598762</v>
      </c>
      <c r="E1199" s="1" t="n">
        <v>6.65444</v>
      </c>
      <c r="F1199" s="1" t="n">
        <v>10.4934</v>
      </c>
      <c r="G1199" s="1" t="n">
        <v>0.656300852020125</v>
      </c>
      <c r="H1199" s="1" t="s">
        <v>9</v>
      </c>
    </row>
    <row r="1200" customFormat="false" ht="15" hidden="false" customHeight="false" outlineLevel="0" collapsed="false">
      <c r="A1200" s="1" t="s">
        <v>1208</v>
      </c>
      <c r="B1200" s="1" t="n">
        <v>4.24687</v>
      </c>
      <c r="C1200" s="1" t="n">
        <v>10.748</v>
      </c>
      <c r="D1200" s="4" t="n">
        <v>1.33754495641155</v>
      </c>
      <c r="E1200" s="1" t="n">
        <v>4.30417</v>
      </c>
      <c r="F1200" s="1" t="n">
        <v>8.59526</v>
      </c>
      <c r="G1200" s="1" t="n">
        <v>0.99613575556461</v>
      </c>
      <c r="H1200" s="1" t="s">
        <v>9</v>
      </c>
    </row>
    <row r="1201" customFormat="false" ht="15" hidden="false" customHeight="false" outlineLevel="0" collapsed="false">
      <c r="A1201" s="1" t="s">
        <v>1209</v>
      </c>
      <c r="B1201" s="1" t="n">
        <v>0.516999</v>
      </c>
      <c r="C1201" s="1" t="n">
        <v>1.32038</v>
      </c>
      <c r="D1201" s="4" t="n">
        <v>1.3359662560245</v>
      </c>
      <c r="E1201" s="1" t="n">
        <v>0.524055</v>
      </c>
      <c r="F1201" s="1" t="n">
        <v>0.601492</v>
      </c>
      <c r="G1201" s="1" t="n">
        <v>0.19534529800342</v>
      </c>
      <c r="H1201" s="1" t="s">
        <v>9</v>
      </c>
    </row>
    <row r="1202" customFormat="false" ht="15" hidden="false" customHeight="false" outlineLevel="0" collapsed="false">
      <c r="A1202" s="1" t="s">
        <v>1210</v>
      </c>
      <c r="B1202" s="1" t="n">
        <v>6.03879</v>
      </c>
      <c r="C1202" s="1" t="n">
        <v>15.2528</v>
      </c>
      <c r="D1202" s="4" t="n">
        <v>1.33530117294212</v>
      </c>
      <c r="E1202" s="1" t="n">
        <v>6.1134</v>
      </c>
      <c r="F1202" s="1" t="n">
        <v>4.26552</v>
      </c>
      <c r="G1202" s="1" t="n">
        <v>-0.518233032568005</v>
      </c>
      <c r="H1202" s="1" t="s">
        <v>9</v>
      </c>
    </row>
    <row r="1203" customFormat="false" ht="15" hidden="false" customHeight="false" outlineLevel="0" collapsed="false">
      <c r="A1203" s="1" t="s">
        <v>1211</v>
      </c>
      <c r="B1203" s="1" t="n">
        <v>1.67832</v>
      </c>
      <c r="C1203" s="1" t="n">
        <v>4.25002</v>
      </c>
      <c r="D1203" s="4" t="n">
        <v>1.33527182883664</v>
      </c>
      <c r="E1203" s="1" t="n">
        <v>1.69912</v>
      </c>
      <c r="F1203" s="1" t="n">
        <v>1.43255</v>
      </c>
      <c r="G1203" s="1" t="n">
        <v>-0.244632369690697</v>
      </c>
      <c r="H1203" s="1" t="s">
        <v>9</v>
      </c>
    </row>
    <row r="1204" customFormat="false" ht="15" hidden="false" customHeight="false" outlineLevel="0" collapsed="false">
      <c r="A1204" s="1" t="s">
        <v>1212</v>
      </c>
      <c r="B1204" s="1" t="n">
        <v>0.71458</v>
      </c>
      <c r="C1204" s="1" t="n">
        <v>1.81794</v>
      </c>
      <c r="D1204" s="4" t="n">
        <v>1.33500182648944</v>
      </c>
      <c r="E1204" s="1" t="n">
        <v>0.724542</v>
      </c>
      <c r="F1204" s="1" t="n">
        <v>0.894299</v>
      </c>
      <c r="G1204" s="1" t="n">
        <v>0.299954884061908</v>
      </c>
      <c r="H1204" s="1" t="s">
        <v>9</v>
      </c>
    </row>
    <row r="1205" customFormat="false" ht="15" hidden="false" customHeight="false" outlineLevel="0" collapsed="false">
      <c r="A1205" s="1" t="s">
        <v>1213</v>
      </c>
      <c r="B1205" s="1" t="n">
        <v>15.9999</v>
      </c>
      <c r="C1205" s="1" t="n">
        <v>40.373</v>
      </c>
      <c r="D1205" s="4" t="n">
        <v>1.33478379395518</v>
      </c>
      <c r="E1205" s="1" t="n">
        <v>16.2221</v>
      </c>
      <c r="F1205" s="1" t="n">
        <v>4.22904</v>
      </c>
      <c r="G1205" s="1" t="n">
        <v>-1.93704017316556</v>
      </c>
      <c r="H1205" s="1" t="s">
        <v>11</v>
      </c>
    </row>
    <row r="1206" customFormat="false" ht="15" hidden="false" customHeight="false" outlineLevel="0" collapsed="false">
      <c r="A1206" s="1" t="s">
        <v>1214</v>
      </c>
      <c r="B1206" s="1" t="n">
        <v>10.7054</v>
      </c>
      <c r="C1206" s="1" t="n">
        <v>27.0156</v>
      </c>
      <c r="D1206" s="4" t="n">
        <v>1.33464094180293</v>
      </c>
      <c r="E1206" s="1" t="n">
        <v>10.8471</v>
      </c>
      <c r="F1206" s="1" t="n">
        <v>10.9276</v>
      </c>
      <c r="G1206" s="1" t="n">
        <v>0.0106574056007942</v>
      </c>
      <c r="H1206" s="1" t="s">
        <v>9</v>
      </c>
    </row>
    <row r="1207" customFormat="false" ht="15" hidden="false" customHeight="false" outlineLevel="0" collapsed="false">
      <c r="A1207" s="1" t="s">
        <v>1215</v>
      </c>
      <c r="B1207" s="1" t="n">
        <v>1.69498</v>
      </c>
      <c r="C1207" s="1" t="n">
        <v>4.28713</v>
      </c>
      <c r="D1207" s="4" t="n">
        <v>1.33361860722339</v>
      </c>
      <c r="E1207" s="1" t="n">
        <v>1.71792</v>
      </c>
      <c r="F1207" s="1" t="n">
        <v>1.93196</v>
      </c>
      <c r="G1207" s="1" t="n">
        <v>0.168477060278105</v>
      </c>
      <c r="H1207" s="1" t="s">
        <v>9</v>
      </c>
    </row>
    <row r="1208" customFormat="false" ht="15" hidden="false" customHeight="false" outlineLevel="0" collapsed="false">
      <c r="A1208" s="1" t="s">
        <v>1216</v>
      </c>
      <c r="B1208" s="1" t="n">
        <v>2.37258</v>
      </c>
      <c r="C1208" s="1" t="n">
        <v>5.99436</v>
      </c>
      <c r="D1208" s="4" t="n">
        <v>1.33348582201111</v>
      </c>
      <c r="E1208" s="1" t="n">
        <v>2.40449</v>
      </c>
      <c r="F1208" s="1" t="n">
        <v>3.60284</v>
      </c>
      <c r="G1208" s="1" t="n">
        <v>0.581414875917999</v>
      </c>
      <c r="H1208" s="1" t="s">
        <v>9</v>
      </c>
    </row>
    <row r="1209" customFormat="false" ht="15" hidden="false" customHeight="false" outlineLevel="0" collapsed="false">
      <c r="A1209" s="1" t="s">
        <v>1217</v>
      </c>
      <c r="B1209" s="1" t="n">
        <v>1.29322</v>
      </c>
      <c r="C1209" s="1" t="n">
        <v>3.27241</v>
      </c>
      <c r="D1209" s="4" t="n">
        <v>1.3326748049668</v>
      </c>
      <c r="E1209" s="1" t="n">
        <v>1.31062</v>
      </c>
      <c r="F1209" s="1" t="n">
        <v>4.20989</v>
      </c>
      <c r="G1209" s="1" t="n">
        <v>1.67598999266524</v>
      </c>
      <c r="H1209" s="1" t="s">
        <v>11</v>
      </c>
    </row>
    <row r="1210" customFormat="false" ht="15" hidden="false" customHeight="false" outlineLevel="0" collapsed="false">
      <c r="A1210" s="1" t="s">
        <v>1218</v>
      </c>
      <c r="B1210" s="1" t="n">
        <v>79.0707</v>
      </c>
      <c r="C1210" s="1" t="n">
        <v>199.013</v>
      </c>
      <c r="D1210" s="4" t="n">
        <v>1.33153761821674</v>
      </c>
      <c r="E1210" s="1" t="n">
        <v>80.1331</v>
      </c>
      <c r="F1210" s="1" t="n">
        <v>173.858</v>
      </c>
      <c r="G1210" s="1" t="n">
        <v>1.1173422118447</v>
      </c>
      <c r="H1210" s="1" t="s">
        <v>9</v>
      </c>
    </row>
    <row r="1211" customFormat="false" ht="15" hidden="false" customHeight="false" outlineLevel="0" collapsed="false">
      <c r="A1211" s="1" t="s">
        <v>1219</v>
      </c>
      <c r="B1211" s="1" t="n">
        <v>0.635544</v>
      </c>
      <c r="C1211" s="1" t="n">
        <v>1.61433</v>
      </c>
      <c r="D1211" s="4" t="n">
        <v>1.33125742375018</v>
      </c>
      <c r="E1211" s="1" t="n">
        <v>0.644121</v>
      </c>
      <c r="F1211" s="1" t="n">
        <v>0.763504</v>
      </c>
      <c r="G1211" s="1" t="n">
        <v>0.241851220586535</v>
      </c>
      <c r="H1211" s="1" t="s">
        <v>9</v>
      </c>
    </row>
    <row r="1212" customFormat="false" ht="15" hidden="false" customHeight="false" outlineLevel="0" collapsed="false">
      <c r="A1212" s="1" t="s">
        <v>1220</v>
      </c>
      <c r="B1212" s="1" t="n">
        <v>6.58379</v>
      </c>
      <c r="C1212" s="1" t="n">
        <v>16.5763</v>
      </c>
      <c r="D1212" s="4" t="n">
        <v>1.33081224633319</v>
      </c>
      <c r="E1212" s="1" t="n">
        <v>6.67372</v>
      </c>
      <c r="F1212" s="1" t="n">
        <v>5.82229</v>
      </c>
      <c r="G1212" s="1" t="n">
        <v>-0.196588839243021</v>
      </c>
      <c r="H1212" s="1" t="s">
        <v>9</v>
      </c>
    </row>
    <row r="1213" customFormat="false" ht="15" hidden="false" customHeight="false" outlineLevel="0" collapsed="false">
      <c r="A1213" s="1" t="s">
        <v>1221</v>
      </c>
      <c r="B1213" s="1" t="n">
        <v>35.1364</v>
      </c>
      <c r="C1213" s="1" t="n">
        <v>88.3634</v>
      </c>
      <c r="D1213" s="4" t="n">
        <v>1.33023526668101</v>
      </c>
      <c r="E1213" s="1" t="n">
        <v>35.6302</v>
      </c>
      <c r="F1213" s="1" t="n">
        <v>31.9658</v>
      </c>
      <c r="G1213" s="1" t="n">
        <v>-0.156524978537823</v>
      </c>
      <c r="H1213" s="1" t="s">
        <v>9</v>
      </c>
    </row>
    <row r="1214" customFormat="false" ht="15" hidden="false" customHeight="false" outlineLevel="0" collapsed="false">
      <c r="A1214" s="1" t="s">
        <v>1222</v>
      </c>
      <c r="B1214" s="1" t="n">
        <v>1.29016</v>
      </c>
      <c r="C1214" s="1" t="n">
        <v>3.25749</v>
      </c>
      <c r="D1214" s="4" t="n">
        <v>1.32949364593263</v>
      </c>
      <c r="E1214" s="1" t="n">
        <v>1.30704</v>
      </c>
      <c r="F1214" s="1" t="n">
        <v>1.99945</v>
      </c>
      <c r="G1214" s="1" t="n">
        <v>0.609501517538092</v>
      </c>
      <c r="H1214" s="1" t="s">
        <v>9</v>
      </c>
    </row>
    <row r="1215" customFormat="false" ht="15" hidden="false" customHeight="false" outlineLevel="0" collapsed="false">
      <c r="A1215" s="1" t="s">
        <v>1223</v>
      </c>
      <c r="B1215" s="1" t="n">
        <v>1.51143</v>
      </c>
      <c r="C1215" s="1" t="n">
        <v>3.81345</v>
      </c>
      <c r="D1215" s="4" t="n">
        <v>1.32944704987725</v>
      </c>
      <c r="E1215" s="1" t="n">
        <v>1.53074</v>
      </c>
      <c r="F1215" s="1" t="n">
        <v>4.79061</v>
      </c>
      <c r="G1215" s="1" t="n">
        <v>1.63959430919296</v>
      </c>
      <c r="H1215" s="1" t="s">
        <v>11</v>
      </c>
    </row>
    <row r="1216" customFormat="false" ht="15" hidden="false" customHeight="false" outlineLevel="0" collapsed="false">
      <c r="A1216" s="1" t="s">
        <v>1224</v>
      </c>
      <c r="B1216" s="1" t="n">
        <v>1.09863</v>
      </c>
      <c r="C1216" s="1" t="n">
        <v>2.77218</v>
      </c>
      <c r="D1216" s="4" t="n">
        <v>1.32743780840708</v>
      </c>
      <c r="E1216" s="1" t="n">
        <v>1.11401</v>
      </c>
      <c r="F1216" s="1" t="n">
        <v>1.97008</v>
      </c>
      <c r="G1216" s="1" t="n">
        <v>0.816903848969175</v>
      </c>
      <c r="H1216" s="1" t="s">
        <v>9</v>
      </c>
    </row>
    <row r="1217" customFormat="false" ht="15" hidden="false" customHeight="false" outlineLevel="0" collapsed="false">
      <c r="A1217" s="1" t="s">
        <v>1225</v>
      </c>
      <c r="B1217" s="1" t="n">
        <v>85.2723</v>
      </c>
      <c r="C1217" s="1" t="n">
        <v>213.841</v>
      </c>
      <c r="D1217" s="4" t="n">
        <v>1.32628770134957</v>
      </c>
      <c r="E1217" s="1" t="n">
        <v>86.4458</v>
      </c>
      <c r="F1217" s="1" t="n">
        <v>116.409</v>
      </c>
      <c r="G1217" s="1" t="n">
        <v>0.429291873183638</v>
      </c>
      <c r="H1217" s="1" t="s">
        <v>9</v>
      </c>
    </row>
    <row r="1218" customFormat="false" ht="15" hidden="false" customHeight="false" outlineLevel="0" collapsed="false">
      <c r="A1218" s="1" t="s">
        <v>1226</v>
      </c>
      <c r="B1218" s="1" t="n">
        <v>9.8286</v>
      </c>
      <c r="C1218" s="1" t="n">
        <v>24.6573</v>
      </c>
      <c r="D1218" s="4" t="n">
        <v>1.32607486713059</v>
      </c>
      <c r="E1218" s="1" t="n">
        <v>9.95736</v>
      </c>
      <c r="F1218" s="1" t="n">
        <v>34.546</v>
      </c>
      <c r="G1218" s="1" t="n">
        <v>1.79365288763912</v>
      </c>
      <c r="H1218" s="1" t="s">
        <v>9</v>
      </c>
    </row>
    <row r="1219" customFormat="false" ht="15" hidden="false" customHeight="false" outlineLevel="0" collapsed="false">
      <c r="A1219" s="1" t="s">
        <v>1227</v>
      </c>
      <c r="B1219" s="1" t="n">
        <v>0.186514</v>
      </c>
      <c r="C1219" s="1" t="n">
        <v>0.482588</v>
      </c>
      <c r="D1219" s="4" t="n">
        <v>1.32574938632906</v>
      </c>
      <c r="E1219" s="1" t="n">
        <v>0.188992</v>
      </c>
      <c r="F1219" s="1" t="n">
        <v>0.563195</v>
      </c>
      <c r="G1219" s="1" t="n">
        <v>1.52631559316321</v>
      </c>
      <c r="H1219" s="1" t="s">
        <v>9</v>
      </c>
    </row>
    <row r="1220" customFormat="false" ht="15" hidden="false" customHeight="false" outlineLevel="0" collapsed="false">
      <c r="A1220" s="1" t="s">
        <v>1228</v>
      </c>
      <c r="B1220" s="1" t="n">
        <v>2.30473</v>
      </c>
      <c r="C1220" s="1" t="n">
        <v>5.79201</v>
      </c>
      <c r="D1220" s="4" t="n">
        <v>1.32570886089769</v>
      </c>
      <c r="E1220" s="1" t="n">
        <v>2.33432</v>
      </c>
      <c r="F1220" s="1" t="n">
        <v>4.65677</v>
      </c>
      <c r="G1220" s="1" t="n">
        <v>0.993254855101216</v>
      </c>
      <c r="H1220" s="1" t="s">
        <v>9</v>
      </c>
    </row>
    <row r="1221" customFormat="false" ht="15" hidden="false" customHeight="false" outlineLevel="0" collapsed="false">
      <c r="A1221" s="1" t="s">
        <v>1229</v>
      </c>
      <c r="B1221" s="1" t="n">
        <v>1.0953</v>
      </c>
      <c r="C1221" s="1" t="n">
        <v>2.76011</v>
      </c>
      <c r="D1221" s="4" t="n">
        <v>1.32550526790736</v>
      </c>
      <c r="E1221" s="1" t="n">
        <v>1.11025</v>
      </c>
      <c r="F1221" s="1" t="n">
        <v>0.945092</v>
      </c>
      <c r="G1221" s="1" t="n">
        <v>-0.230109112783327</v>
      </c>
      <c r="H1221" s="1" t="s">
        <v>9</v>
      </c>
    </row>
    <row r="1222" customFormat="false" ht="15" hidden="false" customHeight="false" outlineLevel="0" collapsed="false">
      <c r="A1222" s="1" t="s">
        <v>1230</v>
      </c>
      <c r="B1222" s="1" t="n">
        <v>5.76869</v>
      </c>
      <c r="C1222" s="1" t="n">
        <v>14.4678</v>
      </c>
      <c r="D1222" s="4" t="n">
        <v>1.3250280085865</v>
      </c>
      <c r="E1222" s="1" t="n">
        <v>5.84863</v>
      </c>
      <c r="F1222" s="1" t="n">
        <v>6.25872</v>
      </c>
      <c r="G1222" s="1" t="n">
        <v>0.0976075516294852</v>
      </c>
      <c r="H1222" s="1" t="s">
        <v>9</v>
      </c>
    </row>
    <row r="1223" customFormat="false" ht="15" hidden="false" customHeight="false" outlineLevel="0" collapsed="false">
      <c r="A1223" s="1" t="s">
        <v>1231</v>
      </c>
      <c r="B1223" s="1" t="n">
        <v>90.6232</v>
      </c>
      <c r="C1223" s="1" t="n">
        <v>227.025</v>
      </c>
      <c r="D1223" s="4" t="n">
        <v>1.32480319408669</v>
      </c>
      <c r="E1223" s="1" t="n">
        <v>91.8955</v>
      </c>
      <c r="F1223" s="1" t="n">
        <v>39.7856</v>
      </c>
      <c r="G1223" s="1" t="n">
        <v>-1.20754227282584</v>
      </c>
      <c r="H1223" s="1" t="s">
        <v>9</v>
      </c>
    </row>
    <row r="1224" customFormat="false" ht="15" hidden="false" customHeight="false" outlineLevel="0" collapsed="false">
      <c r="A1224" s="1" t="s">
        <v>1232</v>
      </c>
      <c r="B1224" s="1" t="n">
        <v>3.28645</v>
      </c>
      <c r="C1224" s="1" t="n">
        <v>8.2475</v>
      </c>
      <c r="D1224" s="4" t="n">
        <v>1.32479186554118</v>
      </c>
      <c r="E1224" s="1" t="n">
        <v>3.33212</v>
      </c>
      <c r="F1224" s="1" t="n">
        <v>2.47621</v>
      </c>
      <c r="G1224" s="1" t="n">
        <v>-0.426815374712139</v>
      </c>
      <c r="H1224" s="1" t="s">
        <v>9</v>
      </c>
    </row>
    <row r="1225" customFormat="false" ht="15" hidden="false" customHeight="false" outlineLevel="0" collapsed="false">
      <c r="A1225" s="1" t="s">
        <v>1233</v>
      </c>
      <c r="B1225" s="1" t="n">
        <v>1.24419</v>
      </c>
      <c r="C1225" s="1" t="n">
        <v>3.13141</v>
      </c>
      <c r="D1225" s="4" t="n">
        <v>1.32465632636503</v>
      </c>
      <c r="E1225" s="1" t="n">
        <v>1.26025</v>
      </c>
      <c r="F1225" s="1" t="n">
        <v>2.96587</v>
      </c>
      <c r="G1225" s="1" t="n">
        <v>1.22819903998109</v>
      </c>
      <c r="H1225" s="1" t="s">
        <v>9</v>
      </c>
    </row>
    <row r="1226" customFormat="false" ht="15" hidden="false" customHeight="false" outlineLevel="0" collapsed="false">
      <c r="A1226" s="1" t="s">
        <v>1234</v>
      </c>
      <c r="B1226" s="1" t="n">
        <v>0.851246</v>
      </c>
      <c r="C1226" s="1" t="n">
        <v>2.14588</v>
      </c>
      <c r="D1226" s="4" t="n">
        <v>1.32377959498683</v>
      </c>
      <c r="E1226" s="1" t="n">
        <v>0.863896</v>
      </c>
      <c r="F1226" s="1" t="n">
        <v>0.501352</v>
      </c>
      <c r="G1226" s="1" t="n">
        <v>-0.773144855826402</v>
      </c>
      <c r="H1226" s="1" t="s">
        <v>9</v>
      </c>
    </row>
    <row r="1227" customFormat="false" ht="15" hidden="false" customHeight="false" outlineLevel="0" collapsed="false">
      <c r="A1227" s="1" t="s">
        <v>1235</v>
      </c>
      <c r="B1227" s="1" t="n">
        <v>0.355245</v>
      </c>
      <c r="C1227" s="1" t="n">
        <v>0.903089</v>
      </c>
      <c r="D1227" s="4" t="n">
        <v>1.32189096499402</v>
      </c>
      <c r="E1227" s="1" t="n">
        <v>0.359799</v>
      </c>
      <c r="F1227" s="1" t="n">
        <v>0.63275</v>
      </c>
      <c r="G1227" s="1" t="n">
        <v>0.797516381606686</v>
      </c>
      <c r="H1227" s="1" t="s">
        <v>9</v>
      </c>
    </row>
    <row r="1228" customFormat="false" ht="15" hidden="false" customHeight="false" outlineLevel="0" collapsed="false">
      <c r="A1228" s="1" t="s">
        <v>1236</v>
      </c>
      <c r="B1228" s="1" t="n">
        <v>0.895401</v>
      </c>
      <c r="C1228" s="1" t="n">
        <v>2.25218</v>
      </c>
      <c r="D1228" s="4" t="n">
        <v>1.32108492294771</v>
      </c>
      <c r="E1228" s="1" t="n">
        <v>0.90781</v>
      </c>
      <c r="F1228" s="1" t="n">
        <v>1.35966</v>
      </c>
      <c r="G1228" s="1" t="n">
        <v>0.57755037681088</v>
      </c>
      <c r="H1228" s="1" t="s">
        <v>9</v>
      </c>
    </row>
    <row r="1229" customFormat="false" ht="15" hidden="false" customHeight="false" outlineLevel="0" collapsed="false">
      <c r="A1229" s="1" t="s">
        <v>1237</v>
      </c>
      <c r="B1229" s="1" t="n">
        <v>0.68113</v>
      </c>
      <c r="C1229" s="1" t="n">
        <v>1.71603</v>
      </c>
      <c r="D1229" s="4" t="n">
        <v>1.32042853116419</v>
      </c>
      <c r="E1229" s="1" t="n">
        <v>0.690624</v>
      </c>
      <c r="F1229" s="1" t="n">
        <v>1.66637</v>
      </c>
      <c r="G1229" s="1" t="n">
        <v>1.25862829474015</v>
      </c>
      <c r="H1229" s="1" t="s">
        <v>9</v>
      </c>
    </row>
    <row r="1230" customFormat="false" ht="15" hidden="false" customHeight="false" outlineLevel="0" collapsed="false">
      <c r="A1230" s="1" t="s">
        <v>1238</v>
      </c>
      <c r="B1230" s="1" t="n">
        <v>1.56824</v>
      </c>
      <c r="C1230" s="1" t="n">
        <v>3.9315</v>
      </c>
      <c r="D1230" s="4" t="n">
        <v>1.32042816457065</v>
      </c>
      <c r="E1230" s="1" t="n">
        <v>1.58809</v>
      </c>
      <c r="F1230" s="1" t="n">
        <v>2.35111</v>
      </c>
      <c r="G1230" s="1" t="n">
        <v>0.563116596639543</v>
      </c>
      <c r="H1230" s="1" t="s">
        <v>9</v>
      </c>
    </row>
    <row r="1231" customFormat="false" ht="15" hidden="false" customHeight="false" outlineLevel="0" collapsed="false">
      <c r="A1231" s="1" t="s">
        <v>1239</v>
      </c>
      <c r="B1231" s="1" t="n">
        <v>0.808824</v>
      </c>
      <c r="C1231" s="1" t="n">
        <v>2.03384</v>
      </c>
      <c r="D1231" s="4" t="n">
        <v>1.31965696677813</v>
      </c>
      <c r="E1231" s="1" t="n">
        <v>0.820024</v>
      </c>
      <c r="F1231" s="1" t="n">
        <v>1.22937</v>
      </c>
      <c r="G1231" s="1" t="n">
        <v>0.578381994737883</v>
      </c>
      <c r="H1231" s="1" t="s">
        <v>9</v>
      </c>
    </row>
    <row r="1232" customFormat="false" ht="15" hidden="false" customHeight="false" outlineLevel="0" collapsed="false">
      <c r="A1232" s="1" t="s">
        <v>1240</v>
      </c>
      <c r="B1232" s="1" t="n">
        <v>118.429</v>
      </c>
      <c r="C1232" s="1" t="n">
        <v>295.037</v>
      </c>
      <c r="D1232" s="4" t="n">
        <v>1.31680057450681</v>
      </c>
      <c r="E1232" s="1" t="n">
        <v>119.961</v>
      </c>
      <c r="F1232" s="1" t="n">
        <v>99.414</v>
      </c>
      <c r="G1232" s="1" t="n">
        <v>-0.271019660711729</v>
      </c>
      <c r="H1232" s="1" t="s">
        <v>9</v>
      </c>
    </row>
    <row r="1233" customFormat="false" ht="15" hidden="false" customHeight="false" outlineLevel="0" collapsed="false">
      <c r="A1233" s="1" t="s">
        <v>1241</v>
      </c>
      <c r="B1233" s="1" t="n">
        <v>7.26649</v>
      </c>
      <c r="C1233" s="1" t="n">
        <v>18.1061</v>
      </c>
      <c r="D1233" s="4" t="n">
        <v>1.31595780544183</v>
      </c>
      <c r="E1233" s="1" t="n">
        <v>7.36854</v>
      </c>
      <c r="F1233" s="1" t="n">
        <v>11.8551</v>
      </c>
      <c r="G1233" s="1" t="n">
        <v>0.685316977782059</v>
      </c>
      <c r="H1233" s="1" t="s">
        <v>9</v>
      </c>
    </row>
    <row r="1234" customFormat="false" ht="15" hidden="false" customHeight="false" outlineLevel="0" collapsed="false">
      <c r="A1234" s="1" t="s">
        <v>1242</v>
      </c>
      <c r="B1234" s="1" t="n">
        <v>13.8146</v>
      </c>
      <c r="C1234" s="1" t="n">
        <v>34.4063</v>
      </c>
      <c r="D1234" s="4" t="n">
        <v>1.31585426738495</v>
      </c>
      <c r="E1234" s="1" t="n">
        <v>14.003</v>
      </c>
      <c r="F1234" s="1" t="n">
        <v>20.9521</v>
      </c>
      <c r="G1234" s="1" t="n">
        <v>0.581017403490483</v>
      </c>
      <c r="H1234" s="1" t="s">
        <v>9</v>
      </c>
    </row>
    <row r="1235" customFormat="false" ht="15" hidden="false" customHeight="false" outlineLevel="0" collapsed="false">
      <c r="A1235" s="1" t="s">
        <v>1243</v>
      </c>
      <c r="B1235" s="1" t="n">
        <v>9.3341</v>
      </c>
      <c r="C1235" s="1" t="n">
        <v>23.2516</v>
      </c>
      <c r="D1235" s="4" t="n">
        <v>1.31582271390443</v>
      </c>
      <c r="E1235" s="1" t="n">
        <v>9.45844</v>
      </c>
      <c r="F1235" s="1" t="n">
        <v>11.555</v>
      </c>
      <c r="G1235" s="1" t="n">
        <v>0.288566610949853</v>
      </c>
      <c r="H1235" s="1" t="s">
        <v>9</v>
      </c>
    </row>
    <row r="1236" customFormat="false" ht="15" hidden="false" customHeight="false" outlineLevel="0" collapsed="false">
      <c r="A1236" s="1" t="s">
        <v>1244</v>
      </c>
      <c r="B1236" s="1" t="n">
        <v>2.39418</v>
      </c>
      <c r="C1236" s="1" t="n">
        <v>5.97363</v>
      </c>
      <c r="D1236" s="4" t="n">
        <v>1.31547605429945</v>
      </c>
      <c r="E1236" s="1" t="n">
        <v>2.42809</v>
      </c>
      <c r="F1236" s="1" t="n">
        <v>2.7257</v>
      </c>
      <c r="G1236" s="1" t="n">
        <v>0.166158648514333</v>
      </c>
      <c r="H1236" s="1" t="s">
        <v>9</v>
      </c>
    </row>
    <row r="1237" customFormat="false" ht="15" hidden="false" customHeight="false" outlineLevel="0" collapsed="false">
      <c r="A1237" s="1" t="s">
        <v>1245</v>
      </c>
      <c r="B1237" s="1" t="n">
        <v>3.06125</v>
      </c>
      <c r="C1237" s="1" t="n">
        <v>7.63219</v>
      </c>
      <c r="D1237" s="4" t="n">
        <v>1.31516017381385</v>
      </c>
      <c r="E1237" s="1" t="n">
        <v>3.10033</v>
      </c>
      <c r="F1237" s="1" t="n">
        <v>5.73549</v>
      </c>
      <c r="G1237" s="1" t="n">
        <v>0.885362281700428</v>
      </c>
      <c r="H1237" s="1" t="s">
        <v>9</v>
      </c>
    </row>
    <row r="1238" customFormat="false" ht="15" hidden="false" customHeight="false" outlineLevel="0" collapsed="false">
      <c r="A1238" s="1" t="s">
        <v>1246</v>
      </c>
      <c r="B1238" s="1" t="n">
        <v>0.58084</v>
      </c>
      <c r="C1238" s="1" t="n">
        <v>1.45905</v>
      </c>
      <c r="D1238" s="4" t="n">
        <v>1.31404409442472</v>
      </c>
      <c r="E1238" s="1" t="n">
        <v>0.587995</v>
      </c>
      <c r="F1238" s="1" t="n">
        <v>1.74614</v>
      </c>
      <c r="G1238" s="1" t="n">
        <v>1.55420253471508</v>
      </c>
      <c r="H1238" s="1" t="s">
        <v>9</v>
      </c>
    </row>
    <row r="1239" customFormat="false" ht="15" hidden="false" customHeight="false" outlineLevel="0" collapsed="false">
      <c r="A1239" s="1" t="s">
        <v>1247</v>
      </c>
      <c r="B1239" s="1" t="n">
        <v>1.96688</v>
      </c>
      <c r="C1239" s="1" t="n">
        <v>4.90383</v>
      </c>
      <c r="D1239" s="4" t="n">
        <v>1.3136226470855</v>
      </c>
      <c r="E1239" s="1" t="n">
        <v>1.99337</v>
      </c>
      <c r="F1239" s="1" t="n">
        <v>2.33213</v>
      </c>
      <c r="G1239" s="1" t="n">
        <v>0.225392259521843</v>
      </c>
      <c r="H1239" s="1" t="s">
        <v>9</v>
      </c>
    </row>
    <row r="1240" customFormat="false" ht="15" hidden="false" customHeight="false" outlineLevel="0" collapsed="false">
      <c r="A1240" s="1" t="s">
        <v>1248</v>
      </c>
      <c r="B1240" s="1" t="n">
        <v>0.687578</v>
      </c>
      <c r="C1240" s="1" t="n">
        <v>1.72382</v>
      </c>
      <c r="D1240" s="4" t="n">
        <v>1.31352768338196</v>
      </c>
      <c r="E1240" s="1" t="n">
        <v>0.696355</v>
      </c>
      <c r="F1240" s="1" t="n">
        <v>0.872783</v>
      </c>
      <c r="G1240" s="1" t="n">
        <v>0.321665411855049</v>
      </c>
      <c r="H1240" s="1" t="s">
        <v>9</v>
      </c>
    </row>
    <row r="1241" customFormat="false" ht="15" hidden="false" customHeight="false" outlineLevel="0" collapsed="false">
      <c r="A1241" s="1" t="s">
        <v>1249</v>
      </c>
      <c r="B1241" s="1" t="n">
        <v>0.511672</v>
      </c>
      <c r="C1241" s="1" t="n">
        <v>1.28642</v>
      </c>
      <c r="D1241" s="4" t="n">
        <v>1.31331827658044</v>
      </c>
      <c r="E1241" s="1" t="n">
        <v>0.51847</v>
      </c>
      <c r="F1241" s="1" t="n">
        <v>0.386478</v>
      </c>
      <c r="G1241" s="1" t="n">
        <v>-0.414580760469871</v>
      </c>
      <c r="H1241" s="1" t="s">
        <v>9</v>
      </c>
    </row>
    <row r="1242" customFormat="false" ht="15" hidden="false" customHeight="false" outlineLevel="0" collapsed="false">
      <c r="A1242" s="1" t="s">
        <v>1250</v>
      </c>
      <c r="B1242" s="1" t="n">
        <v>14.132</v>
      </c>
      <c r="C1242" s="1" t="n">
        <v>35.1078</v>
      </c>
      <c r="D1242" s="4" t="n">
        <v>1.31221630378553</v>
      </c>
      <c r="E1242" s="1" t="n">
        <v>14.3169</v>
      </c>
      <c r="F1242" s="1" t="n">
        <v>26.0239</v>
      </c>
      <c r="G1242" s="1" t="n">
        <v>0.861664971882303</v>
      </c>
      <c r="H1242" s="1" t="s">
        <v>9</v>
      </c>
    </row>
    <row r="1243" customFormat="false" ht="15" hidden="false" customHeight="false" outlineLevel="0" collapsed="false">
      <c r="A1243" s="1" t="s">
        <v>1251</v>
      </c>
      <c r="B1243" s="1" t="n">
        <v>4.05259</v>
      </c>
      <c r="C1243" s="1" t="n">
        <v>10.078</v>
      </c>
      <c r="D1243" s="4" t="n">
        <v>1.31216850174772</v>
      </c>
      <c r="E1243" s="1" t="n">
        <v>4.10914</v>
      </c>
      <c r="F1243" s="1" t="n">
        <v>6.80023</v>
      </c>
      <c r="G1243" s="1" t="n">
        <v>0.725360361905137</v>
      </c>
      <c r="H1243" s="1" t="s">
        <v>9</v>
      </c>
    </row>
    <row r="1244" customFormat="false" ht="15" hidden="false" customHeight="false" outlineLevel="0" collapsed="false">
      <c r="A1244" s="1" t="s">
        <v>1252</v>
      </c>
      <c r="B1244" s="1" t="n">
        <v>4.06281</v>
      </c>
      <c r="C1244" s="1" t="n">
        <v>10.0993</v>
      </c>
      <c r="D1244" s="4" t="n">
        <v>1.31158668582733</v>
      </c>
      <c r="E1244" s="1" t="n">
        <v>4.11856</v>
      </c>
      <c r="F1244" s="1" t="n">
        <v>6.12239</v>
      </c>
      <c r="G1244" s="1" t="n">
        <v>0.570810778682138</v>
      </c>
      <c r="H1244" s="1" t="s">
        <v>9</v>
      </c>
    </row>
    <row r="1245" customFormat="false" ht="15" hidden="false" customHeight="false" outlineLevel="0" collapsed="false">
      <c r="A1245" s="1" t="s">
        <v>1253</v>
      </c>
      <c r="B1245" s="1" t="n">
        <v>2.09513</v>
      </c>
      <c r="C1245" s="1" t="n">
        <v>5.21012</v>
      </c>
      <c r="D1245" s="4" t="n">
        <v>1.31017364372067</v>
      </c>
      <c r="E1245" s="1" t="n">
        <v>2.12344</v>
      </c>
      <c r="F1245" s="1" t="n">
        <v>2.33875</v>
      </c>
      <c r="G1245" s="1" t="n">
        <v>0.138711624305114</v>
      </c>
      <c r="H1245" s="1" t="s">
        <v>9</v>
      </c>
    </row>
    <row r="1246" customFormat="false" ht="15" hidden="false" customHeight="false" outlineLevel="0" collapsed="false">
      <c r="A1246" s="1" t="s">
        <v>1254</v>
      </c>
      <c r="B1246" s="1" t="n">
        <v>6.35265</v>
      </c>
      <c r="C1246" s="1" t="n">
        <v>15.7575</v>
      </c>
      <c r="D1246" s="4" t="n">
        <v>1.30925426485225</v>
      </c>
      <c r="E1246" s="1" t="n">
        <v>6.43188</v>
      </c>
      <c r="F1246" s="1" t="n">
        <v>13.8192</v>
      </c>
      <c r="G1246" s="1" t="n">
        <v>1.10216400958645</v>
      </c>
      <c r="H1246" s="1" t="s">
        <v>9</v>
      </c>
    </row>
    <row r="1247" customFormat="false" ht="15" hidden="false" customHeight="false" outlineLevel="0" collapsed="false">
      <c r="A1247" s="1" t="s">
        <v>1255</v>
      </c>
      <c r="B1247" s="1" t="n">
        <v>11.5061</v>
      </c>
      <c r="C1247" s="1" t="n">
        <v>28.5246</v>
      </c>
      <c r="D1247" s="4" t="n">
        <v>1.30906011765311</v>
      </c>
      <c r="E1247" s="1" t="n">
        <v>11.6545</v>
      </c>
      <c r="F1247" s="1" t="n">
        <v>10.3975</v>
      </c>
      <c r="G1247" s="1" t="n">
        <v>-0.164500908897085</v>
      </c>
      <c r="H1247" s="1" t="s">
        <v>9</v>
      </c>
    </row>
    <row r="1248" customFormat="false" ht="15" hidden="false" customHeight="false" outlineLevel="0" collapsed="false">
      <c r="A1248" s="1" t="s">
        <v>1256</v>
      </c>
      <c r="B1248" s="1" t="n">
        <v>8.48053</v>
      </c>
      <c r="C1248" s="1" t="n">
        <v>21.0268</v>
      </c>
      <c r="D1248" s="4" t="n">
        <v>1.30898874832897</v>
      </c>
      <c r="E1248" s="1" t="n">
        <v>8.59447</v>
      </c>
      <c r="F1248" s="1" t="n">
        <v>13.9678</v>
      </c>
      <c r="G1248" s="1" t="n">
        <v>0.699979073265526</v>
      </c>
      <c r="H1248" s="1" t="s">
        <v>9</v>
      </c>
    </row>
    <row r="1249" customFormat="false" ht="15" hidden="false" customHeight="false" outlineLevel="0" collapsed="false">
      <c r="A1249" s="1" t="s">
        <v>1257</v>
      </c>
      <c r="B1249" s="1" t="n">
        <v>2.47996</v>
      </c>
      <c r="C1249" s="1" t="n">
        <v>6.15516</v>
      </c>
      <c r="D1249" s="4" t="n">
        <v>1.30801577006606</v>
      </c>
      <c r="E1249" s="1" t="n">
        <v>2.51471</v>
      </c>
      <c r="F1249" s="1" t="n">
        <v>4.06717</v>
      </c>
      <c r="G1249" s="1" t="n">
        <v>0.691450429417978</v>
      </c>
      <c r="H1249" s="1" t="s">
        <v>9</v>
      </c>
    </row>
    <row r="1250" customFormat="false" ht="15" hidden="false" customHeight="false" outlineLevel="0" collapsed="false">
      <c r="A1250" s="1" t="s">
        <v>1258</v>
      </c>
      <c r="B1250" s="1" t="n">
        <v>6.04949</v>
      </c>
      <c r="C1250" s="1" t="n">
        <v>14.9896</v>
      </c>
      <c r="D1250" s="4" t="n">
        <v>1.30765574956808</v>
      </c>
      <c r="E1250" s="1" t="n">
        <v>6.12981</v>
      </c>
      <c r="F1250" s="1" t="n">
        <v>6.34484</v>
      </c>
      <c r="G1250" s="1" t="n">
        <v>0.0496617907553916</v>
      </c>
      <c r="H1250" s="1" t="s">
        <v>9</v>
      </c>
    </row>
    <row r="1251" customFormat="false" ht="15" hidden="false" customHeight="false" outlineLevel="0" collapsed="false">
      <c r="A1251" s="1" t="s">
        <v>1259</v>
      </c>
      <c r="B1251" s="1" t="n">
        <v>0.343795</v>
      </c>
      <c r="C1251" s="1" t="n">
        <v>0.86473</v>
      </c>
      <c r="D1251" s="4" t="n">
        <v>1.30592411446028</v>
      </c>
      <c r="E1251" s="1" t="n">
        <v>0.348395</v>
      </c>
      <c r="F1251" s="1" t="n">
        <v>0.973265</v>
      </c>
      <c r="G1251" s="1" t="n">
        <v>1.45602977970679</v>
      </c>
      <c r="H1251" s="1" t="s">
        <v>9</v>
      </c>
    </row>
    <row r="1252" customFormat="false" ht="15" hidden="false" customHeight="false" outlineLevel="0" collapsed="false">
      <c r="A1252" s="1" t="s">
        <v>1260</v>
      </c>
      <c r="B1252" s="1" t="n">
        <v>7.42493</v>
      </c>
      <c r="C1252" s="1" t="n">
        <v>18.3677</v>
      </c>
      <c r="D1252" s="4" t="n">
        <v>1.3055651577642</v>
      </c>
      <c r="E1252" s="1" t="n">
        <v>7.52862</v>
      </c>
      <c r="F1252" s="1" t="n">
        <v>12.1834</v>
      </c>
      <c r="G1252" s="1" t="n">
        <v>0.693728105427051</v>
      </c>
      <c r="H1252" s="1" t="s">
        <v>9</v>
      </c>
    </row>
    <row r="1253" customFormat="false" ht="15" hidden="false" customHeight="false" outlineLevel="0" collapsed="false">
      <c r="A1253" s="1" t="s">
        <v>1261</v>
      </c>
      <c r="B1253" s="1" t="n">
        <v>4.0934</v>
      </c>
      <c r="C1253" s="1" t="n">
        <v>10.1284</v>
      </c>
      <c r="D1253" s="4" t="n">
        <v>1.30493828988103</v>
      </c>
      <c r="E1253" s="1" t="n">
        <v>4.14578</v>
      </c>
      <c r="F1253" s="1" t="n">
        <v>6.84244</v>
      </c>
      <c r="G1253" s="1" t="n">
        <v>0.721498508445275</v>
      </c>
      <c r="H1253" s="1" t="s">
        <v>9</v>
      </c>
    </row>
    <row r="1254" customFormat="false" ht="15" hidden="false" customHeight="false" outlineLevel="0" collapsed="false">
      <c r="A1254" s="1" t="s">
        <v>1262</v>
      </c>
      <c r="B1254" s="1" t="n">
        <v>0.629458</v>
      </c>
      <c r="C1254" s="1" t="n">
        <v>1.56982</v>
      </c>
      <c r="D1254" s="4" t="n">
        <v>1.30483868115485</v>
      </c>
      <c r="E1254" s="1" t="n">
        <v>0.637585</v>
      </c>
      <c r="F1254" s="1" t="n">
        <v>0.608522</v>
      </c>
      <c r="G1254" s="1" t="n">
        <v>-0.0662446580609152</v>
      </c>
      <c r="H1254" s="1" t="s">
        <v>9</v>
      </c>
    </row>
    <row r="1255" customFormat="false" ht="15" hidden="false" customHeight="false" outlineLevel="0" collapsed="false">
      <c r="A1255" s="1" t="s">
        <v>1263</v>
      </c>
      <c r="B1255" s="1" t="n">
        <v>3.19596</v>
      </c>
      <c r="C1255" s="1" t="n">
        <v>7.90918</v>
      </c>
      <c r="D1255" s="4" t="n">
        <v>1.30459462718867</v>
      </c>
      <c r="E1255" s="1" t="n">
        <v>3.23339</v>
      </c>
      <c r="F1255" s="1" t="n">
        <v>7.16734</v>
      </c>
      <c r="G1255" s="1" t="n">
        <v>1.14594675422977</v>
      </c>
      <c r="H1255" s="1" t="s">
        <v>9</v>
      </c>
    </row>
    <row r="1256" customFormat="false" ht="15" hidden="false" customHeight="false" outlineLevel="0" collapsed="false">
      <c r="A1256" s="1" t="s">
        <v>1264</v>
      </c>
      <c r="B1256" s="1" t="n">
        <v>10.7138</v>
      </c>
      <c r="C1256" s="1" t="n">
        <v>26.4425</v>
      </c>
      <c r="D1256" s="4" t="n">
        <v>1.30258785821584</v>
      </c>
      <c r="E1256" s="1" t="n">
        <v>10.847</v>
      </c>
      <c r="F1256" s="1" t="n">
        <v>18.5839</v>
      </c>
      <c r="G1256" s="1" t="n">
        <v>0.776203888264982</v>
      </c>
      <c r="H1256" s="1" t="s">
        <v>9</v>
      </c>
    </row>
    <row r="1257" customFormat="false" ht="15" hidden="false" customHeight="false" outlineLevel="0" collapsed="false">
      <c r="A1257" s="1" t="s">
        <v>1265</v>
      </c>
      <c r="B1257" s="1" t="n">
        <v>0.223727</v>
      </c>
      <c r="C1257" s="1" t="n">
        <v>0.566139</v>
      </c>
      <c r="D1257" s="4" t="n">
        <v>1.30159251703652</v>
      </c>
      <c r="E1257" s="1" t="n">
        <v>0.226862</v>
      </c>
      <c r="F1257" s="1" t="n">
        <v>0.428525</v>
      </c>
      <c r="G1257" s="1" t="n">
        <v>0.888612327858135</v>
      </c>
      <c r="H1257" s="1" t="s">
        <v>9</v>
      </c>
    </row>
    <row r="1258" customFormat="false" ht="15" hidden="false" customHeight="false" outlineLevel="0" collapsed="false">
      <c r="A1258" s="1" t="s">
        <v>1266</v>
      </c>
      <c r="B1258" s="1" t="n">
        <v>2.26736</v>
      </c>
      <c r="C1258" s="1" t="n">
        <v>5.60324</v>
      </c>
      <c r="D1258" s="4" t="n">
        <v>1.30147137704467</v>
      </c>
      <c r="E1258" s="1" t="n">
        <v>2.29903</v>
      </c>
      <c r="F1258" s="1" t="n">
        <v>3.43561</v>
      </c>
      <c r="G1258" s="1" t="n">
        <v>0.577472498347157</v>
      </c>
      <c r="H1258" s="1" t="s">
        <v>9</v>
      </c>
    </row>
    <row r="1259" customFormat="false" ht="15" hidden="false" customHeight="false" outlineLevel="0" collapsed="false">
      <c r="A1259" s="1" t="s">
        <v>1267</v>
      </c>
      <c r="B1259" s="1" t="n">
        <v>121.292</v>
      </c>
      <c r="C1259" s="1" t="n">
        <v>298.759</v>
      </c>
      <c r="D1259" s="4" t="n">
        <v>1.30042712568113</v>
      </c>
      <c r="E1259" s="1" t="n">
        <v>122.875</v>
      </c>
      <c r="F1259" s="1" t="n">
        <v>127.922</v>
      </c>
      <c r="G1259" s="1" t="n">
        <v>0.058068351440331</v>
      </c>
      <c r="H1259" s="1" t="s">
        <v>9</v>
      </c>
    </row>
    <row r="1260" customFormat="false" ht="15" hidden="false" customHeight="false" outlineLevel="0" collapsed="false">
      <c r="A1260" s="1" t="s">
        <v>1268</v>
      </c>
      <c r="B1260" s="1" t="n">
        <v>4.28619</v>
      </c>
      <c r="C1260" s="1" t="n">
        <v>10.5689</v>
      </c>
      <c r="D1260" s="4" t="n">
        <v>1.30005991963504</v>
      </c>
      <c r="E1260" s="1" t="n">
        <v>4.33953</v>
      </c>
      <c r="F1260" s="1" t="n">
        <v>6.64934</v>
      </c>
      <c r="G1260" s="1" t="n">
        <v>0.61451968528858</v>
      </c>
      <c r="H1260" s="1" t="s">
        <v>9</v>
      </c>
    </row>
    <row r="1261" customFormat="false" ht="15" hidden="false" customHeight="false" outlineLevel="0" collapsed="false">
      <c r="A1261" s="1" t="s">
        <v>1269</v>
      </c>
      <c r="B1261" s="1" t="n">
        <v>1.79392</v>
      </c>
      <c r="C1261" s="1" t="n">
        <v>4.43182</v>
      </c>
      <c r="D1261" s="4" t="n">
        <v>1.30001557082995</v>
      </c>
      <c r="E1261" s="1" t="n">
        <v>1.81818</v>
      </c>
      <c r="F1261" s="1" t="n">
        <v>1.21985</v>
      </c>
      <c r="G1261" s="1" t="n">
        <v>-0.571925756672925</v>
      </c>
      <c r="H1261" s="1" t="s">
        <v>9</v>
      </c>
    </row>
    <row r="1262" customFormat="false" ht="15" hidden="false" customHeight="false" outlineLevel="0" collapsed="false">
      <c r="A1262" s="1" t="s">
        <v>1270</v>
      </c>
      <c r="B1262" s="1" t="n">
        <v>7.58443</v>
      </c>
      <c r="C1262" s="1" t="n">
        <v>18.6821</v>
      </c>
      <c r="D1262" s="4" t="n">
        <v>1.29941506812704</v>
      </c>
      <c r="E1262" s="1" t="n">
        <v>7.6881</v>
      </c>
      <c r="F1262" s="1" t="n">
        <v>7.49709</v>
      </c>
      <c r="G1262" s="1" t="n">
        <v>-0.0362486331035101</v>
      </c>
      <c r="H1262" s="1" t="s">
        <v>9</v>
      </c>
    </row>
    <row r="1263" customFormat="false" ht="15" hidden="false" customHeight="false" outlineLevel="0" collapsed="false">
      <c r="A1263" s="1" t="s">
        <v>1271</v>
      </c>
      <c r="B1263" s="1" t="n">
        <v>4.56616</v>
      </c>
      <c r="C1263" s="1" t="n">
        <v>11.2504</v>
      </c>
      <c r="D1263" s="4" t="n">
        <v>1.29904867654612</v>
      </c>
      <c r="E1263" s="1" t="n">
        <v>4.62747</v>
      </c>
      <c r="F1263" s="1" t="n">
        <v>4.94997</v>
      </c>
      <c r="G1263" s="1" t="n">
        <v>0.096993445702546</v>
      </c>
      <c r="H1263" s="1" t="s">
        <v>9</v>
      </c>
    </row>
    <row r="1264" customFormat="false" ht="15" hidden="false" customHeight="false" outlineLevel="0" collapsed="false">
      <c r="A1264" s="1" t="s">
        <v>1272</v>
      </c>
      <c r="B1264" s="1" t="n">
        <v>3.54242</v>
      </c>
      <c r="C1264" s="1" t="n">
        <v>8.72416</v>
      </c>
      <c r="D1264" s="4" t="n">
        <v>1.29786679936883</v>
      </c>
      <c r="E1264" s="1" t="n">
        <v>3.58844</v>
      </c>
      <c r="F1264" s="1" t="n">
        <v>3.28265</v>
      </c>
      <c r="G1264" s="1" t="n">
        <v>-0.128122437801517</v>
      </c>
      <c r="H1264" s="1" t="s">
        <v>9</v>
      </c>
    </row>
    <row r="1265" customFormat="false" ht="15" hidden="false" customHeight="false" outlineLevel="0" collapsed="false">
      <c r="A1265" s="1" t="s">
        <v>1273</v>
      </c>
      <c r="B1265" s="1" t="n">
        <v>7.65555</v>
      </c>
      <c r="C1265" s="1" t="n">
        <v>18.8329</v>
      </c>
      <c r="D1265" s="4" t="n">
        <v>1.29755980527877</v>
      </c>
      <c r="E1265" s="1" t="n">
        <v>7.74968</v>
      </c>
      <c r="F1265" s="1" t="n">
        <v>7.56166</v>
      </c>
      <c r="G1265" s="1" t="n">
        <v>-0.035387529303985</v>
      </c>
      <c r="H1265" s="1" t="s">
        <v>9</v>
      </c>
    </row>
    <row r="1266" customFormat="false" ht="15" hidden="false" customHeight="false" outlineLevel="0" collapsed="false">
      <c r="A1266" s="1" t="s">
        <v>1274</v>
      </c>
      <c r="B1266" s="1" t="n">
        <v>4.45253</v>
      </c>
      <c r="C1266" s="1" t="n">
        <v>10.9591</v>
      </c>
      <c r="D1266" s="4" t="n">
        <v>1.29751138638435</v>
      </c>
      <c r="E1266" s="1" t="n">
        <v>4.51448</v>
      </c>
      <c r="F1266" s="1" t="n">
        <v>7.02944</v>
      </c>
      <c r="G1266" s="1" t="n">
        <v>0.637708672165524</v>
      </c>
      <c r="H1266" s="1" t="s">
        <v>9</v>
      </c>
    </row>
    <row r="1267" customFormat="false" ht="15" hidden="false" customHeight="false" outlineLevel="0" collapsed="false">
      <c r="A1267" s="1" t="s">
        <v>1275</v>
      </c>
      <c r="B1267" s="1" t="n">
        <v>20.0387</v>
      </c>
      <c r="C1267" s="1" t="n">
        <v>49.2604</v>
      </c>
      <c r="D1267" s="4" t="n">
        <v>1.2972124918431</v>
      </c>
      <c r="E1267" s="1" t="n">
        <v>20.3216</v>
      </c>
      <c r="F1267" s="1" t="n">
        <v>18.8776</v>
      </c>
      <c r="G1267" s="1" t="n">
        <v>-0.106284359143781</v>
      </c>
      <c r="H1267" s="1" t="s">
        <v>9</v>
      </c>
    </row>
    <row r="1268" customFormat="false" ht="15" hidden="false" customHeight="false" outlineLevel="0" collapsed="false">
      <c r="A1268" s="1" t="s">
        <v>1276</v>
      </c>
      <c r="B1268" s="1" t="n">
        <v>5.00064</v>
      </c>
      <c r="C1268" s="1" t="n">
        <v>12.302</v>
      </c>
      <c r="D1268" s="4" t="n">
        <v>1.29699834364357</v>
      </c>
      <c r="E1268" s="1" t="n">
        <v>5.06923</v>
      </c>
      <c r="F1268" s="1" t="n">
        <v>9.10569</v>
      </c>
      <c r="G1268" s="1" t="n">
        <v>0.843742059069044</v>
      </c>
      <c r="H1268" s="1" t="s">
        <v>9</v>
      </c>
    </row>
    <row r="1269" customFormat="false" ht="15" hidden="false" customHeight="false" outlineLevel="0" collapsed="false">
      <c r="A1269" s="1" t="s">
        <v>1277</v>
      </c>
      <c r="B1269" s="1" t="n">
        <v>5.249</v>
      </c>
      <c r="C1269" s="1" t="n">
        <v>12.9122</v>
      </c>
      <c r="D1269" s="4" t="n">
        <v>1.29699130733391</v>
      </c>
      <c r="E1269" s="1" t="n">
        <v>5.32307</v>
      </c>
      <c r="F1269" s="1" t="n">
        <v>2.29699</v>
      </c>
      <c r="G1269" s="1" t="n">
        <v>-1.20895451399981</v>
      </c>
      <c r="H1269" s="1" t="s">
        <v>9</v>
      </c>
    </row>
    <row r="1270" customFormat="false" ht="15" hidden="false" customHeight="false" outlineLevel="0" collapsed="false">
      <c r="A1270" s="1" t="s">
        <v>1278</v>
      </c>
      <c r="B1270" s="1" t="n">
        <v>4.1373</v>
      </c>
      <c r="C1270" s="1" t="n">
        <v>10.1759</v>
      </c>
      <c r="D1270" s="4" t="n">
        <v>1.2963291435342</v>
      </c>
      <c r="E1270" s="1" t="n">
        <v>4.19246</v>
      </c>
      <c r="F1270" s="1" t="n">
        <v>4.60964</v>
      </c>
      <c r="G1270" s="1" t="n">
        <v>0.136546341848798</v>
      </c>
      <c r="H1270" s="1" t="s">
        <v>9</v>
      </c>
    </row>
    <row r="1271" customFormat="false" ht="15" hidden="false" customHeight="false" outlineLevel="0" collapsed="false">
      <c r="A1271" s="1" t="s">
        <v>1279</v>
      </c>
      <c r="B1271" s="1" t="n">
        <v>59.8186</v>
      </c>
      <c r="C1271" s="1" t="n">
        <v>146.899</v>
      </c>
      <c r="D1271" s="4" t="n">
        <v>1.2960155724056</v>
      </c>
      <c r="E1271" s="1" t="n">
        <v>60.6408</v>
      </c>
      <c r="F1271" s="1" t="n">
        <v>96.518</v>
      </c>
      <c r="G1271" s="1" t="n">
        <v>0.670420812478827</v>
      </c>
      <c r="H1271" s="1" t="s">
        <v>9</v>
      </c>
    </row>
    <row r="1272" customFormat="false" ht="15" hidden="false" customHeight="false" outlineLevel="0" collapsed="false">
      <c r="A1272" s="1" t="s">
        <v>1280</v>
      </c>
      <c r="B1272" s="1" t="n">
        <v>2.09235</v>
      </c>
      <c r="C1272" s="1" t="n">
        <v>5.14763</v>
      </c>
      <c r="D1272" s="4" t="n">
        <v>1.2947054105449</v>
      </c>
      <c r="E1272" s="1" t="n">
        <v>2.12038</v>
      </c>
      <c r="F1272" s="1" t="n">
        <v>5.15864</v>
      </c>
      <c r="G1272" s="1" t="n">
        <v>1.27867393118593</v>
      </c>
      <c r="H1272" s="1" t="s">
        <v>9</v>
      </c>
    </row>
    <row r="1273" customFormat="false" ht="15" hidden="false" customHeight="false" outlineLevel="0" collapsed="false">
      <c r="A1273" s="1" t="s">
        <v>1281</v>
      </c>
      <c r="B1273" s="1" t="n">
        <v>3.90673</v>
      </c>
      <c r="C1273" s="1" t="n">
        <v>9.58957</v>
      </c>
      <c r="D1273" s="4" t="n">
        <v>1.29332010421751</v>
      </c>
      <c r="E1273" s="1" t="n">
        <v>3.95915</v>
      </c>
      <c r="F1273" s="1" t="n">
        <v>8.0218</v>
      </c>
      <c r="G1273" s="1" t="n">
        <v>1.01689326023055</v>
      </c>
      <c r="H1273" s="1" t="s">
        <v>9</v>
      </c>
    </row>
    <row r="1274" customFormat="false" ht="15" hidden="false" customHeight="false" outlineLevel="0" collapsed="false">
      <c r="A1274" s="1" t="s">
        <v>1282</v>
      </c>
      <c r="B1274" s="1" t="n">
        <v>8.379</v>
      </c>
      <c r="C1274" s="1" t="n">
        <v>20.5283</v>
      </c>
      <c r="D1274" s="4" t="n">
        <v>1.29174602016238</v>
      </c>
      <c r="E1274" s="1" t="n">
        <v>8.48227</v>
      </c>
      <c r="F1274" s="1" t="n">
        <v>11.6117</v>
      </c>
      <c r="G1274" s="1" t="n">
        <v>0.452598973261994</v>
      </c>
      <c r="H1274" s="1" t="s">
        <v>9</v>
      </c>
    </row>
    <row r="1275" customFormat="false" ht="15" hidden="false" customHeight="false" outlineLevel="0" collapsed="false">
      <c r="A1275" s="1" t="s">
        <v>1283</v>
      </c>
      <c r="B1275" s="1" t="n">
        <v>0.796018</v>
      </c>
      <c r="C1275" s="1" t="n">
        <v>1.96217</v>
      </c>
      <c r="D1275" s="4" t="n">
        <v>1.29089995411542</v>
      </c>
      <c r="E1275" s="1" t="n">
        <v>0.80582</v>
      </c>
      <c r="F1275" s="1" t="n">
        <v>0.929006</v>
      </c>
      <c r="G1275" s="1" t="n">
        <v>0.202883500809962</v>
      </c>
      <c r="H1275" s="1" t="s">
        <v>9</v>
      </c>
    </row>
    <row r="1276" customFormat="false" ht="15" hidden="false" customHeight="false" outlineLevel="0" collapsed="false">
      <c r="A1276" s="1" t="s">
        <v>1284</v>
      </c>
      <c r="B1276" s="1" t="n">
        <v>2.41159</v>
      </c>
      <c r="C1276" s="1" t="n">
        <v>5.91302</v>
      </c>
      <c r="D1276" s="4" t="n">
        <v>1.29037833497083</v>
      </c>
      <c r="E1276" s="1" t="n">
        <v>2.44549</v>
      </c>
      <c r="F1276" s="1" t="n">
        <v>6.41195</v>
      </c>
      <c r="G1276" s="1" t="n">
        <v>1.38700048541682</v>
      </c>
      <c r="H1276" s="1" t="s">
        <v>9</v>
      </c>
    </row>
    <row r="1277" customFormat="false" ht="15" hidden="false" customHeight="false" outlineLevel="0" collapsed="false">
      <c r="A1277" s="1" t="s">
        <v>1285</v>
      </c>
      <c r="B1277" s="1" t="n">
        <v>8.52682</v>
      </c>
      <c r="C1277" s="1" t="n">
        <v>20.8651</v>
      </c>
      <c r="D1277" s="4" t="n">
        <v>1.29001244339847</v>
      </c>
      <c r="E1277" s="1" t="n">
        <v>8.64167</v>
      </c>
      <c r="F1277" s="1" t="n">
        <v>7.33357</v>
      </c>
      <c r="G1277" s="1" t="n">
        <v>-0.236497052985281</v>
      </c>
      <c r="H1277" s="1" t="s">
        <v>9</v>
      </c>
    </row>
    <row r="1278" customFormat="false" ht="15" hidden="false" customHeight="false" outlineLevel="0" collapsed="false">
      <c r="A1278" s="1" t="s">
        <v>1286</v>
      </c>
      <c r="B1278" s="1" t="n">
        <v>3.59674</v>
      </c>
      <c r="C1278" s="1" t="n">
        <v>8.80852</v>
      </c>
      <c r="D1278" s="4" t="n">
        <v>1.28984112364442</v>
      </c>
      <c r="E1278" s="1" t="n">
        <v>3.64874</v>
      </c>
      <c r="F1278" s="1" t="n">
        <v>9.26725</v>
      </c>
      <c r="G1278" s="1" t="n">
        <v>1.34235032172676</v>
      </c>
      <c r="H1278" s="1" t="s">
        <v>11</v>
      </c>
    </row>
    <row r="1279" customFormat="false" ht="15" hidden="false" customHeight="false" outlineLevel="0" collapsed="false">
      <c r="A1279" s="1" t="s">
        <v>1287</v>
      </c>
      <c r="B1279" s="1" t="n">
        <v>4.10443</v>
      </c>
      <c r="C1279" s="1" t="n">
        <v>10.0367</v>
      </c>
      <c r="D1279" s="4" t="n">
        <v>1.287957219616</v>
      </c>
      <c r="E1279" s="1" t="n">
        <v>4.16047</v>
      </c>
      <c r="F1279" s="1" t="n">
        <v>9.42991</v>
      </c>
      <c r="G1279" s="1" t="n">
        <v>1.17856312459088</v>
      </c>
      <c r="H1279" s="1" t="s">
        <v>9</v>
      </c>
    </row>
    <row r="1280" customFormat="false" ht="15" hidden="false" customHeight="false" outlineLevel="0" collapsed="false">
      <c r="A1280" s="1" t="s">
        <v>1288</v>
      </c>
      <c r="B1280" s="1" t="n">
        <v>0.962058</v>
      </c>
      <c r="C1280" s="1" t="n">
        <v>2.36151</v>
      </c>
      <c r="D1280" s="4" t="n">
        <v>1.28669164875868</v>
      </c>
      <c r="E1280" s="1" t="n">
        <v>0.975279</v>
      </c>
      <c r="F1280" s="1" t="n">
        <v>0.917425</v>
      </c>
      <c r="G1280" s="1" t="n">
        <v>-0.0873016912057179</v>
      </c>
      <c r="H1280" s="1" t="s">
        <v>9</v>
      </c>
    </row>
    <row r="1281" customFormat="false" ht="15" hidden="false" customHeight="false" outlineLevel="0" collapsed="false">
      <c r="A1281" s="1" t="s">
        <v>1289</v>
      </c>
      <c r="B1281" s="1" t="n">
        <v>2.52619</v>
      </c>
      <c r="C1281" s="1" t="n">
        <v>6.17742</v>
      </c>
      <c r="D1281" s="4" t="n">
        <v>1.28667513715291</v>
      </c>
      <c r="E1281" s="1" t="n">
        <v>2.55984</v>
      </c>
      <c r="F1281" s="1" t="n">
        <v>5.50297</v>
      </c>
      <c r="G1281" s="1" t="n">
        <v>1.1011512116851</v>
      </c>
      <c r="H1281" s="1" t="s">
        <v>9</v>
      </c>
    </row>
    <row r="1282" customFormat="false" ht="15" hidden="false" customHeight="false" outlineLevel="0" collapsed="false">
      <c r="A1282" s="1" t="s">
        <v>1290</v>
      </c>
      <c r="B1282" s="1" t="n">
        <v>2.51941</v>
      </c>
      <c r="C1282" s="1" t="n">
        <v>6.16054</v>
      </c>
      <c r="D1282" s="4" t="n">
        <v>1.28659584197375</v>
      </c>
      <c r="E1282" s="1" t="n">
        <v>2.55471</v>
      </c>
      <c r="F1282" s="1" t="n">
        <v>1.37457</v>
      </c>
      <c r="G1282" s="1" t="n">
        <v>-0.889357710702123</v>
      </c>
      <c r="H1282" s="1" t="s">
        <v>9</v>
      </c>
    </row>
    <row r="1283" customFormat="false" ht="15" hidden="false" customHeight="false" outlineLevel="0" collapsed="false">
      <c r="A1283" s="1" t="s">
        <v>1291</v>
      </c>
      <c r="B1283" s="1" t="n">
        <v>1.21141</v>
      </c>
      <c r="C1283" s="1" t="n">
        <v>2.96831</v>
      </c>
      <c r="D1283" s="4" t="n">
        <v>1.28594636384998</v>
      </c>
      <c r="E1283" s="1" t="n">
        <v>1.2267</v>
      </c>
      <c r="F1283" s="1" t="n">
        <v>1.53204</v>
      </c>
      <c r="G1283" s="1" t="n">
        <v>0.318344616503796</v>
      </c>
      <c r="H1283" s="1" t="s">
        <v>9</v>
      </c>
    </row>
    <row r="1284" customFormat="false" ht="15" hidden="false" customHeight="false" outlineLevel="0" collapsed="false">
      <c r="A1284" s="1" t="s">
        <v>1292</v>
      </c>
      <c r="B1284" s="1" t="n">
        <v>1.25063</v>
      </c>
      <c r="C1284" s="1" t="n">
        <v>3.06228</v>
      </c>
      <c r="D1284" s="4" t="n">
        <v>1.2851648047397</v>
      </c>
      <c r="E1284" s="1" t="n">
        <v>1.26798</v>
      </c>
      <c r="F1284" s="1" t="n">
        <v>1.50131</v>
      </c>
      <c r="G1284" s="1" t="n">
        <v>0.241934357831353</v>
      </c>
      <c r="H1284" s="1" t="s">
        <v>9</v>
      </c>
    </row>
    <row r="1285" customFormat="false" ht="15" hidden="false" customHeight="false" outlineLevel="0" collapsed="false">
      <c r="A1285" s="1" t="s">
        <v>1293</v>
      </c>
      <c r="B1285" s="1" t="n">
        <v>2.98211</v>
      </c>
      <c r="C1285" s="1" t="n">
        <v>7.28141</v>
      </c>
      <c r="D1285" s="4" t="n">
        <v>1.28503461284251</v>
      </c>
      <c r="E1285" s="1" t="n">
        <v>3.0223</v>
      </c>
      <c r="F1285" s="1" t="n">
        <v>4.43106</v>
      </c>
      <c r="G1285" s="1" t="n">
        <v>0.550491569344058</v>
      </c>
      <c r="H1285" s="1" t="s">
        <v>9</v>
      </c>
    </row>
    <row r="1286" customFormat="false" ht="15" hidden="false" customHeight="false" outlineLevel="0" collapsed="false">
      <c r="A1286" s="1" t="s">
        <v>1294</v>
      </c>
      <c r="B1286" s="1" t="n">
        <v>8.39214</v>
      </c>
      <c r="C1286" s="1" t="n">
        <v>20.4633</v>
      </c>
      <c r="D1286" s="4" t="n">
        <v>1.28491493275912</v>
      </c>
      <c r="E1286" s="1" t="n">
        <v>8.50236</v>
      </c>
      <c r="F1286" s="1" t="n">
        <v>12.5266</v>
      </c>
      <c r="G1286" s="1" t="n">
        <v>0.558515062868143</v>
      </c>
      <c r="H1286" s="1" t="s">
        <v>9</v>
      </c>
    </row>
    <row r="1287" customFormat="false" ht="15" hidden="false" customHeight="false" outlineLevel="0" collapsed="false">
      <c r="A1287" s="1" t="s">
        <v>1295</v>
      </c>
      <c r="B1287" s="1" t="n">
        <v>3.61677</v>
      </c>
      <c r="C1287" s="1" t="n">
        <v>8.82454</v>
      </c>
      <c r="D1287" s="4" t="n">
        <v>1.28446976159974</v>
      </c>
      <c r="E1287" s="1" t="n">
        <v>3.66232</v>
      </c>
      <c r="F1287" s="1" t="n">
        <v>4.35899</v>
      </c>
      <c r="G1287" s="1" t="n">
        <v>0.250608025329216</v>
      </c>
      <c r="H1287" s="1" t="s">
        <v>9</v>
      </c>
    </row>
    <row r="1288" customFormat="false" ht="15" hidden="false" customHeight="false" outlineLevel="0" collapsed="false">
      <c r="A1288" s="1" t="s">
        <v>1296</v>
      </c>
      <c r="B1288" s="1" t="n">
        <v>159.965</v>
      </c>
      <c r="C1288" s="1" t="n">
        <v>389.516</v>
      </c>
      <c r="D1288" s="4" t="n">
        <v>1.28387316180817</v>
      </c>
      <c r="E1288" s="1" t="n">
        <v>162.106</v>
      </c>
      <c r="F1288" s="1" t="n">
        <v>259.553</v>
      </c>
      <c r="G1288" s="1" t="n">
        <v>0.679058261411597</v>
      </c>
      <c r="H1288" s="1" t="s">
        <v>9</v>
      </c>
    </row>
    <row r="1289" customFormat="false" ht="15" hidden="false" customHeight="false" outlineLevel="0" collapsed="false">
      <c r="A1289" s="1" t="s">
        <v>1297</v>
      </c>
      <c r="B1289" s="1" t="n">
        <v>2.46149</v>
      </c>
      <c r="C1289" s="1" t="n">
        <v>6.00572</v>
      </c>
      <c r="D1289" s="4" t="n">
        <v>1.28335634960203</v>
      </c>
      <c r="E1289" s="1" t="n">
        <v>2.49505</v>
      </c>
      <c r="F1289" s="1" t="n">
        <v>3.61688</v>
      </c>
      <c r="G1289" s="1" t="n">
        <v>0.533889613231414</v>
      </c>
      <c r="H1289" s="1" t="s">
        <v>9</v>
      </c>
    </row>
    <row r="1290" customFormat="false" ht="15" hidden="false" customHeight="false" outlineLevel="0" collapsed="false">
      <c r="A1290" s="1" t="s">
        <v>1298</v>
      </c>
      <c r="B1290" s="1" t="n">
        <v>1.10716</v>
      </c>
      <c r="C1290" s="1" t="n">
        <v>2.70815</v>
      </c>
      <c r="D1290" s="4" t="n">
        <v>1.28278924899202</v>
      </c>
      <c r="E1290" s="1" t="n">
        <v>1.12107</v>
      </c>
      <c r="F1290" s="1" t="n">
        <v>0.555253</v>
      </c>
      <c r="G1290" s="1" t="n">
        <v>-1.00071956902614</v>
      </c>
      <c r="H1290" s="1" t="s">
        <v>9</v>
      </c>
    </row>
    <row r="1291" customFormat="false" ht="15" hidden="false" customHeight="false" outlineLevel="0" collapsed="false">
      <c r="A1291" s="1" t="s">
        <v>1299</v>
      </c>
      <c r="B1291" s="1" t="n">
        <v>4.82589</v>
      </c>
      <c r="C1291" s="1" t="n">
        <v>11.7518</v>
      </c>
      <c r="D1291" s="4" t="n">
        <v>1.28225553026355</v>
      </c>
      <c r="E1291" s="1" t="n">
        <v>4.89123</v>
      </c>
      <c r="F1291" s="1" t="n">
        <v>11.2174</v>
      </c>
      <c r="G1291" s="1" t="n">
        <v>1.19580811761193</v>
      </c>
      <c r="H1291" s="1" t="s">
        <v>9</v>
      </c>
    </row>
    <row r="1292" customFormat="false" ht="15" hidden="false" customHeight="false" outlineLevel="0" collapsed="false">
      <c r="A1292" s="1" t="s">
        <v>1300</v>
      </c>
      <c r="B1292" s="1" t="n">
        <v>4.10395</v>
      </c>
      <c r="C1292" s="1" t="n">
        <v>9.99525</v>
      </c>
      <c r="D1292" s="4" t="n">
        <v>1.28216105124555</v>
      </c>
      <c r="E1292" s="1" t="n">
        <v>4.16204</v>
      </c>
      <c r="F1292" s="1" t="n">
        <v>7.74546</v>
      </c>
      <c r="G1292" s="1" t="n">
        <v>0.894459364486166</v>
      </c>
      <c r="H1292" s="1" t="s">
        <v>9</v>
      </c>
    </row>
    <row r="1293" customFormat="false" ht="15" hidden="false" customHeight="false" outlineLevel="0" collapsed="false">
      <c r="A1293" s="1" t="s">
        <v>1301</v>
      </c>
      <c r="B1293" s="1" t="n">
        <v>6.84374</v>
      </c>
      <c r="C1293" s="1" t="n">
        <v>16.649</v>
      </c>
      <c r="D1293" s="4" t="n">
        <v>1.28133843310205</v>
      </c>
      <c r="E1293" s="1" t="n">
        <v>6.93442</v>
      </c>
      <c r="F1293" s="1" t="n">
        <v>13.1823</v>
      </c>
      <c r="G1293" s="1" t="n">
        <v>0.925770001885584</v>
      </c>
      <c r="H1293" s="1" t="s">
        <v>9</v>
      </c>
    </row>
    <row r="1294" customFormat="false" ht="15" hidden="false" customHeight="false" outlineLevel="0" collapsed="false">
      <c r="A1294" s="1" t="s">
        <v>1302</v>
      </c>
      <c r="B1294" s="1" t="n">
        <v>0.643404</v>
      </c>
      <c r="C1294" s="1" t="n">
        <v>1.57765</v>
      </c>
      <c r="D1294" s="4" t="n">
        <v>1.28084571129952</v>
      </c>
      <c r="E1294" s="1" t="n">
        <v>0.652394</v>
      </c>
      <c r="F1294" s="1" t="n">
        <v>1.11546</v>
      </c>
      <c r="G1294" s="1" t="n">
        <v>0.764753272844443</v>
      </c>
      <c r="H1294" s="1" t="s">
        <v>9</v>
      </c>
    </row>
    <row r="1295" customFormat="false" ht="15" hidden="false" customHeight="false" outlineLevel="0" collapsed="false">
      <c r="A1295" s="1" t="s">
        <v>1303</v>
      </c>
      <c r="B1295" s="1" t="n">
        <v>3.79609</v>
      </c>
      <c r="C1295" s="1" t="n">
        <v>9.23643</v>
      </c>
      <c r="D1295" s="4" t="n">
        <v>1.28058677941573</v>
      </c>
      <c r="E1295" s="1" t="n">
        <v>3.84527</v>
      </c>
      <c r="F1295" s="1" t="n">
        <v>5.07829</v>
      </c>
      <c r="G1295" s="1" t="n">
        <v>0.400348995968714</v>
      </c>
      <c r="H1295" s="1" t="s">
        <v>9</v>
      </c>
    </row>
    <row r="1296" customFormat="false" ht="15" hidden="false" customHeight="false" outlineLevel="0" collapsed="false">
      <c r="A1296" s="1" t="s">
        <v>1304</v>
      </c>
      <c r="B1296" s="1" t="n">
        <v>13.7136</v>
      </c>
      <c r="C1296" s="1" t="n">
        <v>33.3246</v>
      </c>
      <c r="D1296" s="4" t="n">
        <v>1.28036143396152</v>
      </c>
      <c r="E1296" s="1" t="n">
        <v>13.8903</v>
      </c>
      <c r="F1296" s="1" t="n">
        <v>21.8565</v>
      </c>
      <c r="G1296" s="1" t="n">
        <v>0.653606298013256</v>
      </c>
      <c r="H1296" s="1" t="s">
        <v>9</v>
      </c>
    </row>
    <row r="1297" customFormat="false" ht="15" hidden="false" customHeight="false" outlineLevel="0" collapsed="false">
      <c r="A1297" s="1" t="s">
        <v>1305</v>
      </c>
      <c r="B1297" s="1" t="n">
        <v>3.84486</v>
      </c>
      <c r="C1297" s="1" t="n">
        <v>9.35238</v>
      </c>
      <c r="D1297" s="4" t="n">
        <v>1.2801968567068</v>
      </c>
      <c r="E1297" s="1" t="n">
        <v>3.89638</v>
      </c>
      <c r="F1297" s="1" t="n">
        <v>7.30882</v>
      </c>
      <c r="G1297" s="1" t="n">
        <v>0.905778767414108</v>
      </c>
      <c r="H1297" s="1" t="s">
        <v>9</v>
      </c>
    </row>
    <row r="1298" customFormat="false" ht="15" hidden="false" customHeight="false" outlineLevel="0" collapsed="false">
      <c r="A1298" s="1" t="s">
        <v>1306</v>
      </c>
      <c r="B1298" s="1" t="n">
        <v>3.90745</v>
      </c>
      <c r="C1298" s="1" t="n">
        <v>9.4943</v>
      </c>
      <c r="D1298" s="4" t="n">
        <v>1.27866551392154</v>
      </c>
      <c r="E1298" s="1" t="n">
        <v>3.95466</v>
      </c>
      <c r="F1298" s="1" t="n">
        <v>5.51539</v>
      </c>
      <c r="G1298" s="1" t="n">
        <v>0.478879149136765</v>
      </c>
      <c r="H1298" s="1" t="s">
        <v>9</v>
      </c>
    </row>
    <row r="1299" customFormat="false" ht="15" hidden="false" customHeight="false" outlineLevel="0" collapsed="false">
      <c r="A1299" s="1" t="s">
        <v>1307</v>
      </c>
      <c r="B1299" s="1" t="n">
        <v>1.14218</v>
      </c>
      <c r="C1299" s="1" t="n">
        <v>2.78444</v>
      </c>
      <c r="D1299" s="4" t="n">
        <v>1.27819307865806</v>
      </c>
      <c r="E1299" s="1" t="n">
        <v>1.15685</v>
      </c>
      <c r="F1299" s="1" t="n">
        <v>0.943257</v>
      </c>
      <c r="G1299" s="1" t="n">
        <v>-0.291681987579631</v>
      </c>
      <c r="H1299" s="1" t="s">
        <v>9</v>
      </c>
    </row>
    <row r="1300" customFormat="false" ht="15" hidden="false" customHeight="false" outlineLevel="0" collapsed="false">
      <c r="A1300" s="1" t="s">
        <v>1308</v>
      </c>
      <c r="B1300" s="1" t="n">
        <v>0.841816</v>
      </c>
      <c r="C1300" s="1" t="n">
        <v>2.05591</v>
      </c>
      <c r="D1300" s="4" t="n">
        <v>1.27816367154629</v>
      </c>
      <c r="E1300" s="1" t="n">
        <v>0.853258</v>
      </c>
      <c r="F1300" s="1" t="n">
        <v>1.68849</v>
      </c>
      <c r="G1300" s="1" t="n">
        <v>0.976389020233469</v>
      </c>
      <c r="H1300" s="1" t="s">
        <v>9</v>
      </c>
    </row>
    <row r="1301" customFormat="false" ht="15" hidden="false" customHeight="false" outlineLevel="0" collapsed="false">
      <c r="A1301" s="1" t="s">
        <v>1309</v>
      </c>
      <c r="B1301" s="1" t="n">
        <v>55.5529</v>
      </c>
      <c r="C1301" s="1" t="n">
        <v>134.738</v>
      </c>
      <c r="D1301" s="4" t="n">
        <v>1.27807005478177</v>
      </c>
      <c r="E1301" s="1" t="n">
        <v>56.2982</v>
      </c>
      <c r="F1301" s="1" t="n">
        <v>65.785</v>
      </c>
      <c r="G1301" s="1" t="n">
        <v>0.224632919409341</v>
      </c>
      <c r="H1301" s="1" t="s">
        <v>9</v>
      </c>
    </row>
    <row r="1302" customFormat="false" ht="15" hidden="false" customHeight="false" outlineLevel="0" collapsed="false">
      <c r="A1302" s="1" t="s">
        <v>1310</v>
      </c>
      <c r="B1302" s="1" t="n">
        <v>6.0953</v>
      </c>
      <c r="C1302" s="1" t="n">
        <v>14.7946</v>
      </c>
      <c r="D1302" s="4" t="n">
        <v>1.27791141871077</v>
      </c>
      <c r="E1302" s="1" t="n">
        <v>6.17417</v>
      </c>
      <c r="F1302" s="1" t="n">
        <v>7.52007</v>
      </c>
      <c r="G1302" s="1" t="n">
        <v>0.284083297508978</v>
      </c>
      <c r="H1302" s="1" t="s">
        <v>9</v>
      </c>
    </row>
    <row r="1303" customFormat="false" ht="15" hidden="false" customHeight="false" outlineLevel="0" collapsed="false">
      <c r="A1303" s="1" t="s">
        <v>1311</v>
      </c>
      <c r="B1303" s="1" t="n">
        <v>7.54782</v>
      </c>
      <c r="C1303" s="1" t="n">
        <v>18.315</v>
      </c>
      <c r="D1303" s="4" t="n">
        <v>1.27777113402933</v>
      </c>
      <c r="E1303" s="1" t="n">
        <v>7.64001</v>
      </c>
      <c r="F1303" s="1" t="n">
        <v>15.24</v>
      </c>
      <c r="G1303" s="1" t="n">
        <v>0.995275703882959</v>
      </c>
      <c r="H1303" s="1" t="s">
        <v>9</v>
      </c>
    </row>
    <row r="1304" customFormat="false" ht="15" hidden="false" customHeight="false" outlineLevel="0" collapsed="false">
      <c r="A1304" s="1" t="s">
        <v>1312</v>
      </c>
      <c r="B1304" s="1" t="n">
        <v>2.01115</v>
      </c>
      <c r="C1304" s="1" t="n">
        <v>4.88972</v>
      </c>
      <c r="D1304" s="4" t="n">
        <v>1.27752291160051</v>
      </c>
      <c r="E1304" s="1" t="n">
        <v>2.03534</v>
      </c>
      <c r="F1304" s="1" t="n">
        <v>4.2296</v>
      </c>
      <c r="G1304" s="1" t="n">
        <v>1.0515874705545</v>
      </c>
      <c r="H1304" s="1" t="s">
        <v>9</v>
      </c>
    </row>
    <row r="1305" customFormat="false" ht="15" hidden="false" customHeight="false" outlineLevel="0" collapsed="false">
      <c r="A1305" s="1" t="s">
        <v>1313</v>
      </c>
      <c r="B1305" s="1" t="n">
        <v>0.392406</v>
      </c>
      <c r="C1305" s="1" t="n">
        <v>0.965025</v>
      </c>
      <c r="D1305" s="4" t="n">
        <v>1.276787394228</v>
      </c>
      <c r="E1305" s="1" t="n">
        <v>0.397928</v>
      </c>
      <c r="F1305" s="1" t="n">
        <v>0.347134</v>
      </c>
      <c r="G1305" s="1" t="n">
        <v>-0.191849048051067</v>
      </c>
      <c r="H1305" s="1" t="s">
        <v>9</v>
      </c>
    </row>
    <row r="1306" customFormat="false" ht="15" hidden="false" customHeight="false" outlineLevel="0" collapsed="false">
      <c r="A1306" s="1" t="s">
        <v>1314</v>
      </c>
      <c r="B1306" s="1" t="n">
        <v>2.22121</v>
      </c>
      <c r="C1306" s="1" t="n">
        <v>5.39619</v>
      </c>
      <c r="D1306" s="4" t="n">
        <v>1.27678591066531</v>
      </c>
      <c r="E1306" s="1" t="n">
        <v>2.25013</v>
      </c>
      <c r="F1306" s="1" t="n">
        <v>3.64933</v>
      </c>
      <c r="G1306" s="1" t="n">
        <v>0.695173767284785</v>
      </c>
      <c r="H1306" s="1" t="s">
        <v>9</v>
      </c>
    </row>
    <row r="1307" customFormat="false" ht="15" hidden="false" customHeight="false" outlineLevel="0" collapsed="false">
      <c r="A1307" s="1" t="s">
        <v>1315</v>
      </c>
      <c r="B1307" s="1" t="n">
        <v>0.973254</v>
      </c>
      <c r="C1307" s="1" t="n">
        <v>2.37186</v>
      </c>
      <c r="D1307" s="4" t="n">
        <v>1.27645256219443</v>
      </c>
      <c r="E1307" s="1" t="n">
        <v>0.986334</v>
      </c>
      <c r="F1307" s="1" t="n">
        <v>0.976584</v>
      </c>
      <c r="G1307" s="1" t="n">
        <v>-0.0141875660110337</v>
      </c>
      <c r="H1307" s="1" t="s">
        <v>9</v>
      </c>
    </row>
    <row r="1308" customFormat="false" ht="15" hidden="false" customHeight="false" outlineLevel="0" collapsed="false">
      <c r="A1308" s="1" t="s">
        <v>1316</v>
      </c>
      <c r="B1308" s="1" t="n">
        <v>10.1521</v>
      </c>
      <c r="C1308" s="1" t="n">
        <v>24.5878</v>
      </c>
      <c r="D1308" s="4" t="n">
        <v>1.27533072214912</v>
      </c>
      <c r="E1308" s="1" t="n">
        <v>10.2897</v>
      </c>
      <c r="F1308" s="1" t="n">
        <v>9.63256</v>
      </c>
      <c r="G1308" s="1" t="n">
        <v>-0.0951141935122535</v>
      </c>
      <c r="H1308" s="1" t="s">
        <v>9</v>
      </c>
    </row>
    <row r="1309" customFormat="false" ht="15" hidden="false" customHeight="false" outlineLevel="0" collapsed="false">
      <c r="A1309" s="1" t="s">
        <v>1317</v>
      </c>
      <c r="B1309" s="1" t="n">
        <v>1.798</v>
      </c>
      <c r="C1309" s="1" t="n">
        <v>4.36564</v>
      </c>
      <c r="D1309" s="4" t="n">
        <v>1.27509936943144</v>
      </c>
      <c r="E1309" s="1" t="n">
        <v>1.82134</v>
      </c>
      <c r="F1309" s="1" t="n">
        <v>1.79545</v>
      </c>
      <c r="G1309" s="1" t="n">
        <v>-0.0205411946271383</v>
      </c>
      <c r="H1309" s="1" t="s">
        <v>9</v>
      </c>
    </row>
    <row r="1310" customFormat="false" ht="15" hidden="false" customHeight="false" outlineLevel="0" collapsed="false">
      <c r="A1310" s="1" t="s">
        <v>1318</v>
      </c>
      <c r="B1310" s="1" t="n">
        <v>12.1166</v>
      </c>
      <c r="C1310" s="1" t="n">
        <v>29.3373</v>
      </c>
      <c r="D1310" s="4" t="n">
        <v>1.2750526681248</v>
      </c>
      <c r="E1310" s="1" t="n">
        <v>12.2862</v>
      </c>
      <c r="F1310" s="1" t="n">
        <v>24.2253</v>
      </c>
      <c r="G1310" s="1" t="n">
        <v>0.978897405176496</v>
      </c>
      <c r="H1310" s="1" t="s">
        <v>9</v>
      </c>
    </row>
    <row r="1311" customFormat="false" ht="15" hidden="false" customHeight="false" outlineLevel="0" collapsed="false">
      <c r="A1311" s="1" t="s">
        <v>1319</v>
      </c>
      <c r="B1311" s="1" t="n">
        <v>2.19501</v>
      </c>
      <c r="C1311" s="1" t="n">
        <v>5.32571</v>
      </c>
      <c r="D1311" s="4" t="n">
        <v>1.27489505845</v>
      </c>
      <c r="E1311" s="1" t="n">
        <v>2.22254</v>
      </c>
      <c r="F1311" s="1" t="n">
        <v>2.53544</v>
      </c>
      <c r="G1311" s="1" t="n">
        <v>0.18922903535086</v>
      </c>
      <c r="H1311" s="1" t="s">
        <v>9</v>
      </c>
    </row>
    <row r="1312" customFormat="false" ht="15" hidden="false" customHeight="false" outlineLevel="0" collapsed="false">
      <c r="A1312" s="1" t="s">
        <v>1320</v>
      </c>
      <c r="B1312" s="1" t="n">
        <v>4.22585</v>
      </c>
      <c r="C1312" s="1" t="n">
        <v>10.2379</v>
      </c>
      <c r="D1312" s="4" t="n">
        <v>1.27460489629957</v>
      </c>
      <c r="E1312" s="1" t="n">
        <v>4.28307</v>
      </c>
      <c r="F1312" s="1" t="n">
        <v>5.13995</v>
      </c>
      <c r="G1312" s="1" t="n">
        <v>0.262548728857786</v>
      </c>
      <c r="H1312" s="1" t="s">
        <v>9</v>
      </c>
    </row>
    <row r="1313" customFormat="false" ht="15" hidden="false" customHeight="false" outlineLevel="0" collapsed="false">
      <c r="A1313" s="1" t="s">
        <v>1321</v>
      </c>
      <c r="B1313" s="1" t="n">
        <v>1.63598</v>
      </c>
      <c r="C1313" s="1" t="n">
        <v>3.97162</v>
      </c>
      <c r="D1313" s="4" t="n">
        <v>1.27440873297574</v>
      </c>
      <c r="E1313" s="1" t="n">
        <v>1.65856</v>
      </c>
      <c r="F1313" s="1" t="n">
        <v>1.48552</v>
      </c>
      <c r="G1313" s="1" t="n">
        <v>-0.157956361397387</v>
      </c>
      <c r="H1313" s="1" t="s">
        <v>9</v>
      </c>
    </row>
    <row r="1314" customFormat="false" ht="15" hidden="false" customHeight="false" outlineLevel="0" collapsed="false">
      <c r="A1314" s="1" t="s">
        <v>1322</v>
      </c>
      <c r="B1314" s="1" t="n">
        <v>120.132</v>
      </c>
      <c r="C1314" s="1" t="n">
        <v>290.519</v>
      </c>
      <c r="D1314" s="4" t="n">
        <v>1.27394159195856</v>
      </c>
      <c r="E1314" s="1" t="n">
        <v>121.783</v>
      </c>
      <c r="F1314" s="1" t="n">
        <v>75.3764</v>
      </c>
      <c r="G1314" s="1" t="n">
        <v>-0.692055033074106</v>
      </c>
      <c r="H1314" s="1" t="s">
        <v>9</v>
      </c>
    </row>
    <row r="1315" customFormat="false" ht="15" hidden="false" customHeight="false" outlineLevel="0" collapsed="false">
      <c r="A1315" s="1" t="s">
        <v>1323</v>
      </c>
      <c r="B1315" s="1" t="n">
        <v>1.17626</v>
      </c>
      <c r="C1315" s="1" t="n">
        <v>2.85773</v>
      </c>
      <c r="D1315" s="4" t="n">
        <v>1.27348895006759</v>
      </c>
      <c r="E1315" s="1" t="n">
        <v>1.19062</v>
      </c>
      <c r="F1315" s="1" t="n">
        <v>1.31855</v>
      </c>
      <c r="G1315" s="1" t="n">
        <v>0.146072918922381</v>
      </c>
      <c r="H1315" s="1" t="s">
        <v>9</v>
      </c>
    </row>
    <row r="1316" customFormat="false" ht="15" hidden="false" customHeight="false" outlineLevel="0" collapsed="false">
      <c r="A1316" s="1" t="s">
        <v>1324</v>
      </c>
      <c r="B1316" s="1" t="n">
        <v>3.60839</v>
      </c>
      <c r="C1316" s="1" t="n">
        <v>8.73322</v>
      </c>
      <c r="D1316" s="4" t="n">
        <v>1.27281678709529</v>
      </c>
      <c r="E1316" s="1" t="n">
        <v>3.65453</v>
      </c>
      <c r="F1316" s="1" t="n">
        <v>3.38285</v>
      </c>
      <c r="G1316" s="1" t="n">
        <v>-0.111130526108205</v>
      </c>
      <c r="H1316" s="1" t="s">
        <v>9</v>
      </c>
    </row>
    <row r="1317" customFormat="false" ht="15" hidden="false" customHeight="false" outlineLevel="0" collapsed="false">
      <c r="A1317" s="1" t="s">
        <v>1325</v>
      </c>
      <c r="B1317" s="1" t="n">
        <v>2.82135</v>
      </c>
      <c r="C1317" s="1" t="n">
        <v>6.82511</v>
      </c>
      <c r="D1317" s="4" t="n">
        <v>1.27147445547768</v>
      </c>
      <c r="E1317" s="1" t="n">
        <v>2.85994</v>
      </c>
      <c r="F1317" s="1" t="n">
        <v>4.2735</v>
      </c>
      <c r="G1317" s="1" t="n">
        <v>0.577769512773304</v>
      </c>
      <c r="H1317" s="1" t="s">
        <v>9</v>
      </c>
    </row>
    <row r="1318" customFormat="false" ht="15" hidden="false" customHeight="false" outlineLevel="0" collapsed="false">
      <c r="A1318" s="1" t="s">
        <v>1326</v>
      </c>
      <c r="B1318" s="1" t="n">
        <v>0.220433</v>
      </c>
      <c r="C1318" s="1" t="n">
        <v>0.546043</v>
      </c>
      <c r="D1318" s="4" t="n">
        <v>1.27084911597844</v>
      </c>
      <c r="E1318" s="1" t="n">
        <v>0.223465</v>
      </c>
      <c r="F1318" s="1" t="n">
        <v>0.482248</v>
      </c>
      <c r="G1318" s="1" t="n">
        <v>1.07617906054524</v>
      </c>
      <c r="H1318" s="1" t="s">
        <v>9</v>
      </c>
    </row>
    <row r="1319" customFormat="false" ht="15" hidden="false" customHeight="false" outlineLevel="0" collapsed="false">
      <c r="A1319" s="1" t="s">
        <v>1327</v>
      </c>
      <c r="B1319" s="1" t="n">
        <v>5.02266</v>
      </c>
      <c r="C1319" s="1" t="n">
        <v>12.1294</v>
      </c>
      <c r="D1319" s="4" t="n">
        <v>1.27030407731768</v>
      </c>
      <c r="E1319" s="1" t="n">
        <v>5.09138</v>
      </c>
      <c r="F1319" s="1" t="n">
        <v>6.79241</v>
      </c>
      <c r="G1319" s="1" t="n">
        <v>0.415158393289728</v>
      </c>
      <c r="H1319" s="1" t="s">
        <v>9</v>
      </c>
    </row>
    <row r="1320" customFormat="false" ht="15" hidden="false" customHeight="false" outlineLevel="0" collapsed="false">
      <c r="A1320" s="1" t="s">
        <v>1328</v>
      </c>
      <c r="B1320" s="1" t="n">
        <v>1.6148</v>
      </c>
      <c r="C1320" s="1" t="n">
        <v>3.90907</v>
      </c>
      <c r="D1320" s="4" t="n">
        <v>1.27024919694845</v>
      </c>
      <c r="E1320" s="1" t="n">
        <v>1.63755</v>
      </c>
      <c r="F1320" s="1" t="n">
        <v>3.40791</v>
      </c>
      <c r="G1320" s="1" t="n">
        <v>1.05279215969938</v>
      </c>
      <c r="H1320" s="1" t="s">
        <v>9</v>
      </c>
    </row>
    <row r="1321" customFormat="false" ht="15" hidden="false" customHeight="false" outlineLevel="0" collapsed="false">
      <c r="A1321" s="1" t="s">
        <v>1329</v>
      </c>
      <c r="B1321" s="1" t="n">
        <v>4.81348</v>
      </c>
      <c r="C1321" s="1" t="n">
        <v>11.6177</v>
      </c>
      <c r="D1321" s="4" t="n">
        <v>1.26941946529491</v>
      </c>
      <c r="E1321" s="1" t="n">
        <v>4.87946</v>
      </c>
      <c r="F1321" s="1" t="n">
        <v>6.69269</v>
      </c>
      <c r="G1321" s="1" t="n">
        <v>0.455065070252053</v>
      </c>
      <c r="H1321" s="1" t="s">
        <v>9</v>
      </c>
    </row>
    <row r="1322" customFormat="false" ht="15" hidden="false" customHeight="false" outlineLevel="0" collapsed="false">
      <c r="A1322" s="1" t="s">
        <v>1330</v>
      </c>
      <c r="B1322" s="1" t="n">
        <v>4.45091</v>
      </c>
      <c r="C1322" s="1" t="n">
        <v>10.7388</v>
      </c>
      <c r="D1322" s="4" t="n">
        <v>1.26876565902133</v>
      </c>
      <c r="E1322" s="1" t="n">
        <v>4.50981</v>
      </c>
      <c r="F1322" s="1" t="n">
        <v>6.16164</v>
      </c>
      <c r="G1322" s="1" t="n">
        <v>0.44939178293006</v>
      </c>
      <c r="H1322" s="1" t="s">
        <v>9</v>
      </c>
    </row>
    <row r="1323" customFormat="false" ht="15" hidden="false" customHeight="false" outlineLevel="0" collapsed="false">
      <c r="A1323" s="1" t="s">
        <v>1331</v>
      </c>
      <c r="B1323" s="1" t="n">
        <v>3.12299</v>
      </c>
      <c r="C1323" s="1" t="n">
        <v>7.5367</v>
      </c>
      <c r="D1323" s="4" t="n">
        <v>1.26830575978398</v>
      </c>
      <c r="E1323" s="1" t="n">
        <v>3.16278</v>
      </c>
      <c r="F1323" s="1" t="n">
        <v>4.03252</v>
      </c>
      <c r="G1323" s="1" t="n">
        <v>0.349507422812579</v>
      </c>
      <c r="H1323" s="1" t="s">
        <v>9</v>
      </c>
    </row>
    <row r="1324" customFormat="false" ht="15" hidden="false" customHeight="false" outlineLevel="0" collapsed="false">
      <c r="A1324" s="1" t="s">
        <v>1332</v>
      </c>
      <c r="B1324" s="1" t="n">
        <v>2.95367</v>
      </c>
      <c r="C1324" s="1" t="n">
        <v>7.12618</v>
      </c>
      <c r="D1324" s="4" t="n">
        <v>1.26776719088984</v>
      </c>
      <c r="E1324" s="1" t="n">
        <v>2.99057</v>
      </c>
      <c r="F1324" s="1" t="n">
        <v>4.86828</v>
      </c>
      <c r="G1324" s="1" t="n">
        <v>0.701135980539358</v>
      </c>
      <c r="H1324" s="1" t="s">
        <v>9</v>
      </c>
    </row>
    <row r="1325" customFormat="false" ht="15" hidden="false" customHeight="false" outlineLevel="0" collapsed="false">
      <c r="A1325" s="1" t="s">
        <v>1333</v>
      </c>
      <c r="B1325" s="1" t="n">
        <v>5.83283</v>
      </c>
      <c r="C1325" s="1" t="n">
        <v>14.054</v>
      </c>
      <c r="D1325" s="4" t="n">
        <v>1.2672677565064</v>
      </c>
      <c r="E1325" s="1" t="n">
        <v>5.91047</v>
      </c>
      <c r="F1325" s="1" t="n">
        <v>8.18085</v>
      </c>
      <c r="G1325" s="1" t="n">
        <v>0.468301464755006</v>
      </c>
      <c r="H1325" s="1" t="s">
        <v>9</v>
      </c>
    </row>
    <row r="1326" customFormat="false" ht="15" hidden="false" customHeight="false" outlineLevel="0" collapsed="false">
      <c r="A1326" s="1" t="s">
        <v>1334</v>
      </c>
      <c r="B1326" s="1" t="n">
        <v>8.11372</v>
      </c>
      <c r="C1326" s="1" t="n">
        <v>19.5407</v>
      </c>
      <c r="D1326" s="4" t="n">
        <v>1.26700784292845</v>
      </c>
      <c r="E1326" s="1" t="n">
        <v>8.22186</v>
      </c>
      <c r="F1326" s="1" t="n">
        <v>13.1331</v>
      </c>
      <c r="G1326" s="1" t="n">
        <v>0.675015245855136</v>
      </c>
      <c r="H1326" s="1" t="s">
        <v>9</v>
      </c>
    </row>
    <row r="1327" customFormat="false" ht="15" hidden="false" customHeight="false" outlineLevel="0" collapsed="false">
      <c r="A1327" s="1" t="s">
        <v>1335</v>
      </c>
      <c r="B1327" s="1" t="n">
        <v>4.271</v>
      </c>
      <c r="C1327" s="1" t="n">
        <v>10.2912</v>
      </c>
      <c r="D1327" s="4" t="n">
        <v>1.2667926679463</v>
      </c>
      <c r="E1327" s="1" t="n">
        <v>4.3284</v>
      </c>
      <c r="F1327" s="1" t="n">
        <v>4.05949</v>
      </c>
      <c r="G1327" s="1" t="n">
        <v>-0.0923150722699611</v>
      </c>
      <c r="H1327" s="1" t="s">
        <v>9</v>
      </c>
    </row>
    <row r="1328" customFormat="false" ht="15" hidden="false" customHeight="false" outlineLevel="0" collapsed="false">
      <c r="A1328" s="1" t="s">
        <v>1336</v>
      </c>
      <c r="B1328" s="1" t="n">
        <v>2.53828</v>
      </c>
      <c r="C1328" s="1" t="n">
        <v>6.1218</v>
      </c>
      <c r="D1328" s="4" t="n">
        <v>1.26678683479598</v>
      </c>
      <c r="E1328" s="1" t="n">
        <v>2.57187</v>
      </c>
      <c r="F1328" s="1" t="n">
        <v>2.98535</v>
      </c>
      <c r="G1328" s="1" t="n">
        <v>0.214308227388959</v>
      </c>
      <c r="H1328" s="1" t="s">
        <v>9</v>
      </c>
    </row>
    <row r="1329" customFormat="false" ht="15" hidden="false" customHeight="false" outlineLevel="0" collapsed="false">
      <c r="A1329" s="1" t="s">
        <v>1337</v>
      </c>
      <c r="B1329" s="1" t="n">
        <v>7.6805</v>
      </c>
      <c r="C1329" s="1" t="n">
        <v>18.4942</v>
      </c>
      <c r="D1329" s="4" t="n">
        <v>1.26670346076508</v>
      </c>
      <c r="E1329" s="1" t="n">
        <v>7.7824</v>
      </c>
      <c r="F1329" s="1" t="n">
        <v>6.53197</v>
      </c>
      <c r="G1329" s="1" t="n">
        <v>-0.252342592278206</v>
      </c>
      <c r="H1329" s="1" t="s">
        <v>9</v>
      </c>
    </row>
    <row r="1330" customFormat="false" ht="15" hidden="false" customHeight="false" outlineLevel="0" collapsed="false">
      <c r="A1330" s="1" t="s">
        <v>1338</v>
      </c>
      <c r="B1330" s="1" t="n">
        <v>3.71592</v>
      </c>
      <c r="C1330" s="1" t="n">
        <v>8.9495</v>
      </c>
      <c r="D1330" s="4" t="n">
        <v>1.26582152429265</v>
      </c>
      <c r="E1330" s="1" t="n">
        <v>3.7645</v>
      </c>
      <c r="F1330" s="1" t="n">
        <v>4.45235</v>
      </c>
      <c r="G1330" s="1" t="n">
        <v>0.241518128029686</v>
      </c>
      <c r="H1330" s="1" t="s">
        <v>9</v>
      </c>
    </row>
    <row r="1331" customFormat="false" ht="15" hidden="false" customHeight="false" outlineLevel="0" collapsed="false">
      <c r="A1331" s="1" t="s">
        <v>1339</v>
      </c>
      <c r="B1331" s="1" t="n">
        <v>0.751613</v>
      </c>
      <c r="C1331" s="1" t="n">
        <v>1.81976</v>
      </c>
      <c r="D1331" s="4" t="n">
        <v>1.26452442081149</v>
      </c>
      <c r="E1331" s="1" t="n">
        <v>0.761904</v>
      </c>
      <c r="F1331" s="1" t="n">
        <v>0.859558</v>
      </c>
      <c r="G1331" s="1" t="n">
        <v>0.171860825453438</v>
      </c>
      <c r="H1331" s="1" t="s">
        <v>9</v>
      </c>
    </row>
    <row r="1332" customFormat="false" ht="15" hidden="false" customHeight="false" outlineLevel="0" collapsed="false">
      <c r="A1332" s="1" t="s">
        <v>1340</v>
      </c>
      <c r="B1332" s="1" t="n">
        <v>2.97935</v>
      </c>
      <c r="C1332" s="1" t="n">
        <v>7.1704</v>
      </c>
      <c r="D1332" s="4" t="n">
        <v>1.26423239382081</v>
      </c>
      <c r="E1332" s="1" t="n">
        <v>3.01681</v>
      </c>
      <c r="F1332" s="1" t="n">
        <v>4.75166</v>
      </c>
      <c r="G1332" s="1" t="n">
        <v>0.653666493926498</v>
      </c>
      <c r="H1332" s="1" t="s">
        <v>9</v>
      </c>
    </row>
    <row r="1333" customFormat="false" ht="15" hidden="false" customHeight="false" outlineLevel="0" collapsed="false">
      <c r="A1333" s="1" t="s">
        <v>1341</v>
      </c>
      <c r="B1333" s="1" t="n">
        <v>1.07237</v>
      </c>
      <c r="C1333" s="1" t="n">
        <v>2.58819</v>
      </c>
      <c r="D1333" s="4" t="n">
        <v>1.26331317793459</v>
      </c>
      <c r="E1333" s="1" t="n">
        <v>1.08702</v>
      </c>
      <c r="F1333" s="1" t="n">
        <v>1.65593</v>
      </c>
      <c r="G1333" s="1" t="n">
        <v>0.602737953936754</v>
      </c>
      <c r="H1333" s="1" t="s">
        <v>9</v>
      </c>
    </row>
    <row r="1334" customFormat="false" ht="15" hidden="false" customHeight="false" outlineLevel="0" collapsed="false">
      <c r="A1334" s="1" t="s">
        <v>1342</v>
      </c>
      <c r="B1334" s="1" t="n">
        <v>1.36601</v>
      </c>
      <c r="C1334" s="1" t="n">
        <v>3.29051</v>
      </c>
      <c r="D1334" s="4" t="n">
        <v>1.26219801450061</v>
      </c>
      <c r="E1334" s="1" t="n">
        <v>1.38425</v>
      </c>
      <c r="F1334" s="1" t="n">
        <v>0.677498</v>
      </c>
      <c r="G1334" s="1" t="n">
        <v>-1.02006184927839</v>
      </c>
      <c r="H1334" s="1" t="s">
        <v>9</v>
      </c>
    </row>
    <row r="1335" customFormat="false" ht="15" hidden="false" customHeight="false" outlineLevel="0" collapsed="false">
      <c r="A1335" s="1" t="s">
        <v>1343</v>
      </c>
      <c r="B1335" s="1" t="n">
        <v>2.16634</v>
      </c>
      <c r="C1335" s="1" t="n">
        <v>5.20307</v>
      </c>
      <c r="D1335" s="4" t="n">
        <v>1.26022927218828</v>
      </c>
      <c r="E1335" s="1" t="n">
        <v>2.19233</v>
      </c>
      <c r="F1335" s="1" t="n">
        <v>1.38651</v>
      </c>
      <c r="G1335" s="1" t="n">
        <v>-0.657204756034295</v>
      </c>
      <c r="H1335" s="1" t="s">
        <v>9</v>
      </c>
    </row>
    <row r="1336" customFormat="false" ht="15" hidden="false" customHeight="false" outlineLevel="0" collapsed="false">
      <c r="A1336" s="1" t="s">
        <v>1344</v>
      </c>
      <c r="B1336" s="1" t="n">
        <v>7.07002</v>
      </c>
      <c r="C1336" s="1" t="n">
        <v>16.9464</v>
      </c>
      <c r="D1336" s="4" t="n">
        <v>1.26000456413263</v>
      </c>
      <c r="E1336" s="1" t="n">
        <v>7.16166</v>
      </c>
      <c r="F1336" s="1" t="n">
        <v>11.7065</v>
      </c>
      <c r="G1336" s="1" t="n">
        <v>0.708162667994671</v>
      </c>
      <c r="H1336" s="1" t="s">
        <v>9</v>
      </c>
    </row>
    <row r="1337" customFormat="false" ht="15" hidden="false" customHeight="false" outlineLevel="0" collapsed="false">
      <c r="A1337" s="1" t="s">
        <v>1345</v>
      </c>
      <c r="B1337" s="1" t="n">
        <v>3.11849</v>
      </c>
      <c r="C1337" s="1" t="n">
        <v>7.47519</v>
      </c>
      <c r="D1337" s="4" t="n">
        <v>1.25857244476572</v>
      </c>
      <c r="E1337" s="1" t="n">
        <v>3.15604</v>
      </c>
      <c r="F1337" s="1" t="n">
        <v>5.89101</v>
      </c>
      <c r="G1337" s="1" t="n">
        <v>0.898282420453388</v>
      </c>
      <c r="H1337" s="1" t="s">
        <v>9</v>
      </c>
    </row>
    <row r="1338" customFormat="false" ht="15" hidden="false" customHeight="false" outlineLevel="0" collapsed="false">
      <c r="A1338" s="1" t="s">
        <v>1346</v>
      </c>
      <c r="B1338" s="1" t="n">
        <v>1.20051</v>
      </c>
      <c r="C1338" s="1" t="n">
        <v>2.8858</v>
      </c>
      <c r="D1338" s="4" t="n">
        <v>1.25834696788288</v>
      </c>
      <c r="E1338" s="1" t="n">
        <v>1.21624</v>
      </c>
      <c r="F1338" s="1" t="n">
        <v>1.70851</v>
      </c>
      <c r="G1338" s="1" t="n">
        <v>0.486916875469575</v>
      </c>
      <c r="H1338" s="1" t="s">
        <v>9</v>
      </c>
    </row>
    <row r="1339" customFormat="false" ht="15" hidden="false" customHeight="false" outlineLevel="0" collapsed="false">
      <c r="A1339" s="1" t="s">
        <v>1347</v>
      </c>
      <c r="B1339" s="1" t="n">
        <v>15.7775</v>
      </c>
      <c r="C1339" s="1" t="n">
        <v>37.7403</v>
      </c>
      <c r="D1339" s="4" t="n">
        <v>1.25770537550549</v>
      </c>
      <c r="E1339" s="1" t="n">
        <v>15.9936</v>
      </c>
      <c r="F1339" s="1" t="n">
        <v>29.3797</v>
      </c>
      <c r="G1339" s="1" t="n">
        <v>0.876914157543045</v>
      </c>
      <c r="H1339" s="1" t="s">
        <v>9</v>
      </c>
    </row>
    <row r="1340" customFormat="false" ht="15" hidden="false" customHeight="false" outlineLevel="0" collapsed="false">
      <c r="A1340" s="1" t="s">
        <v>1348</v>
      </c>
      <c r="B1340" s="1" t="n">
        <v>3.11434</v>
      </c>
      <c r="C1340" s="1" t="n">
        <v>7.45756</v>
      </c>
      <c r="D1340" s="4" t="n">
        <v>1.25708546387939</v>
      </c>
      <c r="E1340" s="1" t="n">
        <v>3.15425</v>
      </c>
      <c r="F1340" s="1" t="n">
        <v>3.51473</v>
      </c>
      <c r="G1340" s="1" t="n">
        <v>0.155649160699711</v>
      </c>
      <c r="H1340" s="1" t="s">
        <v>9</v>
      </c>
    </row>
    <row r="1341" customFormat="false" ht="15" hidden="false" customHeight="false" outlineLevel="0" collapsed="false">
      <c r="A1341" s="1" t="s">
        <v>1349</v>
      </c>
      <c r="B1341" s="1" t="n">
        <v>19.1604</v>
      </c>
      <c r="C1341" s="1" t="n">
        <v>45.7804</v>
      </c>
      <c r="D1341" s="4" t="n">
        <v>1.25616472778988</v>
      </c>
      <c r="E1341" s="1" t="n">
        <v>19.417</v>
      </c>
      <c r="F1341" s="1" t="n">
        <v>28.5711</v>
      </c>
      <c r="G1341" s="1" t="n">
        <v>0.556998311449513</v>
      </c>
      <c r="H1341" s="1" t="s">
        <v>9</v>
      </c>
    </row>
    <row r="1342" customFormat="false" ht="15" hidden="false" customHeight="false" outlineLevel="0" collapsed="false">
      <c r="A1342" s="1" t="s">
        <v>1350</v>
      </c>
      <c r="B1342" s="1" t="n">
        <v>3.83174</v>
      </c>
      <c r="C1342" s="1" t="n">
        <v>9.1582</v>
      </c>
      <c r="D1342" s="4" t="n">
        <v>1.25487863208359</v>
      </c>
      <c r="E1342" s="1" t="n">
        <v>3.88115</v>
      </c>
      <c r="F1342" s="1" t="n">
        <v>5.42565</v>
      </c>
      <c r="G1342" s="1" t="n">
        <v>0.482255968505661</v>
      </c>
      <c r="H1342" s="1" t="s">
        <v>9</v>
      </c>
    </row>
    <row r="1343" customFormat="false" ht="15" hidden="false" customHeight="false" outlineLevel="0" collapsed="false">
      <c r="A1343" s="1" t="s">
        <v>1351</v>
      </c>
      <c r="B1343" s="1" t="n">
        <v>2.00607</v>
      </c>
      <c r="C1343" s="1" t="n">
        <v>4.79984</v>
      </c>
      <c r="D1343" s="4" t="n">
        <v>1.25444317179532</v>
      </c>
      <c r="E1343" s="1" t="n">
        <v>2.03147</v>
      </c>
      <c r="F1343" s="1" t="n">
        <v>2.82072</v>
      </c>
      <c r="G1343" s="1" t="n">
        <v>0.47156068556948</v>
      </c>
      <c r="H1343" s="1" t="s">
        <v>9</v>
      </c>
    </row>
    <row r="1344" customFormat="false" ht="15" hidden="false" customHeight="false" outlineLevel="0" collapsed="false">
      <c r="A1344" s="1" t="s">
        <v>1352</v>
      </c>
      <c r="B1344" s="1" t="n">
        <v>2.99952</v>
      </c>
      <c r="C1344" s="1" t="n">
        <v>7.1688</v>
      </c>
      <c r="D1344" s="4" t="n">
        <v>1.25420930063496</v>
      </c>
      <c r="E1344" s="1" t="n">
        <v>3.04031</v>
      </c>
      <c r="F1344" s="1" t="n">
        <v>4.13193</v>
      </c>
      <c r="G1344" s="1" t="n">
        <v>0.44134730193451</v>
      </c>
      <c r="H1344" s="1" t="s">
        <v>9</v>
      </c>
    </row>
    <row r="1345" customFormat="false" ht="15" hidden="false" customHeight="false" outlineLevel="0" collapsed="false">
      <c r="A1345" s="1" t="s">
        <v>1353</v>
      </c>
      <c r="B1345" s="1" t="n">
        <v>1.75753</v>
      </c>
      <c r="C1345" s="1" t="n">
        <v>4.206</v>
      </c>
      <c r="D1345" s="4" t="n">
        <v>1.25414016510372</v>
      </c>
      <c r="E1345" s="1" t="n">
        <v>1.78087</v>
      </c>
      <c r="F1345" s="1" t="n">
        <v>2.17423</v>
      </c>
      <c r="G1345" s="1" t="n">
        <v>0.286464165138104</v>
      </c>
      <c r="H1345" s="1" t="s">
        <v>9</v>
      </c>
    </row>
    <row r="1346" customFormat="false" ht="15" hidden="false" customHeight="false" outlineLevel="0" collapsed="false">
      <c r="A1346" s="1" t="s">
        <v>1354</v>
      </c>
      <c r="B1346" s="1" t="n">
        <v>10.556</v>
      </c>
      <c r="C1346" s="1" t="n">
        <v>25.1862</v>
      </c>
      <c r="D1346" s="4" t="n">
        <v>1.25377685306591</v>
      </c>
      <c r="E1346" s="1" t="n">
        <v>10.7028</v>
      </c>
      <c r="F1346" s="1" t="n">
        <v>14.2421</v>
      </c>
      <c r="G1346" s="1" t="n">
        <v>0.41183890533642</v>
      </c>
      <c r="H1346" s="1" t="s">
        <v>9</v>
      </c>
    </row>
    <row r="1347" customFormat="false" ht="15" hidden="false" customHeight="false" outlineLevel="0" collapsed="false">
      <c r="A1347" s="1" t="s">
        <v>1355</v>
      </c>
      <c r="B1347" s="1" t="n">
        <v>1.68432</v>
      </c>
      <c r="C1347" s="1" t="n">
        <v>4.02872</v>
      </c>
      <c r="D1347" s="4" t="n">
        <v>1.25319175213149</v>
      </c>
      <c r="E1347" s="1" t="n">
        <v>1.70702</v>
      </c>
      <c r="F1347" s="1" t="n">
        <v>1.91633</v>
      </c>
      <c r="G1347" s="1" t="n">
        <v>0.165948028669444</v>
      </c>
      <c r="H1347" s="1" t="s">
        <v>9</v>
      </c>
    </row>
    <row r="1348" customFormat="false" ht="15" hidden="false" customHeight="false" outlineLevel="0" collapsed="false">
      <c r="A1348" s="1" t="s">
        <v>1356</v>
      </c>
      <c r="B1348" s="1" t="n">
        <v>1.13496</v>
      </c>
      <c r="C1348" s="1" t="n">
        <v>2.71786</v>
      </c>
      <c r="D1348" s="4" t="n">
        <v>1.2524724062453</v>
      </c>
      <c r="E1348" s="1" t="n">
        <v>1.15022</v>
      </c>
      <c r="F1348" s="1" t="n">
        <v>1.33667</v>
      </c>
      <c r="G1348" s="1" t="n">
        <v>0.214997969292185</v>
      </c>
      <c r="H1348" s="1" t="s">
        <v>9</v>
      </c>
    </row>
    <row r="1349" customFormat="false" ht="15" hidden="false" customHeight="false" outlineLevel="0" collapsed="false">
      <c r="A1349" s="1" t="s">
        <v>1357</v>
      </c>
      <c r="B1349" s="1" t="n">
        <v>6.37796</v>
      </c>
      <c r="C1349" s="1" t="n">
        <v>15.2043</v>
      </c>
      <c r="D1349" s="4" t="n">
        <v>1.25200077387231</v>
      </c>
      <c r="E1349" s="1" t="n">
        <v>6.46302</v>
      </c>
      <c r="F1349" s="1" t="n">
        <v>7.91281</v>
      </c>
      <c r="G1349" s="1" t="n">
        <v>0.291573243363543</v>
      </c>
      <c r="H1349" s="1" t="s">
        <v>9</v>
      </c>
    </row>
    <row r="1350" customFormat="false" ht="15" hidden="false" customHeight="false" outlineLevel="0" collapsed="false">
      <c r="A1350" s="1" t="s">
        <v>1358</v>
      </c>
      <c r="B1350" s="1" t="n">
        <v>11.4032</v>
      </c>
      <c r="C1350" s="1" t="n">
        <v>27.1716</v>
      </c>
      <c r="D1350" s="4" t="n">
        <v>1.25192703346068</v>
      </c>
      <c r="E1350" s="1" t="n">
        <v>11.5566</v>
      </c>
      <c r="F1350" s="1" t="n">
        <v>13.136</v>
      </c>
      <c r="G1350" s="1" t="n">
        <v>0.184659043348705</v>
      </c>
      <c r="H1350" s="1" t="s">
        <v>9</v>
      </c>
    </row>
    <row r="1351" customFormat="false" ht="15" hidden="false" customHeight="false" outlineLevel="0" collapsed="false">
      <c r="A1351" s="1" t="s">
        <v>1359</v>
      </c>
      <c r="B1351" s="1" t="n">
        <v>3.84642</v>
      </c>
      <c r="C1351" s="1" t="n">
        <v>9.17269</v>
      </c>
      <c r="D1351" s="4" t="n">
        <v>1.2516546591893</v>
      </c>
      <c r="E1351" s="1" t="n">
        <v>3.89821</v>
      </c>
      <c r="F1351" s="1" t="n">
        <v>7.52545</v>
      </c>
      <c r="G1351" s="1" t="n">
        <v>0.947185679096783</v>
      </c>
      <c r="H1351" s="1" t="s">
        <v>9</v>
      </c>
    </row>
    <row r="1352" customFormat="false" ht="15" hidden="false" customHeight="false" outlineLevel="0" collapsed="false">
      <c r="A1352" s="1" t="s">
        <v>1360</v>
      </c>
      <c r="B1352" s="1" t="n">
        <v>8.15471</v>
      </c>
      <c r="C1352" s="1" t="n">
        <v>19.42</v>
      </c>
      <c r="D1352" s="4" t="n">
        <v>1.25081235178629</v>
      </c>
      <c r="E1352" s="1" t="n">
        <v>8.26168</v>
      </c>
      <c r="F1352" s="1" t="n">
        <v>7.6091</v>
      </c>
      <c r="G1352" s="1" t="n">
        <v>-0.118559783717372</v>
      </c>
      <c r="H1352" s="1" t="s">
        <v>9</v>
      </c>
    </row>
    <row r="1353" customFormat="false" ht="15" hidden="false" customHeight="false" outlineLevel="0" collapsed="false">
      <c r="A1353" s="1" t="s">
        <v>1361</v>
      </c>
      <c r="B1353" s="1" t="n">
        <v>3.14523</v>
      </c>
      <c r="C1353" s="1" t="n">
        <v>7.49638</v>
      </c>
      <c r="D1353" s="4" t="n">
        <v>1.2503721524228</v>
      </c>
      <c r="E1353" s="1" t="n">
        <v>3.18519</v>
      </c>
      <c r="F1353" s="1" t="n">
        <v>6.71625</v>
      </c>
      <c r="G1353" s="1" t="n">
        <v>1.07390067898739</v>
      </c>
      <c r="H1353" s="1" t="s">
        <v>9</v>
      </c>
    </row>
    <row r="1354" customFormat="false" ht="15" hidden="false" customHeight="false" outlineLevel="0" collapsed="false">
      <c r="A1354" s="1" t="s">
        <v>1362</v>
      </c>
      <c r="B1354" s="1" t="n">
        <v>5.32579</v>
      </c>
      <c r="C1354" s="1" t="n">
        <v>12.6811</v>
      </c>
      <c r="D1354" s="4" t="n">
        <v>1.25004332727748</v>
      </c>
      <c r="E1354" s="1" t="n">
        <v>5.39561</v>
      </c>
      <c r="F1354" s="1" t="n">
        <v>7.1121</v>
      </c>
      <c r="G1354" s="1" t="n">
        <v>0.397845263319748</v>
      </c>
      <c r="H1354" s="1" t="s">
        <v>9</v>
      </c>
    </row>
    <row r="1355" customFormat="false" ht="15" hidden="false" customHeight="false" outlineLevel="0" collapsed="false">
      <c r="A1355" s="1" t="s">
        <v>1363</v>
      </c>
      <c r="B1355" s="1" t="n">
        <v>6.35108</v>
      </c>
      <c r="C1355" s="1" t="n">
        <v>15.1139</v>
      </c>
      <c r="D1355" s="4" t="n">
        <v>1.24948657952169</v>
      </c>
      <c r="E1355" s="1" t="n">
        <v>6.42805</v>
      </c>
      <c r="F1355" s="1" t="n">
        <v>7.24999</v>
      </c>
      <c r="G1355" s="1" t="n">
        <v>0.173343779736202</v>
      </c>
      <c r="H1355" s="1" t="s">
        <v>9</v>
      </c>
    </row>
    <row r="1356" customFormat="false" ht="15" hidden="false" customHeight="false" outlineLevel="0" collapsed="false">
      <c r="A1356" s="1" t="s">
        <v>1364</v>
      </c>
      <c r="B1356" s="1" t="n">
        <v>18.3105</v>
      </c>
      <c r="C1356" s="1" t="n">
        <v>43.5403</v>
      </c>
      <c r="D1356" s="4" t="n">
        <v>1.24922377922547</v>
      </c>
      <c r="E1356" s="1" t="n">
        <v>18.5604</v>
      </c>
      <c r="F1356" s="1" t="n">
        <v>26.4496</v>
      </c>
      <c r="G1356" s="1" t="n">
        <v>0.51078636124215</v>
      </c>
      <c r="H1356" s="1" t="s">
        <v>9</v>
      </c>
    </row>
    <row r="1357" customFormat="false" ht="15" hidden="false" customHeight="false" outlineLevel="0" collapsed="false">
      <c r="A1357" s="1" t="s">
        <v>1365</v>
      </c>
      <c r="B1357" s="1" t="n">
        <v>0.632047</v>
      </c>
      <c r="C1357" s="1" t="n">
        <v>1.51595</v>
      </c>
      <c r="D1357" s="4" t="n">
        <v>1.24895687446271</v>
      </c>
      <c r="E1357" s="1" t="n">
        <v>0.640941</v>
      </c>
      <c r="F1357" s="1" t="n">
        <v>0.852278</v>
      </c>
      <c r="G1357" s="1" t="n">
        <v>0.405626285520022</v>
      </c>
      <c r="H1357" s="1" t="s">
        <v>9</v>
      </c>
    </row>
    <row r="1358" customFormat="false" ht="15" hidden="false" customHeight="false" outlineLevel="0" collapsed="false">
      <c r="A1358" s="1" t="s">
        <v>1366</v>
      </c>
      <c r="B1358" s="1" t="n">
        <v>5.20291</v>
      </c>
      <c r="C1358" s="1" t="n">
        <v>12.3783</v>
      </c>
      <c r="D1358" s="4" t="n">
        <v>1.24881736804683</v>
      </c>
      <c r="E1358" s="1" t="n">
        <v>5.27527</v>
      </c>
      <c r="F1358" s="1" t="n">
        <v>7.69863</v>
      </c>
      <c r="G1358" s="1" t="n">
        <v>0.544497308882183</v>
      </c>
      <c r="H1358" s="1" t="s">
        <v>9</v>
      </c>
    </row>
    <row r="1359" customFormat="false" ht="15" hidden="false" customHeight="false" outlineLevel="0" collapsed="false">
      <c r="A1359" s="1" t="s">
        <v>1367</v>
      </c>
      <c r="B1359" s="1" t="n">
        <v>2.78315</v>
      </c>
      <c r="C1359" s="1" t="n">
        <v>6.62673</v>
      </c>
      <c r="D1359" s="4" t="n">
        <v>1.2485795302418</v>
      </c>
      <c r="E1359" s="1" t="n">
        <v>2.81834</v>
      </c>
      <c r="F1359" s="1" t="n">
        <v>3.09392</v>
      </c>
      <c r="G1359" s="1" t="n">
        <v>0.134135814563632</v>
      </c>
      <c r="H1359" s="1" t="s">
        <v>9</v>
      </c>
    </row>
    <row r="1360" customFormat="false" ht="15" hidden="false" customHeight="false" outlineLevel="0" collapsed="false">
      <c r="A1360" s="1" t="s">
        <v>1368</v>
      </c>
      <c r="B1360" s="1" t="n">
        <v>1.06139</v>
      </c>
      <c r="C1360" s="1" t="n">
        <v>2.53518</v>
      </c>
      <c r="D1360" s="4" t="n">
        <v>1.24828395446847</v>
      </c>
      <c r="E1360" s="1" t="n">
        <v>1.07582</v>
      </c>
      <c r="F1360" s="1" t="n">
        <v>1.41636</v>
      </c>
      <c r="G1360" s="1" t="n">
        <v>0.393553187954117</v>
      </c>
      <c r="H1360" s="1" t="s">
        <v>9</v>
      </c>
    </row>
    <row r="1361" customFormat="false" ht="15" hidden="false" customHeight="false" outlineLevel="0" collapsed="false">
      <c r="A1361" s="1" t="s">
        <v>1369</v>
      </c>
      <c r="B1361" s="1" t="n">
        <v>12.109</v>
      </c>
      <c r="C1361" s="1" t="n">
        <v>28.7674</v>
      </c>
      <c r="D1361" s="4" t="n">
        <v>1.24766559272311</v>
      </c>
      <c r="E1361" s="1" t="n">
        <v>12.271</v>
      </c>
      <c r="F1361" s="1" t="n">
        <v>16.7596</v>
      </c>
      <c r="G1361" s="1" t="n">
        <v>0.449420237926782</v>
      </c>
      <c r="H1361" s="1" t="s">
        <v>9</v>
      </c>
    </row>
    <row r="1362" customFormat="false" ht="15" hidden="false" customHeight="false" outlineLevel="0" collapsed="false">
      <c r="A1362" s="1" t="s">
        <v>1370</v>
      </c>
      <c r="B1362" s="1" t="n">
        <v>4.33131</v>
      </c>
      <c r="C1362" s="1" t="n">
        <v>10.294</v>
      </c>
      <c r="D1362" s="4" t="n">
        <v>1.24700214863312</v>
      </c>
      <c r="E1362" s="1" t="n">
        <v>4.3862</v>
      </c>
      <c r="F1362" s="1" t="n">
        <v>5.22754</v>
      </c>
      <c r="G1362" s="1" t="n">
        <v>0.252632335454787</v>
      </c>
      <c r="H1362" s="1" t="s">
        <v>9</v>
      </c>
    </row>
    <row r="1363" customFormat="false" ht="15" hidden="false" customHeight="false" outlineLevel="0" collapsed="false">
      <c r="A1363" s="1" t="s">
        <v>1371</v>
      </c>
      <c r="B1363" s="1" t="n">
        <v>20.3635</v>
      </c>
      <c r="C1363" s="1" t="n">
        <v>48.3041</v>
      </c>
      <c r="D1363" s="4" t="n">
        <v>1.24575044226523</v>
      </c>
      <c r="E1363" s="1" t="n">
        <v>20.6272</v>
      </c>
      <c r="F1363" s="1" t="n">
        <v>35.5424</v>
      </c>
      <c r="G1363" s="1" t="n">
        <v>0.784699710649503</v>
      </c>
      <c r="H1363" s="1" t="s">
        <v>9</v>
      </c>
    </row>
    <row r="1364" customFormat="false" ht="15" hidden="false" customHeight="false" outlineLevel="0" collapsed="false">
      <c r="A1364" s="1" t="s">
        <v>1372</v>
      </c>
      <c r="B1364" s="1" t="n">
        <v>2.8994</v>
      </c>
      <c r="C1364" s="1" t="n">
        <v>6.88421</v>
      </c>
      <c r="D1364" s="4" t="n">
        <v>1.24466358479196</v>
      </c>
      <c r="E1364" s="1" t="n">
        <v>2.9374</v>
      </c>
      <c r="F1364" s="1" t="n">
        <v>1.56451</v>
      </c>
      <c r="G1364" s="1" t="n">
        <v>-0.904539945656489</v>
      </c>
      <c r="H1364" s="1" t="s">
        <v>9</v>
      </c>
    </row>
    <row r="1365" customFormat="false" ht="15" hidden="false" customHeight="false" outlineLevel="0" collapsed="false">
      <c r="A1365" s="1" t="s">
        <v>1373</v>
      </c>
      <c r="B1365" s="1" t="n">
        <v>1.62429</v>
      </c>
      <c r="C1365" s="1" t="n">
        <v>3.8618</v>
      </c>
      <c r="D1365" s="4" t="n">
        <v>1.24434042308363</v>
      </c>
      <c r="E1365" s="1" t="n">
        <v>1.64596</v>
      </c>
      <c r="F1365" s="1" t="n">
        <v>3.05476</v>
      </c>
      <c r="G1365" s="1" t="n">
        <v>0.888106276818823</v>
      </c>
      <c r="H1365" s="1" t="s">
        <v>9</v>
      </c>
    </row>
    <row r="1366" customFormat="false" ht="15" hidden="false" customHeight="false" outlineLevel="0" collapsed="false">
      <c r="A1366" s="1" t="s">
        <v>1374</v>
      </c>
      <c r="B1366" s="1" t="n">
        <v>1.07601</v>
      </c>
      <c r="C1366" s="1" t="n">
        <v>2.56276</v>
      </c>
      <c r="D1366" s="4" t="n">
        <v>1.24427949392907</v>
      </c>
      <c r="E1366" s="1" t="n">
        <v>1.09013</v>
      </c>
      <c r="F1366" s="1" t="n">
        <v>1.50004</v>
      </c>
      <c r="G1366" s="1" t="n">
        <v>0.456912752132629</v>
      </c>
      <c r="H1366" s="1" t="s">
        <v>9</v>
      </c>
    </row>
    <row r="1367" customFormat="false" ht="15" hidden="false" customHeight="false" outlineLevel="0" collapsed="false">
      <c r="A1367" s="1" t="s">
        <v>1375</v>
      </c>
      <c r="B1367" s="1" t="n">
        <v>1.61784</v>
      </c>
      <c r="C1367" s="1" t="n">
        <v>3.84626</v>
      </c>
      <c r="D1367" s="4" t="n">
        <v>1.24424342101788</v>
      </c>
      <c r="E1367" s="1" t="n">
        <v>1.63768</v>
      </c>
      <c r="F1367" s="1" t="n">
        <v>2.73867</v>
      </c>
      <c r="G1367" s="1" t="n">
        <v>0.738297629712653</v>
      </c>
      <c r="H1367" s="1" t="s">
        <v>9</v>
      </c>
    </row>
    <row r="1368" customFormat="false" ht="15" hidden="false" customHeight="false" outlineLevel="0" collapsed="false">
      <c r="A1368" s="1" t="s">
        <v>1376</v>
      </c>
      <c r="B1368" s="1" t="n">
        <v>8.11077</v>
      </c>
      <c r="C1368" s="1" t="n">
        <v>19.2266</v>
      </c>
      <c r="D1368" s="4" t="n">
        <v>1.24416539714447</v>
      </c>
      <c r="E1368" s="1" t="n">
        <v>8.21627</v>
      </c>
      <c r="F1368" s="1" t="n">
        <v>8.1836</v>
      </c>
      <c r="G1368" s="1" t="n">
        <v>-0.0057409600906485</v>
      </c>
      <c r="H1368" s="1" t="s">
        <v>9</v>
      </c>
    </row>
    <row r="1369" customFormat="false" ht="15" hidden="false" customHeight="false" outlineLevel="0" collapsed="false">
      <c r="A1369" s="1" t="s">
        <v>1377</v>
      </c>
      <c r="B1369" s="1" t="n">
        <v>6.82022</v>
      </c>
      <c r="C1369" s="1" t="n">
        <v>16.1582</v>
      </c>
      <c r="D1369" s="4" t="n">
        <v>1.24315511973088</v>
      </c>
      <c r="E1369" s="1" t="n">
        <v>6.9093</v>
      </c>
      <c r="F1369" s="1" t="n">
        <v>2.93623</v>
      </c>
      <c r="G1369" s="1" t="n">
        <v>-1.23175603311105</v>
      </c>
      <c r="H1369" s="1" t="s">
        <v>9</v>
      </c>
    </row>
    <row r="1370" customFormat="false" ht="15" hidden="false" customHeight="false" outlineLevel="0" collapsed="false">
      <c r="A1370" s="1" t="s">
        <v>1378</v>
      </c>
      <c r="B1370" s="1" t="n">
        <v>40.6105</v>
      </c>
      <c r="C1370" s="1" t="n">
        <v>96.1442</v>
      </c>
      <c r="D1370" s="4" t="n">
        <v>1.2431418776719</v>
      </c>
      <c r="E1370" s="1" t="n">
        <v>41.1467</v>
      </c>
      <c r="F1370" s="1" t="n">
        <v>57.6105</v>
      </c>
      <c r="G1370" s="1" t="n">
        <v>0.485454869865979</v>
      </c>
      <c r="H1370" s="1" t="s">
        <v>9</v>
      </c>
    </row>
    <row r="1371" customFormat="false" ht="15" hidden="false" customHeight="false" outlineLevel="0" collapsed="false">
      <c r="A1371" s="1" t="s">
        <v>1379</v>
      </c>
      <c r="B1371" s="1" t="n">
        <v>4.35151</v>
      </c>
      <c r="C1371" s="1" t="n">
        <v>10.3087</v>
      </c>
      <c r="D1371" s="4" t="n">
        <v>1.2423616218897</v>
      </c>
      <c r="E1371" s="1" t="n">
        <v>4.40649</v>
      </c>
      <c r="F1371" s="1" t="n">
        <v>3.10353</v>
      </c>
      <c r="G1371" s="1" t="n">
        <v>-0.50434906470983</v>
      </c>
      <c r="H1371" s="1" t="s">
        <v>9</v>
      </c>
    </row>
    <row r="1372" customFormat="false" ht="15" hidden="false" customHeight="false" outlineLevel="0" collapsed="false">
      <c r="A1372" s="1" t="s">
        <v>1380</v>
      </c>
      <c r="B1372" s="1" t="n">
        <v>3.6222</v>
      </c>
      <c r="C1372" s="1" t="n">
        <v>8.57568</v>
      </c>
      <c r="D1372" s="4" t="n">
        <v>1.24108875857541</v>
      </c>
      <c r="E1372" s="1" t="n">
        <v>3.66945</v>
      </c>
      <c r="F1372" s="1" t="n">
        <v>5.29579</v>
      </c>
      <c r="G1372" s="1" t="n">
        <v>0.528077445703317</v>
      </c>
      <c r="H1372" s="1" t="s">
        <v>9</v>
      </c>
    </row>
    <row r="1373" customFormat="false" ht="15" hidden="false" customHeight="false" outlineLevel="0" collapsed="false">
      <c r="A1373" s="1" t="s">
        <v>1381</v>
      </c>
      <c r="B1373" s="1" t="n">
        <v>10.4483</v>
      </c>
      <c r="C1373" s="1" t="n">
        <v>24.6991</v>
      </c>
      <c r="D1373" s="4" t="n">
        <v>1.24039410304443</v>
      </c>
      <c r="E1373" s="1" t="n">
        <v>10.5863</v>
      </c>
      <c r="F1373" s="1" t="n">
        <v>10.7754</v>
      </c>
      <c r="G1373" s="1" t="n">
        <v>0.0255190883243099</v>
      </c>
      <c r="H1373" s="1" t="s">
        <v>9</v>
      </c>
    </row>
    <row r="1374" customFormat="false" ht="15" hidden="false" customHeight="false" outlineLevel="0" collapsed="false">
      <c r="A1374" s="1" t="s">
        <v>1382</v>
      </c>
      <c r="B1374" s="1" t="n">
        <v>7.51588</v>
      </c>
      <c r="C1374" s="1" t="n">
        <v>17.7596</v>
      </c>
      <c r="D1374" s="4" t="n">
        <v>1.2394790151955</v>
      </c>
      <c r="E1374" s="1" t="n">
        <v>7.61442</v>
      </c>
      <c r="F1374" s="1" t="n">
        <v>8.01322</v>
      </c>
      <c r="G1374" s="1" t="n">
        <v>0.0735537631300186</v>
      </c>
      <c r="H1374" s="1" t="s">
        <v>9</v>
      </c>
    </row>
    <row r="1375" customFormat="false" ht="15" hidden="false" customHeight="false" outlineLevel="0" collapsed="false">
      <c r="A1375" s="1" t="s">
        <v>1383</v>
      </c>
      <c r="B1375" s="1" t="n">
        <v>3.44008</v>
      </c>
      <c r="C1375" s="1" t="n">
        <v>8.13582</v>
      </c>
      <c r="D1375" s="4" t="n">
        <v>1.2394301198387</v>
      </c>
      <c r="E1375" s="1" t="n">
        <v>3.48608</v>
      </c>
      <c r="F1375" s="1" t="n">
        <v>3.68335</v>
      </c>
      <c r="G1375" s="1" t="n">
        <v>0.0791917878180175</v>
      </c>
      <c r="H1375" s="1" t="s">
        <v>9</v>
      </c>
    </row>
    <row r="1376" customFormat="false" ht="15" hidden="false" customHeight="false" outlineLevel="0" collapsed="false">
      <c r="A1376" s="1" t="s">
        <v>1384</v>
      </c>
      <c r="B1376" s="1" t="n">
        <v>2.44337</v>
      </c>
      <c r="C1376" s="1" t="n">
        <v>5.77403</v>
      </c>
      <c r="D1376" s="4" t="n">
        <v>1.23731020770944</v>
      </c>
      <c r="E1376" s="1" t="n">
        <v>2.47419</v>
      </c>
      <c r="F1376" s="1" t="n">
        <v>3.74198</v>
      </c>
      <c r="G1376" s="1" t="n">
        <v>0.594876617152506</v>
      </c>
      <c r="H1376" s="1" t="s">
        <v>9</v>
      </c>
    </row>
    <row r="1377" customFormat="false" ht="15" hidden="false" customHeight="false" outlineLevel="0" collapsed="false">
      <c r="A1377" s="1" t="s">
        <v>1385</v>
      </c>
      <c r="B1377" s="1" t="n">
        <v>1.63738</v>
      </c>
      <c r="C1377" s="1" t="n">
        <v>3.87122</v>
      </c>
      <c r="D1377" s="4" t="n">
        <v>1.23633683310944</v>
      </c>
      <c r="E1377" s="1" t="n">
        <v>1.66024</v>
      </c>
      <c r="F1377" s="1" t="n">
        <v>1.26445</v>
      </c>
      <c r="G1377" s="1" t="n">
        <v>-0.390180647443311</v>
      </c>
      <c r="H1377" s="1" t="s">
        <v>9</v>
      </c>
    </row>
    <row r="1378" customFormat="false" ht="15" hidden="false" customHeight="false" outlineLevel="0" collapsed="false">
      <c r="A1378" s="1" t="s">
        <v>1386</v>
      </c>
      <c r="B1378" s="1" t="n">
        <v>9.72461</v>
      </c>
      <c r="C1378" s="1" t="n">
        <v>22.8975</v>
      </c>
      <c r="D1378" s="4" t="n">
        <v>1.23462493315996</v>
      </c>
      <c r="E1378" s="1" t="n">
        <v>9.84741</v>
      </c>
      <c r="F1378" s="1" t="n">
        <v>10.467</v>
      </c>
      <c r="G1378" s="1" t="n">
        <v>0.0879451341021104</v>
      </c>
      <c r="H1378" s="1" t="s">
        <v>9</v>
      </c>
    </row>
    <row r="1379" customFormat="false" ht="15" hidden="false" customHeight="false" outlineLevel="0" collapsed="false">
      <c r="A1379" s="1" t="s">
        <v>1387</v>
      </c>
      <c r="B1379" s="1" t="n">
        <v>6.39817</v>
      </c>
      <c r="C1379" s="1" t="n">
        <v>15.0573</v>
      </c>
      <c r="D1379" s="4" t="n">
        <v>1.23343658880888</v>
      </c>
      <c r="E1379" s="1" t="n">
        <v>6.4831</v>
      </c>
      <c r="F1379" s="1" t="n">
        <v>8.31951</v>
      </c>
      <c r="G1379" s="1" t="n">
        <v>0.359324200249823</v>
      </c>
      <c r="H1379" s="1" t="s">
        <v>9</v>
      </c>
    </row>
    <row r="1380" customFormat="false" ht="15" hidden="false" customHeight="false" outlineLevel="0" collapsed="false">
      <c r="A1380" s="1" t="s">
        <v>1388</v>
      </c>
      <c r="B1380" s="1" t="n">
        <v>8.90445</v>
      </c>
      <c r="C1380" s="1" t="n">
        <v>20.9436</v>
      </c>
      <c r="D1380" s="4" t="n">
        <v>1.23298043712266</v>
      </c>
      <c r="E1380" s="1" t="n">
        <v>9.02511</v>
      </c>
      <c r="F1380" s="1" t="n">
        <v>9.44308</v>
      </c>
      <c r="G1380" s="1" t="n">
        <v>0.0652422988248553</v>
      </c>
      <c r="H1380" s="1" t="s">
        <v>9</v>
      </c>
    </row>
    <row r="1381" customFormat="false" ht="15" hidden="false" customHeight="false" outlineLevel="0" collapsed="false">
      <c r="A1381" s="1" t="s">
        <v>1389</v>
      </c>
      <c r="B1381" s="1" t="n">
        <v>16.9712</v>
      </c>
      <c r="C1381" s="1" t="n">
        <v>39.8919</v>
      </c>
      <c r="D1381" s="4" t="n">
        <v>1.23251903204072</v>
      </c>
      <c r="E1381" s="1" t="n">
        <v>17.2103</v>
      </c>
      <c r="F1381" s="1" t="n">
        <v>20.4922</v>
      </c>
      <c r="G1381" s="1" t="n">
        <v>0.251668450657088</v>
      </c>
      <c r="H1381" s="1" t="s">
        <v>9</v>
      </c>
    </row>
    <row r="1382" customFormat="false" ht="15" hidden="false" customHeight="false" outlineLevel="0" collapsed="false">
      <c r="A1382" s="1" t="s">
        <v>1390</v>
      </c>
      <c r="B1382" s="1" t="n">
        <v>5.62456</v>
      </c>
      <c r="C1382" s="1" t="n">
        <v>13.2295</v>
      </c>
      <c r="D1382" s="4" t="n">
        <v>1.23247377810785</v>
      </c>
      <c r="E1382" s="1" t="n">
        <v>5.69671</v>
      </c>
      <c r="F1382" s="1" t="n">
        <v>6.08071</v>
      </c>
      <c r="G1382" s="1" t="n">
        <v>0.0939511633936189</v>
      </c>
      <c r="H1382" s="1" t="s">
        <v>9</v>
      </c>
    </row>
    <row r="1383" customFormat="false" ht="15" hidden="false" customHeight="false" outlineLevel="0" collapsed="false">
      <c r="A1383" s="1" t="s">
        <v>1391</v>
      </c>
      <c r="B1383" s="1" t="n">
        <v>1.31872</v>
      </c>
      <c r="C1383" s="1" t="n">
        <v>3.10958</v>
      </c>
      <c r="D1383" s="4" t="n">
        <v>1.23131468828487</v>
      </c>
      <c r="E1383" s="1" t="n">
        <v>1.33545</v>
      </c>
      <c r="F1383" s="1" t="n">
        <v>1.1507</v>
      </c>
      <c r="G1383" s="1" t="n">
        <v>-0.213093643511401</v>
      </c>
      <c r="H1383" s="1" t="s">
        <v>9</v>
      </c>
    </row>
    <row r="1384" customFormat="false" ht="15" hidden="false" customHeight="false" outlineLevel="0" collapsed="false">
      <c r="A1384" s="1" t="s">
        <v>1392</v>
      </c>
      <c r="B1384" s="1" t="n">
        <v>3.71696</v>
      </c>
      <c r="C1384" s="1" t="n">
        <v>8.7353</v>
      </c>
      <c r="D1384" s="4" t="n">
        <v>1.23050854013941</v>
      </c>
      <c r="E1384" s="1" t="n">
        <v>3.76432</v>
      </c>
      <c r="F1384" s="1" t="n">
        <v>6.03437</v>
      </c>
      <c r="G1384" s="1" t="n">
        <v>0.679375231488485</v>
      </c>
      <c r="H1384" s="1" t="s">
        <v>9</v>
      </c>
    </row>
    <row r="1385" customFormat="false" ht="15" hidden="false" customHeight="false" outlineLevel="0" collapsed="false">
      <c r="A1385" s="1" t="s">
        <v>1393</v>
      </c>
      <c r="B1385" s="1" t="n">
        <v>17.4468</v>
      </c>
      <c r="C1385" s="1" t="n">
        <v>40.9403</v>
      </c>
      <c r="D1385" s="4" t="n">
        <v>1.23008489775001</v>
      </c>
      <c r="E1385" s="1" t="n">
        <v>17.6874</v>
      </c>
      <c r="F1385" s="1" t="n">
        <v>19.3938</v>
      </c>
      <c r="G1385" s="1" t="n">
        <v>0.132801791053513</v>
      </c>
      <c r="H1385" s="1" t="s">
        <v>9</v>
      </c>
    </row>
    <row r="1386" customFormat="false" ht="15" hidden="false" customHeight="false" outlineLevel="0" collapsed="false">
      <c r="A1386" s="1" t="s">
        <v>1394</v>
      </c>
      <c r="B1386" s="1" t="n">
        <v>1.96824</v>
      </c>
      <c r="C1386" s="1" t="n">
        <v>4.62949</v>
      </c>
      <c r="D1386" s="4" t="n">
        <v>1.22974876013193</v>
      </c>
      <c r="E1386" s="1" t="n">
        <v>1.99475</v>
      </c>
      <c r="F1386" s="1" t="n">
        <v>4.37938</v>
      </c>
      <c r="G1386" s="1" t="n">
        <v>1.13059483514997</v>
      </c>
      <c r="H1386" s="1" t="s">
        <v>9</v>
      </c>
    </row>
    <row r="1387" customFormat="false" ht="15" hidden="false" customHeight="false" outlineLevel="0" collapsed="false">
      <c r="A1387" s="1" t="s">
        <v>1395</v>
      </c>
      <c r="B1387" s="1" t="n">
        <v>7.71454</v>
      </c>
      <c r="C1387" s="1" t="n">
        <v>18.1031</v>
      </c>
      <c r="D1387" s="4" t="n">
        <v>1.22951255261317</v>
      </c>
      <c r="E1387" s="1" t="n">
        <v>7.80976</v>
      </c>
      <c r="F1387" s="1" t="n">
        <v>12.243</v>
      </c>
      <c r="G1387" s="1" t="n">
        <v>0.647938784163167</v>
      </c>
      <c r="H1387" s="1" t="s">
        <v>9</v>
      </c>
    </row>
    <row r="1388" customFormat="false" ht="15" hidden="false" customHeight="false" outlineLevel="0" collapsed="false">
      <c r="A1388" s="1" t="s">
        <v>1396</v>
      </c>
      <c r="B1388" s="1" t="n">
        <v>4.31023</v>
      </c>
      <c r="C1388" s="1" t="n">
        <v>10.1151</v>
      </c>
      <c r="D1388" s="4" t="n">
        <v>1.22875613115743</v>
      </c>
      <c r="E1388" s="1" t="n">
        <v>4.36193</v>
      </c>
      <c r="F1388" s="1" t="n">
        <v>9.78426</v>
      </c>
      <c r="G1388" s="1" t="n">
        <v>1.16366619270448</v>
      </c>
      <c r="H1388" s="1" t="s">
        <v>9</v>
      </c>
    </row>
    <row r="1389" customFormat="false" ht="15" hidden="false" customHeight="false" outlineLevel="0" collapsed="false">
      <c r="A1389" s="1" t="s">
        <v>1397</v>
      </c>
      <c r="B1389" s="1" t="n">
        <v>2.19326</v>
      </c>
      <c r="C1389" s="1" t="n">
        <v>5.15322</v>
      </c>
      <c r="D1389" s="4" t="n">
        <v>1.22863131817108</v>
      </c>
      <c r="E1389" s="1" t="n">
        <v>2.22237</v>
      </c>
      <c r="F1389" s="1" t="n">
        <v>3.04392</v>
      </c>
      <c r="G1389" s="1" t="n">
        <v>0.452086106238429</v>
      </c>
      <c r="H1389" s="1" t="s">
        <v>9</v>
      </c>
    </row>
    <row r="1390" customFormat="false" ht="15" hidden="false" customHeight="false" outlineLevel="0" collapsed="false">
      <c r="A1390" s="1" t="s">
        <v>1398</v>
      </c>
      <c r="B1390" s="1" t="n">
        <v>4.36952</v>
      </c>
      <c r="C1390" s="1" t="n">
        <v>10.2521</v>
      </c>
      <c r="D1390" s="4" t="n">
        <v>1.22848132647905</v>
      </c>
      <c r="E1390" s="1" t="n">
        <v>4.43147</v>
      </c>
      <c r="F1390" s="1" t="n">
        <v>5.91077</v>
      </c>
      <c r="G1390" s="1" t="n">
        <v>0.414747564930187</v>
      </c>
      <c r="H1390" s="1" t="s">
        <v>9</v>
      </c>
    </row>
    <row r="1391" customFormat="false" ht="15" hidden="false" customHeight="false" outlineLevel="0" collapsed="false">
      <c r="A1391" s="1" t="s">
        <v>1399</v>
      </c>
      <c r="B1391" s="1" t="n">
        <v>2.87709</v>
      </c>
      <c r="C1391" s="1" t="n">
        <v>6.7457</v>
      </c>
      <c r="D1391" s="4" t="n">
        <v>1.22648918210315</v>
      </c>
      <c r="E1391" s="1" t="n">
        <v>2.91651</v>
      </c>
      <c r="F1391" s="1" t="n">
        <v>3.03627</v>
      </c>
      <c r="G1391" s="1" t="n">
        <v>0.0578626094363742</v>
      </c>
      <c r="H1391" s="1" t="s">
        <v>9</v>
      </c>
    </row>
    <row r="1392" customFormat="false" ht="15" hidden="false" customHeight="false" outlineLevel="0" collapsed="false">
      <c r="A1392" s="1" t="s">
        <v>1400</v>
      </c>
      <c r="B1392" s="1" t="n">
        <v>8.66622</v>
      </c>
      <c r="C1392" s="1" t="n">
        <v>20.2826</v>
      </c>
      <c r="D1392" s="4" t="n">
        <v>1.22581518247401</v>
      </c>
      <c r="E1392" s="1" t="n">
        <v>8.78525</v>
      </c>
      <c r="F1392" s="1" t="n">
        <v>11.1127</v>
      </c>
      <c r="G1392" s="1" t="n">
        <v>0.338710549018579</v>
      </c>
      <c r="H1392" s="1" t="s">
        <v>9</v>
      </c>
    </row>
    <row r="1393" customFormat="false" ht="15" hidden="false" customHeight="false" outlineLevel="0" collapsed="false">
      <c r="A1393" s="1" t="s">
        <v>1401</v>
      </c>
      <c r="B1393" s="1" t="n">
        <v>9.57248</v>
      </c>
      <c r="C1393" s="1" t="n">
        <v>22.4019</v>
      </c>
      <c r="D1393" s="4" t="n">
        <v>1.22579397348037</v>
      </c>
      <c r="E1393" s="1" t="n">
        <v>9.68875</v>
      </c>
      <c r="F1393" s="1" t="n">
        <v>9.59084</v>
      </c>
      <c r="G1393" s="1" t="n">
        <v>-0.0146381848829516</v>
      </c>
      <c r="H1393" s="1" t="s">
        <v>9</v>
      </c>
    </row>
    <row r="1394" customFormat="false" ht="15" hidden="false" customHeight="false" outlineLevel="0" collapsed="false">
      <c r="A1394" s="1" t="s">
        <v>1402</v>
      </c>
      <c r="B1394" s="1" t="n">
        <v>0.785133</v>
      </c>
      <c r="C1394" s="1" t="n">
        <v>1.84915</v>
      </c>
      <c r="D1394" s="4" t="n">
        <v>1.22537507266915</v>
      </c>
      <c r="E1394" s="1" t="n">
        <v>0.795891</v>
      </c>
      <c r="F1394" s="1" t="n">
        <v>1.59588</v>
      </c>
      <c r="G1394" s="1" t="n">
        <v>0.994707464189456</v>
      </c>
      <c r="H1394" s="1" t="s">
        <v>9</v>
      </c>
    </row>
    <row r="1395" customFormat="false" ht="15" hidden="false" customHeight="false" outlineLevel="0" collapsed="false">
      <c r="A1395" s="1" t="s">
        <v>1403</v>
      </c>
      <c r="B1395" s="1" t="n">
        <v>4.25056</v>
      </c>
      <c r="C1395" s="1" t="n">
        <v>9.94927</v>
      </c>
      <c r="D1395" s="4" t="n">
        <v>1.22499693068213</v>
      </c>
      <c r="E1395" s="1" t="n">
        <v>4.30995</v>
      </c>
      <c r="F1395" s="1" t="n">
        <v>6.70941</v>
      </c>
      <c r="G1395" s="1" t="n">
        <v>0.637319947820815</v>
      </c>
      <c r="H1395" s="1" t="s">
        <v>9</v>
      </c>
    </row>
    <row r="1396" customFormat="false" ht="15" hidden="false" customHeight="false" outlineLevel="0" collapsed="false">
      <c r="A1396" s="1" t="s">
        <v>1404</v>
      </c>
      <c r="B1396" s="1" t="n">
        <v>5.12249</v>
      </c>
      <c r="C1396" s="1" t="n">
        <v>11.984</v>
      </c>
      <c r="D1396" s="4" t="n">
        <v>1.22458206137376</v>
      </c>
      <c r="E1396" s="1" t="n">
        <v>5.19113</v>
      </c>
      <c r="F1396" s="1" t="n">
        <v>8.53993</v>
      </c>
      <c r="G1396" s="1" t="n">
        <v>0.717087510487064</v>
      </c>
      <c r="H1396" s="1" t="s">
        <v>9</v>
      </c>
    </row>
    <row r="1397" customFormat="false" ht="15" hidden="false" customHeight="false" outlineLevel="0" collapsed="false">
      <c r="A1397" s="1" t="s">
        <v>1405</v>
      </c>
      <c r="B1397" s="1" t="n">
        <v>3.94655</v>
      </c>
      <c r="C1397" s="1" t="n">
        <v>9.23312</v>
      </c>
      <c r="D1397" s="4" t="n">
        <v>1.22413692412537</v>
      </c>
      <c r="E1397" s="1" t="n">
        <v>3.99868</v>
      </c>
      <c r="F1397" s="1" t="n">
        <v>3.64507</v>
      </c>
      <c r="G1397" s="1" t="n">
        <v>-0.133228220203865</v>
      </c>
      <c r="H1397" s="1" t="s">
        <v>9</v>
      </c>
    </row>
    <row r="1398" customFormat="false" ht="15" hidden="false" customHeight="false" outlineLevel="0" collapsed="false">
      <c r="A1398" s="1" t="s">
        <v>1406</v>
      </c>
      <c r="B1398" s="1" t="n">
        <v>2.56208</v>
      </c>
      <c r="C1398" s="1" t="n">
        <v>5.99778</v>
      </c>
      <c r="D1398" s="4" t="n">
        <v>1.22389646766287</v>
      </c>
      <c r="E1398" s="1" t="n">
        <v>2.59395</v>
      </c>
      <c r="F1398" s="1" t="n">
        <v>2.30138</v>
      </c>
      <c r="G1398" s="1" t="n">
        <v>-0.171947282653025</v>
      </c>
      <c r="H1398" s="1" t="s">
        <v>9</v>
      </c>
    </row>
    <row r="1399" customFormat="false" ht="15" hidden="false" customHeight="false" outlineLevel="0" collapsed="false">
      <c r="A1399" s="1" t="s">
        <v>1407</v>
      </c>
      <c r="B1399" s="1" t="n">
        <v>9.48195</v>
      </c>
      <c r="C1399" s="1" t="n">
        <v>22.1555</v>
      </c>
      <c r="D1399" s="4" t="n">
        <v>1.22353950048338</v>
      </c>
      <c r="E1399" s="1" t="n">
        <v>9.60287</v>
      </c>
      <c r="F1399" s="1" t="n">
        <v>10.365</v>
      </c>
      <c r="G1399" s="1" t="n">
        <v>0.110072207776538</v>
      </c>
      <c r="H1399" s="1" t="s">
        <v>9</v>
      </c>
    </row>
    <row r="1400" customFormat="false" ht="15" hidden="false" customHeight="false" outlineLevel="0" collapsed="false">
      <c r="A1400" s="1" t="s">
        <v>1408</v>
      </c>
      <c r="B1400" s="1" t="n">
        <v>2.10282</v>
      </c>
      <c r="C1400" s="1" t="n">
        <v>4.92339</v>
      </c>
      <c r="D1400" s="4" t="n">
        <v>1.22340947815748</v>
      </c>
      <c r="E1400" s="1" t="n">
        <v>2.13134</v>
      </c>
      <c r="F1400" s="1" t="n">
        <v>2.39066</v>
      </c>
      <c r="G1400" s="1" t="n">
        <v>0.164917208722469</v>
      </c>
      <c r="H1400" s="1" t="s">
        <v>9</v>
      </c>
    </row>
    <row r="1401" customFormat="false" ht="15" hidden="false" customHeight="false" outlineLevel="0" collapsed="false">
      <c r="A1401" s="1" t="s">
        <v>1409</v>
      </c>
      <c r="B1401" s="1" t="n">
        <v>2.36023</v>
      </c>
      <c r="C1401" s="1" t="n">
        <v>5.52325</v>
      </c>
      <c r="D1401" s="4" t="n">
        <v>1.22310004753003</v>
      </c>
      <c r="E1401" s="1" t="n">
        <v>2.38991</v>
      </c>
      <c r="F1401" s="1" t="n">
        <v>2.6078</v>
      </c>
      <c r="G1401" s="1" t="n">
        <v>0.125374575792867</v>
      </c>
      <c r="H1401" s="1" t="s">
        <v>9</v>
      </c>
    </row>
    <row r="1402" customFormat="false" ht="15" hidden="false" customHeight="false" outlineLevel="0" collapsed="false">
      <c r="A1402" s="1" t="s">
        <v>1410</v>
      </c>
      <c r="B1402" s="1" t="n">
        <v>0.937704</v>
      </c>
      <c r="C1402" s="1" t="n">
        <v>2.20191</v>
      </c>
      <c r="D1402" s="4" t="n">
        <v>1.22278425305957</v>
      </c>
      <c r="E1402" s="1" t="n">
        <v>0.949766</v>
      </c>
      <c r="F1402" s="1" t="n">
        <v>1.03981</v>
      </c>
      <c r="G1402" s="1" t="n">
        <v>0.129373634001215</v>
      </c>
      <c r="H1402" s="1" t="s">
        <v>9</v>
      </c>
    </row>
    <row r="1403" customFormat="false" ht="15" hidden="false" customHeight="false" outlineLevel="0" collapsed="false">
      <c r="A1403" s="1" t="s">
        <v>1411</v>
      </c>
      <c r="B1403" s="1" t="n">
        <v>3.14572</v>
      </c>
      <c r="C1403" s="1" t="n">
        <v>7.35459</v>
      </c>
      <c r="D1403" s="4" t="n">
        <v>1.22263600614796</v>
      </c>
      <c r="E1403" s="1" t="n">
        <v>3.18674</v>
      </c>
      <c r="F1403" s="1" t="n">
        <v>2.56089</v>
      </c>
      <c r="G1403" s="1" t="n">
        <v>-0.314333527103619</v>
      </c>
      <c r="H1403" s="1" t="s">
        <v>9</v>
      </c>
    </row>
    <row r="1404" customFormat="false" ht="15" hidden="false" customHeight="false" outlineLevel="0" collapsed="false">
      <c r="A1404" s="1" t="s">
        <v>1412</v>
      </c>
      <c r="B1404" s="1" t="n">
        <v>5.46164</v>
      </c>
      <c r="C1404" s="1" t="n">
        <v>12.7569</v>
      </c>
      <c r="D1404" s="4" t="n">
        <v>1.22236304091589</v>
      </c>
      <c r="E1404" s="1" t="n">
        <v>5.53402</v>
      </c>
      <c r="F1404" s="1" t="n">
        <v>2.46222</v>
      </c>
      <c r="G1404" s="1" t="n">
        <v>-1.16512532927433</v>
      </c>
      <c r="H1404" s="1" t="s">
        <v>9</v>
      </c>
    </row>
    <row r="1405" customFormat="false" ht="15" hidden="false" customHeight="false" outlineLevel="0" collapsed="false">
      <c r="A1405" s="1" t="s">
        <v>1413</v>
      </c>
      <c r="B1405" s="1" t="n">
        <v>4.98871</v>
      </c>
      <c r="C1405" s="1" t="n">
        <v>11.6433</v>
      </c>
      <c r="D1405" s="4" t="n">
        <v>1.22111082075398</v>
      </c>
      <c r="E1405" s="1" t="n">
        <v>5.05439</v>
      </c>
      <c r="F1405" s="1" t="n">
        <v>7.35609</v>
      </c>
      <c r="G1405" s="1" t="n">
        <v>0.540510515892788</v>
      </c>
      <c r="H1405" s="1" t="s">
        <v>9</v>
      </c>
    </row>
    <row r="1406" customFormat="false" ht="15" hidden="false" customHeight="false" outlineLevel="0" collapsed="false">
      <c r="A1406" s="1" t="s">
        <v>1414</v>
      </c>
      <c r="B1406" s="1" t="n">
        <v>1.77006</v>
      </c>
      <c r="C1406" s="1" t="n">
        <v>4.13912</v>
      </c>
      <c r="D1406" s="4" t="n">
        <v>1.22087951260185</v>
      </c>
      <c r="E1406" s="1" t="n">
        <v>1.79418</v>
      </c>
      <c r="F1406" s="1" t="n">
        <v>2.31786</v>
      </c>
      <c r="G1406" s="1" t="n">
        <v>0.367661014597976</v>
      </c>
      <c r="H1406" s="1" t="s">
        <v>9</v>
      </c>
    </row>
    <row r="1407" customFormat="false" ht="15" hidden="false" customHeight="false" outlineLevel="0" collapsed="false">
      <c r="A1407" s="1" t="s">
        <v>1415</v>
      </c>
      <c r="B1407" s="1" t="n">
        <v>7.49356</v>
      </c>
      <c r="C1407" s="1" t="n">
        <v>17.4788</v>
      </c>
      <c r="D1407" s="4" t="n">
        <v>1.22078416414841</v>
      </c>
      <c r="E1407" s="1" t="n">
        <v>7.59744</v>
      </c>
      <c r="F1407" s="1" t="n">
        <v>1.36924</v>
      </c>
      <c r="G1407" s="1" t="n">
        <v>-2.46353752978964</v>
      </c>
      <c r="H1407" s="1" t="s">
        <v>11</v>
      </c>
    </row>
    <row r="1408" customFormat="false" ht="15" hidden="false" customHeight="false" outlineLevel="0" collapsed="false">
      <c r="A1408" s="1" t="s">
        <v>1416</v>
      </c>
      <c r="B1408" s="1" t="n">
        <v>1.66361</v>
      </c>
      <c r="C1408" s="1" t="n">
        <v>3.88535</v>
      </c>
      <c r="D1408" s="4" t="n">
        <v>1.21878958431671</v>
      </c>
      <c r="E1408" s="1" t="n">
        <v>1.68503</v>
      </c>
      <c r="F1408" s="1" t="n">
        <v>1.8537</v>
      </c>
      <c r="G1408" s="1" t="n">
        <v>0.136858840336072</v>
      </c>
      <c r="H1408" s="1" t="s">
        <v>9</v>
      </c>
    </row>
    <row r="1409" customFormat="false" ht="15" hidden="false" customHeight="false" outlineLevel="0" collapsed="false">
      <c r="A1409" s="1" t="s">
        <v>1417</v>
      </c>
      <c r="B1409" s="1" t="n">
        <v>2.77304</v>
      </c>
      <c r="C1409" s="1" t="n">
        <v>6.46565</v>
      </c>
      <c r="D1409" s="4" t="n">
        <v>1.21836336771385</v>
      </c>
      <c r="E1409" s="1" t="n">
        <v>2.80994</v>
      </c>
      <c r="F1409" s="1" t="n">
        <v>2.87336</v>
      </c>
      <c r="G1409" s="1" t="n">
        <v>0.0320865081524671</v>
      </c>
      <c r="H1409" s="1" t="s">
        <v>9</v>
      </c>
    </row>
    <row r="1410" customFormat="false" ht="15" hidden="false" customHeight="false" outlineLevel="0" collapsed="false">
      <c r="A1410" s="1" t="s">
        <v>1418</v>
      </c>
      <c r="B1410" s="1" t="n">
        <v>1.30965</v>
      </c>
      <c r="C1410" s="1" t="n">
        <v>3.05988</v>
      </c>
      <c r="D1410" s="4" t="n">
        <v>1.21802691642054</v>
      </c>
      <c r="E1410" s="1" t="n">
        <v>1.32776</v>
      </c>
      <c r="F1410" s="1" t="n">
        <v>1.59937</v>
      </c>
      <c r="G1410" s="1" t="n">
        <v>0.266676731628752</v>
      </c>
      <c r="H1410" s="1" t="s">
        <v>9</v>
      </c>
    </row>
    <row r="1411" customFormat="false" ht="15" hidden="false" customHeight="false" outlineLevel="0" collapsed="false">
      <c r="A1411" s="1" t="s">
        <v>1419</v>
      </c>
      <c r="B1411" s="1" t="n">
        <v>7.93646</v>
      </c>
      <c r="C1411" s="1" t="n">
        <v>18.4599</v>
      </c>
      <c r="D1411" s="4" t="n">
        <v>1.21679184044367</v>
      </c>
      <c r="E1411" s="1" t="n">
        <v>8.03598</v>
      </c>
      <c r="F1411" s="1" t="n">
        <v>5.79228</v>
      </c>
      <c r="G1411" s="1" t="n">
        <v>-0.471648234646925</v>
      </c>
      <c r="H1411" s="1" t="s">
        <v>9</v>
      </c>
    </row>
    <row r="1412" customFormat="false" ht="15" hidden="false" customHeight="false" outlineLevel="0" collapsed="false">
      <c r="A1412" s="1" t="s">
        <v>1420</v>
      </c>
      <c r="B1412" s="1" t="n">
        <v>1.12766</v>
      </c>
      <c r="C1412" s="1" t="n">
        <v>2.63409</v>
      </c>
      <c r="D1412" s="4" t="n">
        <v>1.21670182481467</v>
      </c>
      <c r="E1412" s="1" t="n">
        <v>1.14348</v>
      </c>
      <c r="F1412" s="1" t="n">
        <v>1.77231</v>
      </c>
      <c r="G1412" s="1" t="n">
        <v>0.627755299331475</v>
      </c>
      <c r="H1412" s="1" t="s">
        <v>9</v>
      </c>
    </row>
    <row r="1413" customFormat="false" ht="15" hidden="false" customHeight="false" outlineLevel="0" collapsed="false">
      <c r="A1413" s="1" t="s">
        <v>1421</v>
      </c>
      <c r="B1413" s="1" t="n">
        <v>0.718842</v>
      </c>
      <c r="C1413" s="1" t="n">
        <v>1.68268</v>
      </c>
      <c r="D1413" s="4" t="n">
        <v>1.21563125559765</v>
      </c>
      <c r="E1413" s="1" t="n">
        <v>0.728541</v>
      </c>
      <c r="F1413" s="1" t="n">
        <v>1.5416</v>
      </c>
      <c r="G1413" s="1" t="n">
        <v>1.07100676164327</v>
      </c>
      <c r="H1413" s="1" t="s">
        <v>9</v>
      </c>
    </row>
    <row r="1414" customFormat="false" ht="15" hidden="false" customHeight="false" outlineLevel="0" collapsed="false">
      <c r="A1414" s="1" t="s">
        <v>1422</v>
      </c>
      <c r="B1414" s="1" t="n">
        <v>1.95681</v>
      </c>
      <c r="C1414" s="1" t="n">
        <v>4.55746</v>
      </c>
      <c r="D1414" s="4" t="n">
        <v>1.2155344988654</v>
      </c>
      <c r="E1414" s="1" t="n">
        <v>1.9825</v>
      </c>
      <c r="F1414" s="1" t="n">
        <v>2.48873</v>
      </c>
      <c r="G1414" s="1" t="n">
        <v>0.326615295373949</v>
      </c>
      <c r="H1414" s="1" t="s">
        <v>9</v>
      </c>
    </row>
    <row r="1415" customFormat="false" ht="15" hidden="false" customHeight="false" outlineLevel="0" collapsed="false">
      <c r="A1415" s="1" t="s">
        <v>1423</v>
      </c>
      <c r="B1415" s="1" t="n">
        <v>1.96702</v>
      </c>
      <c r="C1415" s="1" t="n">
        <v>4.57859</v>
      </c>
      <c r="D1415" s="4" t="n">
        <v>1.21472343894153</v>
      </c>
      <c r="E1415" s="1" t="n">
        <v>1.99343</v>
      </c>
      <c r="F1415" s="1" t="n">
        <v>1.66047</v>
      </c>
      <c r="G1415" s="1" t="n">
        <v>-0.26221802925238</v>
      </c>
      <c r="H1415" s="1" t="s">
        <v>9</v>
      </c>
    </row>
    <row r="1416" customFormat="false" ht="15" hidden="false" customHeight="false" outlineLevel="0" collapsed="false">
      <c r="A1416" s="1" t="s">
        <v>1424</v>
      </c>
      <c r="B1416" s="1" t="n">
        <v>7.98919</v>
      </c>
      <c r="C1416" s="1" t="n">
        <v>18.5475</v>
      </c>
      <c r="D1416" s="4" t="n">
        <v>1.21407654399754</v>
      </c>
      <c r="E1416" s="1" t="n">
        <v>8.09262</v>
      </c>
      <c r="F1416" s="1" t="n">
        <v>12.9012</v>
      </c>
      <c r="G1416" s="1" t="n">
        <v>0.672162707486532</v>
      </c>
      <c r="H1416" s="1" t="s">
        <v>9</v>
      </c>
    </row>
    <row r="1417" customFormat="false" ht="15" hidden="false" customHeight="false" outlineLevel="0" collapsed="false">
      <c r="A1417" s="1" t="s">
        <v>1425</v>
      </c>
      <c r="B1417" s="1" t="n">
        <v>7.1388</v>
      </c>
      <c r="C1417" s="1" t="n">
        <v>16.5681</v>
      </c>
      <c r="D1417" s="4" t="n">
        <v>1.21350567437882</v>
      </c>
      <c r="E1417" s="1" t="n">
        <v>7.23036</v>
      </c>
      <c r="F1417" s="1" t="n">
        <v>8.2335</v>
      </c>
      <c r="G1417" s="1" t="n">
        <v>0.187195570781851</v>
      </c>
      <c r="H1417" s="1" t="s">
        <v>9</v>
      </c>
    </row>
    <row r="1418" customFormat="false" ht="15" hidden="false" customHeight="false" outlineLevel="0" collapsed="false">
      <c r="A1418" s="1" t="s">
        <v>1426</v>
      </c>
      <c r="B1418" s="1" t="n">
        <v>13.4839</v>
      </c>
      <c r="C1418" s="1" t="n">
        <v>31.2644</v>
      </c>
      <c r="D1418" s="4" t="n">
        <v>1.21267483099465</v>
      </c>
      <c r="E1418" s="1" t="n">
        <v>13.6619</v>
      </c>
      <c r="F1418" s="1" t="n">
        <v>9.95815</v>
      </c>
      <c r="G1418" s="1" t="n">
        <v>-0.455816066692357</v>
      </c>
      <c r="H1418" s="1" t="s">
        <v>9</v>
      </c>
    </row>
    <row r="1419" customFormat="false" ht="15" hidden="false" customHeight="false" outlineLevel="0" collapsed="false">
      <c r="A1419" s="1" t="s">
        <v>1427</v>
      </c>
      <c r="B1419" s="1" t="n">
        <v>1.76131</v>
      </c>
      <c r="C1419" s="1" t="n">
        <v>4.09439</v>
      </c>
      <c r="D1419" s="4" t="n">
        <v>1.21235109992493</v>
      </c>
      <c r="E1419" s="1" t="n">
        <v>1.78377</v>
      </c>
      <c r="F1419" s="1" t="n">
        <v>2.479</v>
      </c>
      <c r="G1419" s="1" t="n">
        <v>0.472571312821934</v>
      </c>
      <c r="H1419" s="1" t="s">
        <v>9</v>
      </c>
    </row>
    <row r="1420" customFormat="false" ht="15" hidden="false" customHeight="false" outlineLevel="0" collapsed="false">
      <c r="A1420" s="1" t="s">
        <v>1428</v>
      </c>
      <c r="B1420" s="1" t="n">
        <v>6.32689</v>
      </c>
      <c r="C1420" s="1" t="n">
        <v>14.67</v>
      </c>
      <c r="D1420" s="4" t="n">
        <v>1.21200509059052</v>
      </c>
      <c r="E1420" s="1" t="n">
        <v>6.40999</v>
      </c>
      <c r="F1420" s="1" t="n">
        <v>11.9384</v>
      </c>
      <c r="G1420" s="1" t="n">
        <v>0.896174485813872</v>
      </c>
      <c r="H1420" s="1" t="s">
        <v>9</v>
      </c>
    </row>
    <row r="1421" customFormat="false" ht="15" hidden="false" customHeight="false" outlineLevel="0" collapsed="false">
      <c r="A1421" s="1" t="s">
        <v>1429</v>
      </c>
      <c r="B1421" s="1" t="n">
        <v>1.36847</v>
      </c>
      <c r="C1421" s="1" t="n">
        <v>3.18042</v>
      </c>
      <c r="D1421" s="4" t="n">
        <v>1.21067848885279</v>
      </c>
      <c r="E1421" s="1" t="n">
        <v>1.38704</v>
      </c>
      <c r="F1421" s="1" t="n">
        <v>2.89849</v>
      </c>
      <c r="G1421" s="1" t="n">
        <v>1.05789701535332</v>
      </c>
      <c r="H1421" s="1" t="s">
        <v>9</v>
      </c>
    </row>
    <row r="1422" customFormat="false" ht="15" hidden="false" customHeight="false" outlineLevel="0" collapsed="false">
      <c r="A1422" s="1" t="s">
        <v>1430</v>
      </c>
      <c r="B1422" s="1" t="n">
        <v>107.675</v>
      </c>
      <c r="C1422" s="1" t="n">
        <v>249.185</v>
      </c>
      <c r="D1422" s="4" t="n">
        <v>1.21045781811044</v>
      </c>
      <c r="E1422" s="1" t="n">
        <v>109.162</v>
      </c>
      <c r="F1422" s="1" t="n">
        <v>110.953</v>
      </c>
      <c r="G1422" s="1" t="n">
        <v>0.0234758110424499</v>
      </c>
      <c r="H1422" s="1" t="s">
        <v>9</v>
      </c>
    </row>
    <row r="1423" customFormat="false" ht="15" hidden="false" customHeight="false" outlineLevel="0" collapsed="false">
      <c r="A1423" s="1" t="s">
        <v>1431</v>
      </c>
      <c r="B1423" s="1" t="n">
        <v>1.12814</v>
      </c>
      <c r="C1423" s="1" t="n">
        <v>2.62367</v>
      </c>
      <c r="D1423" s="4" t="n">
        <v>1.21039655542125</v>
      </c>
      <c r="E1423" s="1" t="n">
        <v>1.14287</v>
      </c>
      <c r="F1423" s="1" t="n">
        <v>1.36185</v>
      </c>
      <c r="G1423" s="1" t="n">
        <v>0.250892902946717</v>
      </c>
      <c r="H1423" s="1" t="s">
        <v>9</v>
      </c>
    </row>
    <row r="1424" customFormat="false" ht="15" hidden="false" customHeight="false" outlineLevel="0" collapsed="false">
      <c r="A1424" s="1" t="s">
        <v>1432</v>
      </c>
      <c r="B1424" s="1" t="n">
        <v>10.5948</v>
      </c>
      <c r="C1424" s="1" t="n">
        <v>24.5237</v>
      </c>
      <c r="D1424" s="4" t="n">
        <v>1.21004741463364</v>
      </c>
      <c r="E1424" s="1" t="n">
        <v>10.727</v>
      </c>
      <c r="F1424" s="1" t="n">
        <v>16.8967</v>
      </c>
      <c r="G1424" s="1" t="n">
        <v>0.655004139595555</v>
      </c>
      <c r="H1424" s="1" t="s">
        <v>9</v>
      </c>
    </row>
    <row r="1425" customFormat="false" ht="15" hidden="false" customHeight="false" outlineLevel="0" collapsed="false">
      <c r="A1425" s="1" t="s">
        <v>1433</v>
      </c>
      <c r="B1425" s="1" t="n">
        <v>0.786893</v>
      </c>
      <c r="C1425" s="1" t="n">
        <v>1.83262</v>
      </c>
      <c r="D1425" s="4" t="n">
        <v>1.20930064786461</v>
      </c>
      <c r="E1425" s="1" t="n">
        <v>0.797467</v>
      </c>
      <c r="F1425" s="1" t="n">
        <v>1.37924</v>
      </c>
      <c r="G1425" s="1" t="n">
        <v>0.782820650267419</v>
      </c>
      <c r="H1425" s="1" t="s">
        <v>9</v>
      </c>
    </row>
    <row r="1426" customFormat="false" ht="15" hidden="false" customHeight="false" outlineLevel="0" collapsed="false">
      <c r="A1426" s="1" t="s">
        <v>1434</v>
      </c>
      <c r="B1426" s="1" t="n">
        <v>4.77707</v>
      </c>
      <c r="C1426" s="1" t="n">
        <v>11.0485</v>
      </c>
      <c r="D1426" s="4" t="n">
        <v>1.20794090096375</v>
      </c>
      <c r="E1426" s="1" t="n">
        <v>4.83582</v>
      </c>
      <c r="F1426" s="1" t="n">
        <v>8.44631</v>
      </c>
      <c r="G1426" s="1" t="n">
        <v>0.80328744919299</v>
      </c>
      <c r="H1426" s="1" t="s">
        <v>9</v>
      </c>
    </row>
    <row r="1427" customFormat="false" ht="15" hidden="false" customHeight="false" outlineLevel="0" collapsed="false">
      <c r="A1427" s="1" t="s">
        <v>1435</v>
      </c>
      <c r="B1427" s="1" t="n">
        <v>4.87345</v>
      </c>
      <c r="C1427" s="1" t="n">
        <v>11.2612</v>
      </c>
      <c r="D1427" s="4" t="n">
        <v>1.20666849107962</v>
      </c>
      <c r="E1427" s="1" t="n">
        <v>4.93348</v>
      </c>
      <c r="F1427" s="1" t="n">
        <v>10.4865</v>
      </c>
      <c r="G1427" s="1" t="n">
        <v>1.08630944877204</v>
      </c>
      <c r="H1427" s="1" t="s">
        <v>9</v>
      </c>
    </row>
    <row r="1428" customFormat="false" ht="15" hidden="false" customHeight="false" outlineLevel="0" collapsed="false">
      <c r="A1428" s="1" t="s">
        <v>1436</v>
      </c>
      <c r="B1428" s="1" t="n">
        <v>33.6981</v>
      </c>
      <c r="C1428" s="1" t="n">
        <v>77.7854</v>
      </c>
      <c r="D1428" s="4" t="n">
        <v>1.20658954168463</v>
      </c>
      <c r="E1428" s="1" t="n">
        <v>34.0806</v>
      </c>
      <c r="F1428" s="1" t="n">
        <v>55.8933</v>
      </c>
      <c r="G1428" s="1" t="n">
        <v>0.713559457233971</v>
      </c>
      <c r="H1428" s="1" t="s">
        <v>9</v>
      </c>
    </row>
    <row r="1429" customFormat="false" ht="15" hidden="false" customHeight="false" outlineLevel="0" collapsed="false">
      <c r="A1429" s="1" t="s">
        <v>1437</v>
      </c>
      <c r="B1429" s="1" t="n">
        <v>3.26324</v>
      </c>
      <c r="C1429" s="1" t="n">
        <v>7.5427</v>
      </c>
      <c r="D1429" s="4" t="n">
        <v>1.20627309555921</v>
      </c>
      <c r="E1429" s="1" t="n">
        <v>3.30853</v>
      </c>
      <c r="F1429" s="1" t="n">
        <v>3.56663</v>
      </c>
      <c r="G1429" s="1" t="n">
        <v>0.108056563742354</v>
      </c>
      <c r="H1429" s="1" t="s">
        <v>9</v>
      </c>
    </row>
    <row r="1430" customFormat="false" ht="15" hidden="false" customHeight="false" outlineLevel="0" collapsed="false">
      <c r="A1430" s="1" t="s">
        <v>1438</v>
      </c>
      <c r="B1430" s="1" t="n">
        <v>0.833058</v>
      </c>
      <c r="C1430" s="1" t="n">
        <v>1.93465</v>
      </c>
      <c r="D1430" s="4" t="n">
        <v>1.20580672789501</v>
      </c>
      <c r="E1430" s="1" t="n">
        <v>0.844507</v>
      </c>
      <c r="F1430" s="1" t="n">
        <v>1.22719</v>
      </c>
      <c r="G1430" s="1" t="n">
        <v>0.533902862108677</v>
      </c>
      <c r="H1430" s="1" t="s">
        <v>9</v>
      </c>
    </row>
    <row r="1431" customFormat="false" ht="15" hidden="false" customHeight="false" outlineLevel="0" collapsed="false">
      <c r="A1431" s="1" t="s">
        <v>1439</v>
      </c>
      <c r="B1431" s="1" t="n">
        <v>0.979354</v>
      </c>
      <c r="C1431" s="1" t="n">
        <v>2.27091</v>
      </c>
      <c r="D1431" s="4" t="n">
        <v>1.20505079392168</v>
      </c>
      <c r="E1431" s="1" t="n">
        <v>0.992687</v>
      </c>
      <c r="F1431" s="1" t="n">
        <v>1.36558</v>
      </c>
      <c r="G1431" s="1" t="n">
        <v>0.456168722543837</v>
      </c>
      <c r="H1431" s="1" t="s">
        <v>9</v>
      </c>
    </row>
    <row r="1432" customFormat="false" ht="15" hidden="false" customHeight="false" outlineLevel="0" collapsed="false">
      <c r="A1432" s="1" t="s">
        <v>1440</v>
      </c>
      <c r="B1432" s="1" t="n">
        <v>4.85507</v>
      </c>
      <c r="C1432" s="1" t="n">
        <v>11.2049</v>
      </c>
      <c r="D1432" s="4" t="n">
        <v>1.20488428821794</v>
      </c>
      <c r="E1432" s="1" t="n">
        <v>4.92421</v>
      </c>
      <c r="F1432" s="1" t="n">
        <v>8.61945</v>
      </c>
      <c r="G1432" s="1" t="n">
        <v>0.806449493778664</v>
      </c>
      <c r="H1432" s="1" t="s">
        <v>9</v>
      </c>
    </row>
    <row r="1433" customFormat="false" ht="15" hidden="false" customHeight="false" outlineLevel="0" collapsed="false">
      <c r="A1433" s="1" t="s">
        <v>1441</v>
      </c>
      <c r="B1433" s="1" t="n">
        <v>11.5158</v>
      </c>
      <c r="C1433" s="1" t="n">
        <v>26.5536</v>
      </c>
      <c r="D1433" s="4" t="n">
        <v>1.2045837885787</v>
      </c>
      <c r="E1433" s="1" t="n">
        <v>11.6627</v>
      </c>
      <c r="F1433" s="1" t="n">
        <v>9.48122</v>
      </c>
      <c r="G1433" s="1" t="n">
        <v>-0.29847285984014</v>
      </c>
      <c r="H1433" s="1" t="s">
        <v>9</v>
      </c>
    </row>
    <row r="1434" customFormat="false" ht="15" hidden="false" customHeight="false" outlineLevel="0" collapsed="false">
      <c r="A1434" s="1" t="s">
        <v>1442</v>
      </c>
      <c r="B1434" s="1" t="n">
        <v>3.62294</v>
      </c>
      <c r="C1434" s="1" t="n">
        <v>8.36091</v>
      </c>
      <c r="D1434" s="4" t="n">
        <v>1.20424692734969</v>
      </c>
      <c r="E1434" s="1" t="n">
        <v>3.67064</v>
      </c>
      <c r="F1434" s="1" t="n">
        <v>10.0205</v>
      </c>
      <c r="G1434" s="1" t="n">
        <v>1.44636497008748</v>
      </c>
      <c r="H1434" s="1" t="s">
        <v>11</v>
      </c>
    </row>
    <row r="1435" customFormat="false" ht="15" hidden="false" customHeight="false" outlineLevel="0" collapsed="false">
      <c r="A1435" s="1" t="s">
        <v>1443</v>
      </c>
      <c r="B1435" s="1" t="n">
        <v>19.0314</v>
      </c>
      <c r="C1435" s="1" t="n">
        <v>43.8507</v>
      </c>
      <c r="D1435" s="4" t="n">
        <v>1.20378928179268</v>
      </c>
      <c r="E1435" s="1" t="n">
        <v>19.2942</v>
      </c>
      <c r="F1435" s="1" t="n">
        <v>20.734</v>
      </c>
      <c r="G1435" s="1" t="n">
        <v>0.103779343605142</v>
      </c>
      <c r="H1435" s="1" t="s">
        <v>9</v>
      </c>
    </row>
    <row r="1436" customFormat="false" ht="15" hidden="false" customHeight="false" outlineLevel="0" collapsed="false">
      <c r="A1436" s="1" t="s">
        <v>1444</v>
      </c>
      <c r="B1436" s="1" t="n">
        <v>0.936221</v>
      </c>
      <c r="C1436" s="1" t="n">
        <v>2.16848</v>
      </c>
      <c r="D1436" s="4" t="n">
        <v>1.20307278350717</v>
      </c>
      <c r="E1436" s="1" t="n">
        <v>0.94962</v>
      </c>
      <c r="F1436" s="1" t="n">
        <v>0.976729</v>
      </c>
      <c r="G1436" s="1" t="n">
        <v>0.0401906843822311</v>
      </c>
      <c r="H1436" s="1" t="s">
        <v>9</v>
      </c>
    </row>
    <row r="1437" customFormat="false" ht="15" hidden="false" customHeight="false" outlineLevel="0" collapsed="false">
      <c r="A1437" s="1" t="s">
        <v>1445</v>
      </c>
      <c r="B1437" s="1" t="n">
        <v>4.73218</v>
      </c>
      <c r="C1437" s="1" t="n">
        <v>10.8988</v>
      </c>
      <c r="D1437" s="4" t="n">
        <v>1.20187008002894</v>
      </c>
      <c r="E1437" s="1" t="n">
        <v>4.79487</v>
      </c>
      <c r="F1437" s="1" t="n">
        <v>5.36259</v>
      </c>
      <c r="G1437" s="1" t="n">
        <v>0.161120347306739</v>
      </c>
      <c r="H1437" s="1" t="s">
        <v>9</v>
      </c>
    </row>
    <row r="1438" customFormat="false" ht="15" hidden="false" customHeight="false" outlineLevel="0" collapsed="false">
      <c r="A1438" s="1" t="s">
        <v>1446</v>
      </c>
      <c r="B1438" s="1" t="n">
        <v>15.6414</v>
      </c>
      <c r="C1438" s="1" t="n">
        <v>35.9931</v>
      </c>
      <c r="D1438" s="4" t="n">
        <v>1.20182942291242</v>
      </c>
      <c r="E1438" s="1" t="n">
        <v>15.8556</v>
      </c>
      <c r="F1438" s="1" t="n">
        <v>21.6652</v>
      </c>
      <c r="G1438" s="1" t="n">
        <v>0.450143223800751</v>
      </c>
      <c r="H1438" s="1" t="s">
        <v>9</v>
      </c>
    </row>
    <row r="1439" customFormat="false" ht="15" hidden="false" customHeight="false" outlineLevel="0" collapsed="false">
      <c r="A1439" s="1" t="s">
        <v>1447</v>
      </c>
      <c r="B1439" s="1" t="n">
        <v>347.816</v>
      </c>
      <c r="C1439" s="1" t="n">
        <v>799.367</v>
      </c>
      <c r="D1439" s="4" t="n">
        <v>1.20051028539078</v>
      </c>
      <c r="E1439" s="1" t="n">
        <v>352.132</v>
      </c>
      <c r="F1439" s="1" t="n">
        <v>781.682</v>
      </c>
      <c r="G1439" s="1" t="n">
        <v>1.15044296520566</v>
      </c>
      <c r="H1439" s="1" t="s">
        <v>9</v>
      </c>
    </row>
    <row r="1440" customFormat="false" ht="15" hidden="false" customHeight="false" outlineLevel="0" collapsed="false">
      <c r="A1440" s="1" t="s">
        <v>1448</v>
      </c>
      <c r="B1440" s="1" t="n">
        <v>2.89711</v>
      </c>
      <c r="C1440" s="1" t="n">
        <v>6.66421</v>
      </c>
      <c r="D1440" s="4" t="n">
        <v>1.19901141918046</v>
      </c>
      <c r="E1440" s="1" t="n">
        <v>2.93262</v>
      </c>
      <c r="F1440" s="1" t="n">
        <v>2.89033</v>
      </c>
      <c r="G1440" s="1" t="n">
        <v>-0.0208841898994348</v>
      </c>
      <c r="H1440" s="1" t="s">
        <v>9</v>
      </c>
    </row>
    <row r="1441" customFormat="false" ht="15" hidden="false" customHeight="false" outlineLevel="0" collapsed="false">
      <c r="A1441" s="1" t="s">
        <v>1449</v>
      </c>
      <c r="B1441" s="1" t="n">
        <v>4.42718</v>
      </c>
      <c r="C1441" s="1" t="n">
        <v>10.1729</v>
      </c>
      <c r="D1441" s="4" t="n">
        <v>1.19843350247245</v>
      </c>
      <c r="E1441" s="1" t="n">
        <v>4.48663</v>
      </c>
      <c r="F1441" s="1" t="n">
        <v>3.82801</v>
      </c>
      <c r="G1441" s="1" t="n">
        <v>-0.228485707892887</v>
      </c>
      <c r="H1441" s="1" t="s">
        <v>9</v>
      </c>
    </row>
    <row r="1442" customFormat="false" ht="15" hidden="false" customHeight="false" outlineLevel="0" collapsed="false">
      <c r="A1442" s="1" t="s">
        <v>1450</v>
      </c>
      <c r="B1442" s="1" t="n">
        <v>4.23679</v>
      </c>
      <c r="C1442" s="1" t="n">
        <v>9.73231</v>
      </c>
      <c r="D1442" s="4" t="n">
        <v>1.19789111996137</v>
      </c>
      <c r="E1442" s="1" t="n">
        <v>4.29318</v>
      </c>
      <c r="F1442" s="1" t="n">
        <v>4.53017</v>
      </c>
      <c r="G1442" s="1" t="n">
        <v>0.0773431293203334</v>
      </c>
      <c r="H1442" s="1" t="s">
        <v>9</v>
      </c>
    </row>
    <row r="1443" customFormat="false" ht="15" hidden="false" customHeight="false" outlineLevel="0" collapsed="false">
      <c r="A1443" s="1" t="s">
        <v>1451</v>
      </c>
      <c r="B1443" s="1" t="n">
        <v>4.5379</v>
      </c>
      <c r="C1443" s="1" t="n">
        <v>10.4151</v>
      </c>
      <c r="D1443" s="4" t="n">
        <v>1.19678878493771</v>
      </c>
      <c r="E1443" s="1" t="n">
        <v>4.60062</v>
      </c>
      <c r="F1443" s="1" t="n">
        <v>7.00997</v>
      </c>
      <c r="G1443" s="1" t="n">
        <v>0.606504099144626</v>
      </c>
      <c r="H1443" s="1" t="s">
        <v>9</v>
      </c>
    </row>
    <row r="1444" customFormat="false" ht="15" hidden="false" customHeight="false" outlineLevel="0" collapsed="false">
      <c r="A1444" s="1" t="s">
        <v>1452</v>
      </c>
      <c r="B1444" s="1" t="n">
        <v>0.763796</v>
      </c>
      <c r="C1444" s="1" t="n">
        <v>1.76354</v>
      </c>
      <c r="D1444" s="4" t="n">
        <v>1.19660669268229</v>
      </c>
      <c r="E1444" s="1" t="n">
        <v>0.773931</v>
      </c>
      <c r="F1444" s="1" t="n">
        <v>1.22694</v>
      </c>
      <c r="G1444" s="1" t="n">
        <v>0.657976939512668</v>
      </c>
      <c r="H1444" s="1" t="s">
        <v>9</v>
      </c>
    </row>
    <row r="1445" customFormat="false" ht="15" hidden="false" customHeight="false" outlineLevel="0" collapsed="false">
      <c r="A1445" s="1" t="s">
        <v>1453</v>
      </c>
      <c r="B1445" s="1" t="n">
        <v>2.00854</v>
      </c>
      <c r="C1445" s="1" t="n">
        <v>4.61634</v>
      </c>
      <c r="D1445" s="4" t="n">
        <v>1.19655912074905</v>
      </c>
      <c r="E1445" s="1" t="n">
        <v>2.03507</v>
      </c>
      <c r="F1445" s="1" t="n">
        <v>2.13609</v>
      </c>
      <c r="G1445" s="1" t="n">
        <v>0.0695603537514043</v>
      </c>
      <c r="H1445" s="1" t="s">
        <v>9</v>
      </c>
    </row>
    <row r="1446" customFormat="false" ht="15" hidden="false" customHeight="false" outlineLevel="0" collapsed="false">
      <c r="A1446" s="1" t="s">
        <v>1454</v>
      </c>
      <c r="B1446" s="1" t="n">
        <v>2.81343</v>
      </c>
      <c r="C1446" s="1" t="n">
        <v>6.45878</v>
      </c>
      <c r="D1446" s="4" t="n">
        <v>1.19604478455472</v>
      </c>
      <c r="E1446" s="1" t="n">
        <v>2.85057</v>
      </c>
      <c r="F1446" s="1" t="n">
        <v>3.56227</v>
      </c>
      <c r="G1446" s="1" t="n">
        <v>0.320538478149425</v>
      </c>
      <c r="H1446" s="1" t="s">
        <v>9</v>
      </c>
    </row>
    <row r="1447" customFormat="false" ht="15" hidden="false" customHeight="false" outlineLevel="0" collapsed="false">
      <c r="A1447" s="1" t="s">
        <v>1455</v>
      </c>
      <c r="B1447" s="1" t="n">
        <v>2.51866</v>
      </c>
      <c r="C1447" s="1" t="n">
        <v>5.78165</v>
      </c>
      <c r="D1447" s="4" t="n">
        <v>1.19560135302247</v>
      </c>
      <c r="E1447" s="1" t="n">
        <v>2.5533</v>
      </c>
      <c r="F1447" s="1" t="n">
        <v>5.11484</v>
      </c>
      <c r="G1447" s="1" t="n">
        <v>0.999504626999346</v>
      </c>
      <c r="H1447" s="1" t="s">
        <v>9</v>
      </c>
    </row>
    <row r="1448" customFormat="false" ht="15" hidden="false" customHeight="false" outlineLevel="0" collapsed="false">
      <c r="A1448" s="1" t="s">
        <v>1456</v>
      </c>
      <c r="B1448" s="1" t="n">
        <v>6.04414</v>
      </c>
      <c r="C1448" s="1" t="n">
        <v>13.8469</v>
      </c>
      <c r="D1448" s="4" t="n">
        <v>1.19461059816151</v>
      </c>
      <c r="E1448" s="1" t="n">
        <v>6.12835</v>
      </c>
      <c r="F1448" s="1" t="n">
        <v>6.59058</v>
      </c>
      <c r="G1448" s="1" t="n">
        <v>0.104741892620002</v>
      </c>
      <c r="H1448" s="1" t="s">
        <v>9</v>
      </c>
    </row>
    <row r="1449" customFormat="false" ht="15" hidden="false" customHeight="false" outlineLevel="0" collapsed="false">
      <c r="A1449" s="1" t="s">
        <v>1457</v>
      </c>
      <c r="B1449" s="1" t="n">
        <v>5.22434</v>
      </c>
      <c r="C1449" s="1" t="n">
        <v>11.9645</v>
      </c>
      <c r="D1449" s="4" t="n">
        <v>1.19388587316685</v>
      </c>
      <c r="E1449" s="1" t="n">
        <v>5.29013</v>
      </c>
      <c r="F1449" s="1" t="n">
        <v>3.76583</v>
      </c>
      <c r="G1449" s="1" t="n">
        <v>-0.489233934706155</v>
      </c>
      <c r="H1449" s="1" t="s">
        <v>9</v>
      </c>
    </row>
    <row r="1450" customFormat="false" ht="15" hidden="false" customHeight="false" outlineLevel="0" collapsed="false">
      <c r="A1450" s="1" t="s">
        <v>1458</v>
      </c>
      <c r="B1450" s="1" t="n">
        <v>20.5912</v>
      </c>
      <c r="C1450" s="1" t="n">
        <v>47.1133</v>
      </c>
      <c r="D1450" s="4" t="n">
        <v>1.19371219782269</v>
      </c>
      <c r="E1450" s="1" t="n">
        <v>20.8625</v>
      </c>
      <c r="F1450" s="1" t="n">
        <v>17.9083</v>
      </c>
      <c r="G1450" s="1" t="n">
        <v>-0.220169641298187</v>
      </c>
      <c r="H1450" s="1" t="s">
        <v>9</v>
      </c>
    </row>
    <row r="1451" customFormat="false" ht="15" hidden="false" customHeight="false" outlineLevel="0" collapsed="false">
      <c r="A1451" s="1" t="s">
        <v>1459</v>
      </c>
      <c r="B1451" s="1" t="n">
        <v>6.83578</v>
      </c>
      <c r="C1451" s="1" t="n">
        <v>15.6376</v>
      </c>
      <c r="D1451" s="4" t="n">
        <v>1.19265456131222</v>
      </c>
      <c r="E1451" s="1" t="n">
        <v>6.92365</v>
      </c>
      <c r="F1451" s="1" t="n">
        <v>9.78925</v>
      </c>
      <c r="G1451" s="1" t="n">
        <v>0.499056321318537</v>
      </c>
      <c r="H1451" s="1" t="s">
        <v>9</v>
      </c>
    </row>
    <row r="1452" customFormat="false" ht="15" hidden="false" customHeight="false" outlineLevel="0" collapsed="false">
      <c r="A1452" s="1" t="s">
        <v>1460</v>
      </c>
      <c r="B1452" s="1" t="n">
        <v>1.26983</v>
      </c>
      <c r="C1452" s="1" t="n">
        <v>2.91479</v>
      </c>
      <c r="D1452" s="4" t="n">
        <v>1.19238085330711</v>
      </c>
      <c r="E1452" s="1" t="n">
        <v>1.28675</v>
      </c>
      <c r="F1452" s="1" t="n">
        <v>1.4704</v>
      </c>
      <c r="G1452" s="1" t="n">
        <v>0.19108667104942</v>
      </c>
      <c r="H1452" s="1" t="s">
        <v>9</v>
      </c>
    </row>
    <row r="1453" customFormat="false" ht="15" hidden="false" customHeight="false" outlineLevel="0" collapsed="false">
      <c r="A1453" s="1" t="s">
        <v>1461</v>
      </c>
      <c r="B1453" s="1" t="n">
        <v>2.85819</v>
      </c>
      <c r="C1453" s="1" t="n">
        <v>6.54334</v>
      </c>
      <c r="D1453" s="4" t="n">
        <v>1.19208978658357</v>
      </c>
      <c r="E1453" s="1" t="n">
        <v>2.89502</v>
      </c>
      <c r="F1453" s="1" t="n">
        <v>2.45844</v>
      </c>
      <c r="G1453" s="1" t="n">
        <v>-0.23494851795788</v>
      </c>
      <c r="H1453" s="1" t="s">
        <v>9</v>
      </c>
    </row>
    <row r="1454" customFormat="false" ht="15" hidden="false" customHeight="false" outlineLevel="0" collapsed="false">
      <c r="A1454" s="1" t="s">
        <v>1462</v>
      </c>
      <c r="B1454" s="1" t="n">
        <v>5.41987</v>
      </c>
      <c r="C1454" s="1" t="n">
        <v>12.3857</v>
      </c>
      <c r="D1454" s="4" t="n">
        <v>1.19085018137049</v>
      </c>
      <c r="E1454" s="1" t="n">
        <v>5.49071</v>
      </c>
      <c r="F1454" s="1" t="n">
        <v>6.70575</v>
      </c>
      <c r="G1454" s="1" t="n">
        <v>0.287930680186568</v>
      </c>
      <c r="H1454" s="1" t="s">
        <v>9</v>
      </c>
    </row>
    <row r="1455" customFormat="false" ht="15" hidden="false" customHeight="false" outlineLevel="0" collapsed="false">
      <c r="A1455" s="1" t="s">
        <v>1463</v>
      </c>
      <c r="B1455" s="1" t="n">
        <v>2.33968</v>
      </c>
      <c r="C1455" s="1" t="n">
        <v>5.35282</v>
      </c>
      <c r="D1455" s="4" t="n">
        <v>1.19052753961356</v>
      </c>
      <c r="E1455" s="1" t="n">
        <v>2.37172</v>
      </c>
      <c r="F1455" s="1" t="n">
        <v>2.92699</v>
      </c>
      <c r="G1455" s="1" t="n">
        <v>0.302334536600899</v>
      </c>
      <c r="H1455" s="1" t="s">
        <v>9</v>
      </c>
    </row>
    <row r="1456" customFormat="false" ht="15" hidden="false" customHeight="false" outlineLevel="0" collapsed="false">
      <c r="A1456" s="1" t="s">
        <v>1464</v>
      </c>
      <c r="B1456" s="1" t="n">
        <v>18.322</v>
      </c>
      <c r="C1456" s="1" t="n">
        <v>41.8096</v>
      </c>
      <c r="D1456" s="4" t="n">
        <v>1.1898150719449</v>
      </c>
      <c r="E1456" s="1" t="n">
        <v>18.5874</v>
      </c>
      <c r="F1456" s="1" t="n">
        <v>29.9353</v>
      </c>
      <c r="G1456" s="1" t="n">
        <v>0.68722864550404</v>
      </c>
      <c r="H1456" s="1" t="s">
        <v>9</v>
      </c>
    </row>
    <row r="1457" customFormat="false" ht="15" hidden="false" customHeight="false" outlineLevel="0" collapsed="false">
      <c r="A1457" s="1" t="s">
        <v>1465</v>
      </c>
      <c r="B1457" s="1" t="n">
        <v>4.4626</v>
      </c>
      <c r="C1457" s="1" t="n">
        <v>10.1881</v>
      </c>
      <c r="D1457" s="4" t="n">
        <v>1.18911474580745</v>
      </c>
      <c r="E1457" s="1" t="n">
        <v>4.52298</v>
      </c>
      <c r="F1457" s="1" t="n">
        <v>7.49443</v>
      </c>
      <c r="G1457" s="1" t="n">
        <v>0.727282699998786</v>
      </c>
      <c r="H1457" s="1" t="s">
        <v>9</v>
      </c>
    </row>
    <row r="1458" customFormat="false" ht="15" hidden="false" customHeight="false" outlineLevel="0" collapsed="false">
      <c r="A1458" s="1" t="s">
        <v>1466</v>
      </c>
      <c r="B1458" s="1" t="n">
        <v>1.5373</v>
      </c>
      <c r="C1458" s="1" t="n">
        <v>3.51643</v>
      </c>
      <c r="D1458" s="4" t="n">
        <v>1.1884554598935</v>
      </c>
      <c r="E1458" s="1" t="n">
        <v>1.55878</v>
      </c>
      <c r="F1458" s="1" t="n">
        <v>2.82611</v>
      </c>
      <c r="G1458" s="1" t="n">
        <v>0.854270441152535</v>
      </c>
      <c r="H1458" s="1" t="s">
        <v>9</v>
      </c>
    </row>
    <row r="1459" customFormat="false" ht="15" hidden="false" customHeight="false" outlineLevel="0" collapsed="false">
      <c r="A1459" s="1" t="s">
        <v>1467</v>
      </c>
      <c r="B1459" s="1" t="n">
        <v>1.5235</v>
      </c>
      <c r="C1459" s="1" t="n">
        <v>3.48431</v>
      </c>
      <c r="D1459" s="4" t="n">
        <v>1.18817943696276</v>
      </c>
      <c r="E1459" s="1" t="n">
        <v>1.54469</v>
      </c>
      <c r="F1459" s="1" t="n">
        <v>1.94703</v>
      </c>
      <c r="G1459" s="1" t="n">
        <v>0.332038931259645</v>
      </c>
      <c r="H1459" s="1" t="s">
        <v>9</v>
      </c>
    </row>
    <row r="1460" customFormat="false" ht="15" hidden="false" customHeight="false" outlineLevel="0" collapsed="false">
      <c r="A1460" s="1" t="s">
        <v>1468</v>
      </c>
      <c r="B1460" s="1" t="n">
        <v>1.52732</v>
      </c>
      <c r="C1460" s="1" t="n">
        <v>3.49301</v>
      </c>
      <c r="D1460" s="4" t="n">
        <v>1.18817760690843</v>
      </c>
      <c r="E1460" s="1" t="n">
        <v>1.54783</v>
      </c>
      <c r="F1460" s="1" t="n">
        <v>3.83357</v>
      </c>
      <c r="G1460" s="1" t="n">
        <v>1.30290913717948</v>
      </c>
      <c r="H1460" s="1" t="s">
        <v>11</v>
      </c>
    </row>
    <row r="1461" customFormat="false" ht="15" hidden="false" customHeight="false" outlineLevel="0" collapsed="false">
      <c r="A1461" s="1" t="s">
        <v>1469</v>
      </c>
      <c r="B1461" s="1" t="n">
        <v>0.413893</v>
      </c>
      <c r="C1461" s="1" t="n">
        <v>0.955583</v>
      </c>
      <c r="D1461" s="4" t="n">
        <v>1.18770013380976</v>
      </c>
      <c r="E1461" s="1" t="n">
        <v>0.419113</v>
      </c>
      <c r="F1461" s="1" t="n">
        <v>0.483151</v>
      </c>
      <c r="G1461" s="1" t="n">
        <v>0.200671850903735</v>
      </c>
      <c r="H1461" s="1" t="s">
        <v>9</v>
      </c>
    </row>
    <row r="1462" customFormat="false" ht="15" hidden="false" customHeight="false" outlineLevel="0" collapsed="false">
      <c r="A1462" s="1" t="s">
        <v>1470</v>
      </c>
      <c r="B1462" s="1" t="n">
        <v>2.33564</v>
      </c>
      <c r="C1462" s="1" t="n">
        <v>5.33245</v>
      </c>
      <c r="D1462" s="4" t="n">
        <v>1.18751988981224</v>
      </c>
      <c r="E1462" s="1" t="n">
        <v>2.36769</v>
      </c>
      <c r="F1462" s="1" t="n">
        <v>3.55317</v>
      </c>
      <c r="G1462" s="1" t="n">
        <v>0.583600685842965</v>
      </c>
      <c r="H1462" s="1" t="s">
        <v>9</v>
      </c>
    </row>
    <row r="1463" customFormat="false" ht="15" hidden="false" customHeight="false" outlineLevel="0" collapsed="false">
      <c r="A1463" s="1" t="s">
        <v>1471</v>
      </c>
      <c r="B1463" s="1" t="n">
        <v>3.02423</v>
      </c>
      <c r="C1463" s="1" t="n">
        <v>6.89786</v>
      </c>
      <c r="D1463" s="4" t="n">
        <v>1.18690839583116</v>
      </c>
      <c r="E1463" s="1" t="n">
        <v>3.06428</v>
      </c>
      <c r="F1463" s="1" t="n">
        <v>4.02103</v>
      </c>
      <c r="G1463" s="1" t="n">
        <v>0.390899951017579</v>
      </c>
      <c r="H1463" s="1" t="s">
        <v>9</v>
      </c>
    </row>
    <row r="1464" customFormat="false" ht="15" hidden="false" customHeight="false" outlineLevel="0" collapsed="false">
      <c r="A1464" s="1" t="s">
        <v>1472</v>
      </c>
      <c r="B1464" s="1" t="n">
        <v>1.40335</v>
      </c>
      <c r="C1464" s="1" t="n">
        <v>3.20744</v>
      </c>
      <c r="D1464" s="4" t="n">
        <v>1.18679446791088</v>
      </c>
      <c r="E1464" s="1" t="n">
        <v>1.42126</v>
      </c>
      <c r="F1464" s="1" t="n">
        <v>1.02603</v>
      </c>
      <c r="G1464" s="1" t="n">
        <v>-0.466219993836695</v>
      </c>
      <c r="H1464" s="1" t="s">
        <v>9</v>
      </c>
    </row>
    <row r="1465" customFormat="false" ht="15" hidden="false" customHeight="false" outlineLevel="0" collapsed="false">
      <c r="A1465" s="1" t="s">
        <v>1473</v>
      </c>
      <c r="B1465" s="1" t="n">
        <v>4.8393</v>
      </c>
      <c r="C1465" s="1" t="n">
        <v>11.028</v>
      </c>
      <c r="D1465" s="4" t="n">
        <v>1.18663037728429</v>
      </c>
      <c r="E1465" s="1" t="n">
        <v>4.90655</v>
      </c>
      <c r="F1465" s="1" t="n">
        <v>9.95505</v>
      </c>
      <c r="G1465" s="1" t="n">
        <v>1.01923072906434</v>
      </c>
      <c r="H1465" s="1" t="s">
        <v>9</v>
      </c>
    </row>
    <row r="1466" customFormat="false" ht="15" hidden="false" customHeight="false" outlineLevel="0" collapsed="false">
      <c r="A1466" s="1" t="s">
        <v>1474</v>
      </c>
      <c r="B1466" s="1" t="n">
        <v>12.0201</v>
      </c>
      <c r="C1466" s="1" t="n">
        <v>27.3499</v>
      </c>
      <c r="D1466" s="4" t="n">
        <v>1.18541432226436</v>
      </c>
      <c r="E1466" s="1" t="n">
        <v>12.1845</v>
      </c>
      <c r="F1466" s="1" t="n">
        <v>21.4292</v>
      </c>
      <c r="G1466" s="1" t="n">
        <v>0.814020467053556</v>
      </c>
      <c r="H1466" s="1" t="s">
        <v>9</v>
      </c>
    </row>
    <row r="1467" customFormat="false" ht="15" hidden="false" customHeight="false" outlineLevel="0" collapsed="false">
      <c r="A1467" s="1" t="s">
        <v>1475</v>
      </c>
      <c r="B1467" s="1" t="n">
        <v>4.17061</v>
      </c>
      <c r="C1467" s="1" t="n">
        <v>9.49684</v>
      </c>
      <c r="D1467" s="4" t="n">
        <v>1.18525241632424</v>
      </c>
      <c r="E1467" s="1" t="n">
        <v>4.22974</v>
      </c>
      <c r="F1467" s="1" t="n">
        <v>7.316</v>
      </c>
      <c r="G1467" s="1" t="n">
        <v>0.789049906119279</v>
      </c>
      <c r="H1467" s="1" t="s">
        <v>9</v>
      </c>
    </row>
    <row r="1468" customFormat="false" ht="15" hidden="false" customHeight="false" outlineLevel="0" collapsed="false">
      <c r="A1468" s="1" t="s">
        <v>1476</v>
      </c>
      <c r="B1468" s="1" t="n">
        <v>0.921274</v>
      </c>
      <c r="C1468" s="1" t="n">
        <v>2.10768</v>
      </c>
      <c r="D1468" s="4" t="n">
        <v>1.1852069959791</v>
      </c>
      <c r="E1468" s="1" t="n">
        <v>0.933784</v>
      </c>
      <c r="F1468" s="1" t="n">
        <v>0.783113</v>
      </c>
      <c r="G1468" s="1" t="n">
        <v>-0.25093028284888</v>
      </c>
      <c r="H1468" s="1" t="s">
        <v>9</v>
      </c>
    </row>
    <row r="1469" customFormat="false" ht="15" hidden="false" customHeight="false" outlineLevel="0" collapsed="false">
      <c r="A1469" s="1" t="s">
        <v>1477</v>
      </c>
      <c r="B1469" s="1" t="n">
        <v>3.23739</v>
      </c>
      <c r="C1469" s="1" t="n">
        <v>7.36958</v>
      </c>
      <c r="D1469" s="4" t="n">
        <v>1.18425805177645</v>
      </c>
      <c r="E1469" s="1" t="n">
        <v>3.28013</v>
      </c>
      <c r="F1469" s="1" t="n">
        <v>3.69999</v>
      </c>
      <c r="G1469" s="1" t="n">
        <v>0.173270709153649</v>
      </c>
      <c r="H1469" s="1" t="s">
        <v>9</v>
      </c>
    </row>
    <row r="1470" customFormat="false" ht="15" hidden="false" customHeight="false" outlineLevel="0" collapsed="false">
      <c r="A1470" s="1" t="s">
        <v>1478</v>
      </c>
      <c r="B1470" s="1" t="n">
        <v>9.79345</v>
      </c>
      <c r="C1470" s="1" t="n">
        <v>22.2604</v>
      </c>
      <c r="D1470" s="4" t="n">
        <v>1.18376601818842</v>
      </c>
      <c r="E1470" s="1" t="n">
        <v>9.9267</v>
      </c>
      <c r="F1470" s="1" t="n">
        <v>6.48495</v>
      </c>
      <c r="G1470" s="1" t="n">
        <v>-0.613448389688641</v>
      </c>
      <c r="H1470" s="1" t="s">
        <v>9</v>
      </c>
    </row>
    <row r="1471" customFormat="false" ht="15" hidden="false" customHeight="false" outlineLevel="0" collapsed="false">
      <c r="A1471" s="1" t="s">
        <v>1479</v>
      </c>
      <c r="B1471" s="1" t="n">
        <v>2.64818</v>
      </c>
      <c r="C1471" s="1" t="n">
        <v>6.02332</v>
      </c>
      <c r="D1471" s="4" t="n">
        <v>1.18251330245027</v>
      </c>
      <c r="E1471" s="1" t="n">
        <v>2.68371</v>
      </c>
      <c r="F1471" s="1" t="n">
        <v>3.50569</v>
      </c>
      <c r="G1471" s="1" t="n">
        <v>0.384213323605884</v>
      </c>
      <c r="H1471" s="1" t="s">
        <v>9</v>
      </c>
    </row>
    <row r="1472" customFormat="false" ht="15" hidden="false" customHeight="false" outlineLevel="0" collapsed="false">
      <c r="A1472" s="1" t="s">
        <v>1480</v>
      </c>
      <c r="B1472" s="1" t="n">
        <v>1.46452</v>
      </c>
      <c r="C1472" s="1" t="n">
        <v>3.33641</v>
      </c>
      <c r="D1472" s="4" t="n">
        <v>1.1823688234064</v>
      </c>
      <c r="E1472" s="1" t="n">
        <v>1.48362</v>
      </c>
      <c r="F1472" s="1" t="n">
        <v>1.97557</v>
      </c>
      <c r="G1472" s="1" t="n">
        <v>0.410740072143297</v>
      </c>
      <c r="H1472" s="1" t="s">
        <v>9</v>
      </c>
    </row>
    <row r="1473" customFormat="false" ht="15" hidden="false" customHeight="false" outlineLevel="0" collapsed="false">
      <c r="A1473" s="1" t="s">
        <v>1481</v>
      </c>
      <c r="B1473" s="1" t="n">
        <v>3.68606</v>
      </c>
      <c r="C1473" s="1" t="n">
        <v>8.37339</v>
      </c>
      <c r="D1473" s="4" t="n">
        <v>1.18154556904152</v>
      </c>
      <c r="E1473" s="1" t="n">
        <v>3.7335</v>
      </c>
      <c r="F1473" s="1" t="n">
        <v>5.99076</v>
      </c>
      <c r="G1473" s="1" t="n">
        <v>0.680757476072235</v>
      </c>
      <c r="H1473" s="1" t="s">
        <v>9</v>
      </c>
    </row>
    <row r="1474" customFormat="false" ht="15" hidden="false" customHeight="false" outlineLevel="0" collapsed="false">
      <c r="A1474" s="1" t="s">
        <v>1482</v>
      </c>
      <c r="B1474" s="1" t="n">
        <v>2.05184</v>
      </c>
      <c r="C1474" s="1" t="n">
        <v>4.66624</v>
      </c>
      <c r="D1474" s="4" t="n">
        <v>1.18141659255539</v>
      </c>
      <c r="E1474" s="1" t="n">
        <v>2.07995</v>
      </c>
      <c r="F1474" s="1" t="n">
        <v>3.24439</v>
      </c>
      <c r="G1474" s="1" t="n">
        <v>0.638918723583383</v>
      </c>
      <c r="H1474" s="1" t="s">
        <v>9</v>
      </c>
    </row>
    <row r="1475" customFormat="false" ht="15" hidden="false" customHeight="false" outlineLevel="0" collapsed="false">
      <c r="A1475" s="1" t="s">
        <v>1483</v>
      </c>
      <c r="B1475" s="1" t="n">
        <v>7.7419</v>
      </c>
      <c r="C1475" s="1" t="n">
        <v>17.5685</v>
      </c>
      <c r="D1475" s="4" t="n">
        <v>1.1811901032545</v>
      </c>
      <c r="E1475" s="1" t="n">
        <v>7.84392</v>
      </c>
      <c r="F1475" s="1" t="n">
        <v>9.03035</v>
      </c>
      <c r="G1475" s="1" t="n">
        <v>0.202965725322169</v>
      </c>
      <c r="H1475" s="1" t="s">
        <v>9</v>
      </c>
    </row>
    <row r="1476" customFormat="false" ht="15" hidden="false" customHeight="false" outlineLevel="0" collapsed="false">
      <c r="A1476" s="1" t="s">
        <v>1484</v>
      </c>
      <c r="B1476" s="1" t="n">
        <v>1.92496</v>
      </c>
      <c r="C1476" s="1" t="n">
        <v>4.37348</v>
      </c>
      <c r="D1476" s="4" t="n">
        <v>1.17977292265384</v>
      </c>
      <c r="E1476" s="1" t="n">
        <v>1.95118</v>
      </c>
      <c r="F1476" s="1" t="n">
        <v>0.999302</v>
      </c>
      <c r="G1476" s="1" t="n">
        <v>-0.958364036821377</v>
      </c>
      <c r="H1476" s="1" t="s">
        <v>9</v>
      </c>
    </row>
    <row r="1477" customFormat="false" ht="15" hidden="false" customHeight="false" outlineLevel="0" collapsed="false">
      <c r="A1477" s="1" t="s">
        <v>1485</v>
      </c>
      <c r="B1477" s="1" t="n">
        <v>2.5939</v>
      </c>
      <c r="C1477" s="1" t="n">
        <v>5.88798</v>
      </c>
      <c r="D1477" s="4" t="n">
        <v>1.17954688583698</v>
      </c>
      <c r="E1477" s="1" t="n">
        <v>2.62903</v>
      </c>
      <c r="F1477" s="1" t="n">
        <v>4.77734</v>
      </c>
      <c r="G1477" s="1" t="n">
        <v>0.859216519791175</v>
      </c>
      <c r="H1477" s="1" t="s">
        <v>9</v>
      </c>
    </row>
    <row r="1478" customFormat="false" ht="15" hidden="false" customHeight="false" outlineLevel="0" collapsed="false">
      <c r="A1478" s="1" t="s">
        <v>1486</v>
      </c>
      <c r="B1478" s="1" t="n">
        <v>4.81635</v>
      </c>
      <c r="C1478" s="1" t="n">
        <v>10.9213</v>
      </c>
      <c r="D1478" s="4" t="n">
        <v>1.17946053643877</v>
      </c>
      <c r="E1478" s="1" t="n">
        <v>4.87933</v>
      </c>
      <c r="F1478" s="1" t="n">
        <v>5.98936</v>
      </c>
      <c r="G1478" s="1" t="n">
        <v>0.29517182328042</v>
      </c>
      <c r="H1478" s="1" t="s">
        <v>9</v>
      </c>
    </row>
    <row r="1479" customFormat="false" ht="15" hidden="false" customHeight="false" outlineLevel="0" collapsed="false">
      <c r="A1479" s="1" t="s">
        <v>1487</v>
      </c>
      <c r="B1479" s="1" t="n">
        <v>14.8495</v>
      </c>
      <c r="C1479" s="1" t="n">
        <v>33.6299</v>
      </c>
      <c r="D1479" s="4" t="n">
        <v>1.17878784479891</v>
      </c>
      <c r="E1479" s="1" t="n">
        <v>15.063</v>
      </c>
      <c r="F1479" s="1" t="n">
        <v>13.1793</v>
      </c>
      <c r="G1479" s="1" t="n">
        <v>-0.192598589101342</v>
      </c>
      <c r="H1479" s="1" t="s">
        <v>9</v>
      </c>
    </row>
    <row r="1480" customFormat="false" ht="15" hidden="false" customHeight="false" outlineLevel="0" collapsed="false">
      <c r="A1480" s="1" t="s">
        <v>1488</v>
      </c>
      <c r="B1480" s="1" t="n">
        <v>1.49667</v>
      </c>
      <c r="C1480" s="1" t="n">
        <v>3.40077</v>
      </c>
      <c r="D1480" s="4" t="n">
        <v>1.1787340086035</v>
      </c>
      <c r="E1480" s="1" t="n">
        <v>1.51701</v>
      </c>
      <c r="F1480" s="1" t="n">
        <v>1.991</v>
      </c>
      <c r="G1480" s="1" t="n">
        <v>0.39001165723517</v>
      </c>
      <c r="H1480" s="1" t="s">
        <v>9</v>
      </c>
    </row>
    <row r="1481" customFormat="false" ht="15" hidden="false" customHeight="false" outlineLevel="0" collapsed="false">
      <c r="A1481" s="1" t="s">
        <v>1489</v>
      </c>
      <c r="B1481" s="1" t="n">
        <v>3.67987</v>
      </c>
      <c r="C1481" s="1" t="n">
        <v>8.34192</v>
      </c>
      <c r="D1481" s="4" t="n">
        <v>1.17853790418783</v>
      </c>
      <c r="E1481" s="1" t="n">
        <v>3.73135</v>
      </c>
      <c r="F1481" s="1" t="n">
        <v>4.2552</v>
      </c>
      <c r="G1481" s="1" t="n">
        <v>0.189054457660863</v>
      </c>
      <c r="H1481" s="1" t="s">
        <v>9</v>
      </c>
    </row>
    <row r="1482" customFormat="false" ht="15" hidden="false" customHeight="false" outlineLevel="0" collapsed="false">
      <c r="A1482" s="1" t="s">
        <v>1490</v>
      </c>
      <c r="B1482" s="1" t="n">
        <v>19.1918</v>
      </c>
      <c r="C1482" s="1" t="n">
        <v>43.4491</v>
      </c>
      <c r="D1482" s="4" t="n">
        <v>1.17841674060749</v>
      </c>
      <c r="E1482" s="1" t="n">
        <v>19.4478</v>
      </c>
      <c r="F1482" s="1" t="n">
        <v>37.5546</v>
      </c>
      <c r="G1482" s="1" t="n">
        <v>0.94902513932397</v>
      </c>
      <c r="H1482" s="1" t="s">
        <v>9</v>
      </c>
    </row>
    <row r="1483" customFormat="false" ht="15" hidden="false" customHeight="false" outlineLevel="0" collapsed="false">
      <c r="A1483" s="1" t="s">
        <v>1491</v>
      </c>
      <c r="B1483" s="1" t="n">
        <v>23.4076</v>
      </c>
      <c r="C1483" s="1" t="n">
        <v>52.987</v>
      </c>
      <c r="D1483" s="4" t="n">
        <v>1.17831746947884</v>
      </c>
      <c r="E1483" s="1" t="n">
        <v>23.7341</v>
      </c>
      <c r="F1483" s="1" t="n">
        <v>27.5691</v>
      </c>
      <c r="G1483" s="1" t="n">
        <v>0.216006304466366</v>
      </c>
      <c r="H1483" s="1" t="s">
        <v>9</v>
      </c>
    </row>
    <row r="1484" customFormat="false" ht="15" hidden="false" customHeight="false" outlineLevel="0" collapsed="false">
      <c r="A1484" s="1" t="s">
        <v>1492</v>
      </c>
      <c r="B1484" s="1" t="n">
        <v>5.20518</v>
      </c>
      <c r="C1484" s="1" t="n">
        <v>11.7686</v>
      </c>
      <c r="D1484" s="4" t="n">
        <v>1.17537911836405</v>
      </c>
      <c r="E1484" s="1" t="n">
        <v>5.27334</v>
      </c>
      <c r="F1484" s="1" t="n">
        <v>5.47534</v>
      </c>
      <c r="G1484" s="1" t="n">
        <v>0.0541307915724891</v>
      </c>
      <c r="H1484" s="1" t="s">
        <v>9</v>
      </c>
    </row>
    <row r="1485" customFormat="false" ht="15" hidden="false" customHeight="false" outlineLevel="0" collapsed="false">
      <c r="A1485" s="1" t="s">
        <v>1493</v>
      </c>
      <c r="B1485" s="1" t="n">
        <v>1.60814</v>
      </c>
      <c r="C1485" s="1" t="n">
        <v>3.64254</v>
      </c>
      <c r="D1485" s="4" t="n">
        <v>1.17456363864756</v>
      </c>
      <c r="E1485" s="1" t="n">
        <v>1.62907</v>
      </c>
      <c r="F1485" s="1" t="n">
        <v>1.85123</v>
      </c>
      <c r="G1485" s="1" t="n">
        <v>0.183378877153242</v>
      </c>
      <c r="H1485" s="1" t="s">
        <v>9</v>
      </c>
    </row>
    <row r="1486" customFormat="false" ht="15" hidden="false" customHeight="false" outlineLevel="0" collapsed="false">
      <c r="A1486" s="1" t="s">
        <v>1494</v>
      </c>
      <c r="B1486" s="1" t="n">
        <v>6.53914</v>
      </c>
      <c r="C1486" s="1" t="n">
        <v>14.7654</v>
      </c>
      <c r="D1486" s="4" t="n">
        <v>1.1738198108366</v>
      </c>
      <c r="E1486" s="1" t="n">
        <v>6.62715</v>
      </c>
      <c r="F1486" s="1" t="n">
        <v>7.92226</v>
      </c>
      <c r="G1486" s="1" t="n">
        <v>0.257168086745517</v>
      </c>
      <c r="H1486" s="1" t="s">
        <v>9</v>
      </c>
    </row>
    <row r="1487" customFormat="false" ht="15" hidden="false" customHeight="false" outlineLevel="0" collapsed="false">
      <c r="A1487" s="1" t="s">
        <v>1495</v>
      </c>
      <c r="B1487" s="1" t="n">
        <v>4.30147</v>
      </c>
      <c r="C1487" s="1" t="n">
        <v>9.71301</v>
      </c>
      <c r="D1487" s="4" t="n">
        <v>1.17322316366978</v>
      </c>
      <c r="E1487" s="1" t="n">
        <v>4.35973</v>
      </c>
      <c r="F1487" s="1" t="n">
        <v>5.45982</v>
      </c>
      <c r="G1487" s="1" t="n">
        <v>0.323949217603655</v>
      </c>
      <c r="H1487" s="1" t="s">
        <v>9</v>
      </c>
    </row>
    <row r="1488" customFormat="false" ht="15" hidden="false" customHeight="false" outlineLevel="0" collapsed="false">
      <c r="A1488" s="1" t="s">
        <v>1496</v>
      </c>
      <c r="B1488" s="1" t="n">
        <v>1.92048</v>
      </c>
      <c r="C1488" s="1" t="n">
        <v>4.34117</v>
      </c>
      <c r="D1488" s="4" t="n">
        <v>1.17244377613779</v>
      </c>
      <c r="E1488" s="1" t="n">
        <v>1.94647</v>
      </c>
      <c r="F1488" s="1" t="n">
        <v>1.97934</v>
      </c>
      <c r="G1488" s="1" t="n">
        <v>0.024036881133448</v>
      </c>
      <c r="H1488" s="1" t="s">
        <v>9</v>
      </c>
    </row>
    <row r="1489" customFormat="false" ht="15" hidden="false" customHeight="false" outlineLevel="0" collapsed="false">
      <c r="A1489" s="1" t="s">
        <v>1497</v>
      </c>
      <c r="B1489" s="1" t="n">
        <v>1.59635</v>
      </c>
      <c r="C1489" s="1" t="n">
        <v>3.60955</v>
      </c>
      <c r="D1489" s="4" t="n">
        <v>1.1720240765161</v>
      </c>
      <c r="E1489" s="1" t="n">
        <v>1.61804</v>
      </c>
      <c r="F1489" s="1" t="n">
        <v>1.9207</v>
      </c>
      <c r="G1489" s="1" t="n">
        <v>0.245987863672494</v>
      </c>
      <c r="H1489" s="1" t="s">
        <v>9</v>
      </c>
    </row>
    <row r="1490" customFormat="false" ht="15" hidden="false" customHeight="false" outlineLevel="0" collapsed="false">
      <c r="A1490" s="1" t="s">
        <v>1498</v>
      </c>
      <c r="B1490" s="1" t="n">
        <v>1.81503</v>
      </c>
      <c r="C1490" s="1" t="n">
        <v>4.10226</v>
      </c>
      <c r="D1490" s="4" t="n">
        <v>1.17201130330527</v>
      </c>
      <c r="E1490" s="1" t="n">
        <v>1.83876</v>
      </c>
      <c r="F1490" s="1" t="n">
        <v>2.29108</v>
      </c>
      <c r="G1490" s="1" t="n">
        <v>0.315753190651406</v>
      </c>
      <c r="H1490" s="1" t="s">
        <v>9</v>
      </c>
    </row>
    <row r="1491" customFormat="false" ht="15" hidden="false" customHeight="false" outlineLevel="0" collapsed="false">
      <c r="A1491" s="1" t="s">
        <v>1499</v>
      </c>
      <c r="B1491" s="1" t="n">
        <v>4.22891</v>
      </c>
      <c r="C1491" s="1" t="n">
        <v>9.54058</v>
      </c>
      <c r="D1491" s="4" t="n">
        <v>1.17189501406319</v>
      </c>
      <c r="E1491" s="1" t="n">
        <v>4.28189</v>
      </c>
      <c r="F1491" s="1" t="n">
        <v>6.55001</v>
      </c>
      <c r="G1491" s="1" t="n">
        <v>0.612084913394118</v>
      </c>
      <c r="H1491" s="1" t="s">
        <v>9</v>
      </c>
    </row>
    <row r="1492" customFormat="false" ht="15" hidden="false" customHeight="false" outlineLevel="0" collapsed="false">
      <c r="A1492" s="1" t="s">
        <v>1500</v>
      </c>
      <c r="B1492" s="1" t="n">
        <v>10.8459</v>
      </c>
      <c r="C1492" s="1" t="n">
        <v>24.4464</v>
      </c>
      <c r="D1492" s="4" t="n">
        <v>1.17173271729816</v>
      </c>
      <c r="E1492" s="1" t="n">
        <v>10.9952</v>
      </c>
      <c r="F1492" s="1" t="n">
        <v>8.34059</v>
      </c>
      <c r="G1492" s="1" t="n">
        <v>-0.398235325863376</v>
      </c>
      <c r="H1492" s="1" t="s">
        <v>9</v>
      </c>
    </row>
    <row r="1493" customFormat="false" ht="15" hidden="false" customHeight="false" outlineLevel="0" collapsed="false">
      <c r="A1493" s="1" t="s">
        <v>1501</v>
      </c>
      <c r="B1493" s="1" t="n">
        <v>6.29422</v>
      </c>
      <c r="C1493" s="1" t="n">
        <v>14.1535</v>
      </c>
      <c r="D1493" s="4" t="n">
        <v>1.1677880328192</v>
      </c>
      <c r="E1493" s="1" t="n">
        <v>6.3744</v>
      </c>
      <c r="F1493" s="1" t="n">
        <v>12.5293</v>
      </c>
      <c r="G1493" s="1" t="n">
        <v>0.973833864408902</v>
      </c>
      <c r="H1493" s="1" t="s">
        <v>9</v>
      </c>
    </row>
    <row r="1494" customFormat="false" ht="15" hidden="false" customHeight="false" outlineLevel="0" collapsed="false">
      <c r="A1494" s="1" t="s">
        <v>1502</v>
      </c>
      <c r="B1494" s="1" t="n">
        <v>1.03758</v>
      </c>
      <c r="C1494" s="1" t="n">
        <v>2.3434</v>
      </c>
      <c r="D1494" s="4" t="n">
        <v>1.16768613006674</v>
      </c>
      <c r="E1494" s="1" t="n">
        <v>1.05127</v>
      </c>
      <c r="F1494" s="1" t="n">
        <v>1.63479</v>
      </c>
      <c r="G1494" s="1" t="n">
        <v>0.632111656247488</v>
      </c>
      <c r="H1494" s="1" t="s">
        <v>9</v>
      </c>
    </row>
    <row r="1495" customFormat="false" ht="15" hidden="false" customHeight="false" outlineLevel="0" collapsed="false">
      <c r="A1495" s="1" t="s">
        <v>1503</v>
      </c>
      <c r="B1495" s="1" t="n">
        <v>0.710264</v>
      </c>
      <c r="C1495" s="1" t="n">
        <v>1.60776</v>
      </c>
      <c r="D1495" s="4" t="n">
        <v>1.16739989221111</v>
      </c>
      <c r="E1495" s="1" t="n">
        <v>0.719818</v>
      </c>
      <c r="F1495" s="1" t="n">
        <v>0.990695</v>
      </c>
      <c r="G1495" s="1" t="n">
        <v>0.455393686138503</v>
      </c>
      <c r="H1495" s="1" t="s">
        <v>9</v>
      </c>
    </row>
    <row r="1496" customFormat="false" ht="15" hidden="false" customHeight="false" outlineLevel="0" collapsed="false">
      <c r="A1496" s="1" t="s">
        <v>1504</v>
      </c>
      <c r="B1496" s="1" t="n">
        <v>8.54631</v>
      </c>
      <c r="C1496" s="1" t="n">
        <v>19.1927</v>
      </c>
      <c r="D1496" s="4" t="n">
        <v>1.16624851744484</v>
      </c>
      <c r="E1496" s="1" t="n">
        <v>8.65956</v>
      </c>
      <c r="F1496" s="1" t="n">
        <v>8.33641</v>
      </c>
      <c r="G1496" s="1" t="n">
        <v>-0.0548029835020807</v>
      </c>
      <c r="H1496" s="1" t="s">
        <v>9</v>
      </c>
    </row>
    <row r="1497" customFormat="false" ht="15" hidden="false" customHeight="false" outlineLevel="0" collapsed="false">
      <c r="A1497" s="1" t="s">
        <v>1505</v>
      </c>
      <c r="B1497" s="1" t="n">
        <v>32.672</v>
      </c>
      <c r="C1497" s="1" t="n">
        <v>73.3358</v>
      </c>
      <c r="D1497" s="4" t="n">
        <v>1.16621808221636</v>
      </c>
      <c r="E1497" s="1" t="n">
        <v>33.1168</v>
      </c>
      <c r="F1497" s="1" t="n">
        <v>62.2156</v>
      </c>
      <c r="G1497" s="1" t="n">
        <v>0.909509388282999</v>
      </c>
      <c r="H1497" s="1" t="s">
        <v>9</v>
      </c>
    </row>
    <row r="1498" customFormat="false" ht="15" hidden="false" customHeight="false" outlineLevel="0" collapsed="false">
      <c r="A1498" s="1" t="s">
        <v>1506</v>
      </c>
      <c r="B1498" s="1" t="n">
        <v>4.16517</v>
      </c>
      <c r="C1498" s="1" t="n">
        <v>9.35597</v>
      </c>
      <c r="D1498" s="4" t="n">
        <v>1.16559347610977</v>
      </c>
      <c r="E1498" s="1" t="n">
        <v>4.223</v>
      </c>
      <c r="F1498" s="1" t="n">
        <v>5.46101</v>
      </c>
      <c r="G1498" s="1" t="n">
        <v>0.37012670404775</v>
      </c>
      <c r="H1498" s="1" t="s">
        <v>9</v>
      </c>
    </row>
    <row r="1499" customFormat="false" ht="15" hidden="false" customHeight="false" outlineLevel="0" collapsed="false">
      <c r="A1499" s="1" t="s">
        <v>1507</v>
      </c>
      <c r="B1499" s="1" t="n">
        <v>5.47813</v>
      </c>
      <c r="C1499" s="1" t="n">
        <v>12.2987</v>
      </c>
      <c r="D1499" s="4" t="n">
        <v>1.16529183683405</v>
      </c>
      <c r="E1499" s="1" t="n">
        <v>5.55137</v>
      </c>
      <c r="F1499" s="1" t="n">
        <v>9.30942</v>
      </c>
      <c r="G1499" s="1" t="n">
        <v>0.744799847265243</v>
      </c>
      <c r="H1499" s="1" t="s">
        <v>9</v>
      </c>
    </row>
    <row r="1500" customFormat="false" ht="15" hidden="false" customHeight="false" outlineLevel="0" collapsed="false">
      <c r="A1500" s="1" t="s">
        <v>1508</v>
      </c>
      <c r="B1500" s="1" t="n">
        <v>3.29824</v>
      </c>
      <c r="C1500" s="1" t="n">
        <v>7.40764</v>
      </c>
      <c r="D1500" s="4" t="n">
        <v>1.1648963510404</v>
      </c>
      <c r="E1500" s="1" t="n">
        <v>3.34144</v>
      </c>
      <c r="F1500" s="1" t="n">
        <v>6.685</v>
      </c>
      <c r="G1500" s="1" t="n">
        <v>0.998302949685611</v>
      </c>
      <c r="H1500" s="1" t="s">
        <v>9</v>
      </c>
    </row>
    <row r="1501" customFormat="false" ht="15" hidden="false" customHeight="false" outlineLevel="0" collapsed="false">
      <c r="A1501" s="1" t="s">
        <v>1509</v>
      </c>
      <c r="B1501" s="1" t="n">
        <v>2.52988</v>
      </c>
      <c r="C1501" s="1" t="n">
        <v>5.68211</v>
      </c>
      <c r="D1501" s="4" t="n">
        <v>1.16420320564242</v>
      </c>
      <c r="E1501" s="1" t="n">
        <v>2.56259</v>
      </c>
      <c r="F1501" s="1" t="n">
        <v>2.867</v>
      </c>
      <c r="G1501" s="1" t="n">
        <v>0.161343671544959</v>
      </c>
      <c r="H1501" s="1" t="s">
        <v>9</v>
      </c>
    </row>
    <row r="1502" customFormat="false" ht="15" hidden="false" customHeight="false" outlineLevel="0" collapsed="false">
      <c r="A1502" s="1" t="s">
        <v>1510</v>
      </c>
      <c r="B1502" s="1" t="n">
        <v>5.57902</v>
      </c>
      <c r="C1502" s="1" t="n">
        <v>12.506</v>
      </c>
      <c r="D1502" s="4" t="n">
        <v>1.16310632096421</v>
      </c>
      <c r="E1502" s="1" t="n">
        <v>5.65639</v>
      </c>
      <c r="F1502" s="1" t="n">
        <v>4.73363</v>
      </c>
      <c r="G1502" s="1" t="n">
        <v>-0.256438416331783</v>
      </c>
      <c r="H1502" s="1" t="s">
        <v>9</v>
      </c>
    </row>
    <row r="1503" customFormat="false" ht="15" hidden="false" customHeight="false" outlineLevel="0" collapsed="false">
      <c r="A1503" s="1" t="s">
        <v>1511</v>
      </c>
      <c r="B1503" s="1" t="n">
        <v>1.05897</v>
      </c>
      <c r="C1503" s="1" t="n">
        <v>2.38251</v>
      </c>
      <c r="D1503" s="4" t="n">
        <v>1.16230358951394</v>
      </c>
      <c r="E1503" s="1" t="n">
        <v>1.07256</v>
      </c>
      <c r="F1503" s="1" t="n">
        <v>1.76573</v>
      </c>
      <c r="G1503" s="1" t="n">
        <v>0.713965249019239</v>
      </c>
      <c r="H1503" s="1" t="s">
        <v>9</v>
      </c>
    </row>
    <row r="1504" customFormat="false" ht="15" hidden="false" customHeight="false" outlineLevel="0" collapsed="false">
      <c r="A1504" s="1" t="s">
        <v>1512</v>
      </c>
      <c r="B1504" s="1" t="n">
        <v>2.74047</v>
      </c>
      <c r="C1504" s="1" t="n">
        <v>6.14512</v>
      </c>
      <c r="D1504" s="4" t="n">
        <v>1.16210881644789</v>
      </c>
      <c r="E1504" s="1" t="n">
        <v>2.77687</v>
      </c>
      <c r="F1504" s="1" t="n">
        <v>2.17281</v>
      </c>
      <c r="G1504" s="1" t="n">
        <v>-0.352459147976605</v>
      </c>
      <c r="H1504" s="1" t="s">
        <v>9</v>
      </c>
    </row>
    <row r="1505" customFormat="false" ht="15" hidden="false" customHeight="false" outlineLevel="0" collapsed="false">
      <c r="A1505" s="1" t="s">
        <v>1513</v>
      </c>
      <c r="B1505" s="1" t="n">
        <v>19.332</v>
      </c>
      <c r="C1505" s="1" t="n">
        <v>43.2387</v>
      </c>
      <c r="D1505" s="4" t="n">
        <v>1.1609197878838</v>
      </c>
      <c r="E1505" s="1" t="n">
        <v>19.5876</v>
      </c>
      <c r="F1505" s="1" t="n">
        <v>26.2906</v>
      </c>
      <c r="G1505" s="1" t="n">
        <v>0.424418725348722</v>
      </c>
      <c r="H1505" s="1" t="s">
        <v>9</v>
      </c>
    </row>
    <row r="1506" customFormat="false" ht="15" hidden="false" customHeight="false" outlineLevel="0" collapsed="false">
      <c r="A1506" s="1" t="s">
        <v>1514</v>
      </c>
      <c r="B1506" s="1" t="n">
        <v>0.944353</v>
      </c>
      <c r="C1506" s="1" t="n">
        <v>2.12365</v>
      </c>
      <c r="D1506" s="4" t="n">
        <v>1.16072863852982</v>
      </c>
      <c r="E1506" s="1" t="n">
        <v>0.956806</v>
      </c>
      <c r="F1506" s="1" t="n">
        <v>2.05322</v>
      </c>
      <c r="G1506" s="1" t="n">
        <v>1.09359933158337</v>
      </c>
      <c r="H1506" s="1" t="s">
        <v>9</v>
      </c>
    </row>
    <row r="1507" customFormat="false" ht="15" hidden="false" customHeight="false" outlineLevel="0" collapsed="false">
      <c r="A1507" s="1" t="s">
        <v>1515</v>
      </c>
      <c r="B1507" s="1" t="n">
        <v>5.72884</v>
      </c>
      <c r="C1507" s="1" t="n">
        <v>12.8116</v>
      </c>
      <c r="D1507" s="4" t="n">
        <v>1.15974524881101</v>
      </c>
      <c r="E1507" s="1" t="n">
        <v>5.80833</v>
      </c>
      <c r="F1507" s="1" t="n">
        <v>3.12588</v>
      </c>
      <c r="G1507" s="1" t="n">
        <v>-0.891734771304634</v>
      </c>
      <c r="H1507" s="1" t="s">
        <v>9</v>
      </c>
    </row>
    <row r="1508" customFormat="false" ht="15" hidden="false" customHeight="false" outlineLevel="0" collapsed="false">
      <c r="A1508" s="1" t="s">
        <v>1516</v>
      </c>
      <c r="B1508" s="1" t="n">
        <v>27.0063</v>
      </c>
      <c r="C1508" s="1" t="n">
        <v>60.3415</v>
      </c>
      <c r="D1508" s="4" t="n">
        <v>1.15955952391747</v>
      </c>
      <c r="E1508" s="1" t="n">
        <v>27.3753</v>
      </c>
      <c r="F1508" s="1" t="n">
        <v>34.2524</v>
      </c>
      <c r="G1508" s="1" t="n">
        <v>0.323224527470236</v>
      </c>
      <c r="H1508" s="1" t="s">
        <v>9</v>
      </c>
    </row>
    <row r="1509" customFormat="false" ht="15" hidden="false" customHeight="false" outlineLevel="0" collapsed="false">
      <c r="A1509" s="1" t="s">
        <v>1517</v>
      </c>
      <c r="B1509" s="1" t="n">
        <v>2.19858</v>
      </c>
      <c r="C1509" s="1" t="n">
        <v>4.919</v>
      </c>
      <c r="D1509" s="4" t="n">
        <v>1.1581758898523</v>
      </c>
      <c r="E1509" s="1" t="n">
        <v>2.22809</v>
      </c>
      <c r="F1509" s="1" t="n">
        <v>2.31634</v>
      </c>
      <c r="G1509" s="1" t="n">
        <v>0.0557939130810135</v>
      </c>
      <c r="H1509" s="1" t="s">
        <v>9</v>
      </c>
    </row>
    <row r="1510" customFormat="false" ht="15" hidden="false" customHeight="false" outlineLevel="0" collapsed="false">
      <c r="A1510" s="1" t="s">
        <v>1518</v>
      </c>
      <c r="B1510" s="1" t="n">
        <v>5.01435</v>
      </c>
      <c r="C1510" s="1" t="n">
        <v>11.1876</v>
      </c>
      <c r="D1510" s="4" t="n">
        <v>1.15618067815329</v>
      </c>
      <c r="E1510" s="1" t="n">
        <v>5.08035</v>
      </c>
      <c r="F1510" s="1" t="n">
        <v>6.15365</v>
      </c>
      <c r="G1510" s="1" t="n">
        <v>0.276020085522044</v>
      </c>
      <c r="H1510" s="1" t="s">
        <v>9</v>
      </c>
    </row>
    <row r="1511" customFormat="false" ht="15" hidden="false" customHeight="false" outlineLevel="0" collapsed="false">
      <c r="A1511" s="1" t="s">
        <v>1519</v>
      </c>
      <c r="B1511" s="1" t="n">
        <v>4.47973</v>
      </c>
      <c r="C1511" s="1" t="n">
        <v>9.99327</v>
      </c>
      <c r="D1511" s="4" t="n">
        <v>1.1557710911819</v>
      </c>
      <c r="E1511" s="1" t="n">
        <v>4.5411</v>
      </c>
      <c r="F1511" s="1" t="n">
        <v>11.0682</v>
      </c>
      <c r="G1511" s="1" t="n">
        <v>1.28343629782035</v>
      </c>
      <c r="H1511" s="1" t="s">
        <v>11</v>
      </c>
    </row>
    <row r="1512" customFormat="false" ht="15" hidden="false" customHeight="false" outlineLevel="0" collapsed="false">
      <c r="A1512" s="1" t="s">
        <v>1520</v>
      </c>
      <c r="B1512" s="1" t="n">
        <v>40.9244</v>
      </c>
      <c r="C1512" s="1" t="n">
        <v>91.1909</v>
      </c>
      <c r="D1512" s="4" t="n">
        <v>1.15573431239836</v>
      </c>
      <c r="E1512" s="1" t="n">
        <v>41.4681</v>
      </c>
      <c r="F1512" s="1" t="n">
        <v>56.0361</v>
      </c>
      <c r="G1512" s="1" t="n">
        <v>0.434264176069729</v>
      </c>
      <c r="H1512" s="1" t="s">
        <v>9</v>
      </c>
    </row>
    <row r="1513" customFormat="false" ht="15" hidden="false" customHeight="false" outlineLevel="0" collapsed="false">
      <c r="A1513" s="1" t="s">
        <v>1521</v>
      </c>
      <c r="B1513" s="1" t="n">
        <v>2.66055</v>
      </c>
      <c r="C1513" s="1" t="n">
        <v>5.93898</v>
      </c>
      <c r="D1513" s="4" t="n">
        <v>1.15550543238963</v>
      </c>
      <c r="E1513" s="1" t="n">
        <v>2.69461</v>
      </c>
      <c r="F1513" s="1" t="n">
        <v>3.01342</v>
      </c>
      <c r="G1513" s="1" t="n">
        <v>0.160760830672343</v>
      </c>
      <c r="H1513" s="1" t="s">
        <v>9</v>
      </c>
    </row>
    <row r="1514" customFormat="false" ht="15" hidden="false" customHeight="false" outlineLevel="0" collapsed="false">
      <c r="A1514" s="1" t="s">
        <v>1522</v>
      </c>
      <c r="B1514" s="1" t="n">
        <v>4.43003</v>
      </c>
      <c r="C1514" s="1" t="n">
        <v>9.88029</v>
      </c>
      <c r="D1514" s="4" t="n">
        <v>1.15544339937689</v>
      </c>
      <c r="E1514" s="1" t="n">
        <v>4.48994</v>
      </c>
      <c r="F1514" s="1" t="n">
        <v>5.2701</v>
      </c>
      <c r="G1514" s="1" t="n">
        <v>0.230659487714505</v>
      </c>
      <c r="H1514" s="1" t="s">
        <v>9</v>
      </c>
    </row>
    <row r="1515" customFormat="false" ht="15" hidden="false" customHeight="false" outlineLevel="0" collapsed="false">
      <c r="A1515" s="1" t="s">
        <v>1523</v>
      </c>
      <c r="B1515" s="1" t="n">
        <v>38.8565</v>
      </c>
      <c r="C1515" s="1" t="n">
        <v>86.5255</v>
      </c>
      <c r="D1515" s="4" t="n">
        <v>1.15476490382337</v>
      </c>
      <c r="E1515" s="1" t="n">
        <v>39.3864</v>
      </c>
      <c r="F1515" s="1" t="n">
        <v>34.3791</v>
      </c>
      <c r="G1515" s="1" t="n">
        <v>-0.196112444340903</v>
      </c>
      <c r="H1515" s="1" t="s">
        <v>9</v>
      </c>
    </row>
    <row r="1516" customFormat="false" ht="15" hidden="false" customHeight="false" outlineLevel="0" collapsed="false">
      <c r="A1516" s="1" t="s">
        <v>1524</v>
      </c>
      <c r="B1516" s="1" t="n">
        <v>3.19864</v>
      </c>
      <c r="C1516" s="1" t="n">
        <v>7.13094</v>
      </c>
      <c r="D1516" s="4" t="n">
        <v>1.154152063848</v>
      </c>
      <c r="E1516" s="1" t="n">
        <v>3.23868</v>
      </c>
      <c r="F1516" s="1" t="n">
        <v>3.69894</v>
      </c>
      <c r="G1516" s="1" t="n">
        <v>0.191153286391229</v>
      </c>
      <c r="H1516" s="1" t="s">
        <v>9</v>
      </c>
    </row>
    <row r="1517" customFormat="false" ht="15" hidden="false" customHeight="false" outlineLevel="0" collapsed="false">
      <c r="A1517" s="1" t="s">
        <v>1525</v>
      </c>
      <c r="B1517" s="1" t="n">
        <v>19.5028</v>
      </c>
      <c r="C1517" s="1" t="n">
        <v>43.4164</v>
      </c>
      <c r="D1517" s="4" t="n">
        <v>1.1541515468208</v>
      </c>
      <c r="E1517" s="1" t="n">
        <v>19.7591</v>
      </c>
      <c r="F1517" s="1" t="n">
        <v>20.4205</v>
      </c>
      <c r="G1517" s="1" t="n">
        <v>0.0474773188728463</v>
      </c>
      <c r="H1517" s="1" t="s">
        <v>9</v>
      </c>
    </row>
    <row r="1518" customFormat="false" ht="15" hidden="false" customHeight="false" outlineLevel="0" collapsed="false">
      <c r="A1518" s="1" t="s">
        <v>1526</v>
      </c>
      <c r="B1518" s="1" t="n">
        <v>14.3335</v>
      </c>
      <c r="C1518" s="1" t="n">
        <v>31.9113</v>
      </c>
      <c r="D1518" s="4" t="n">
        <v>1.15412230344508</v>
      </c>
      <c r="E1518" s="1" t="n">
        <v>14.5313</v>
      </c>
      <c r="F1518" s="1" t="n">
        <v>14.8197</v>
      </c>
      <c r="G1518" s="1" t="n">
        <v>0.0283331601053195</v>
      </c>
      <c r="H1518" s="1" t="s">
        <v>9</v>
      </c>
    </row>
    <row r="1519" customFormat="false" ht="15" hidden="false" customHeight="false" outlineLevel="0" collapsed="false">
      <c r="A1519" s="1" t="s">
        <v>1527</v>
      </c>
      <c r="B1519" s="1" t="n">
        <v>7.67958</v>
      </c>
      <c r="C1519" s="1" t="n">
        <v>17.0967</v>
      </c>
      <c r="D1519" s="4" t="n">
        <v>1.15358477451851</v>
      </c>
      <c r="E1519" s="1" t="n">
        <v>7.78213</v>
      </c>
      <c r="F1519" s="1" t="n">
        <v>9.90027</v>
      </c>
      <c r="G1519" s="1" t="n">
        <v>0.346906616577551</v>
      </c>
      <c r="H1519" s="1" t="s">
        <v>9</v>
      </c>
    </row>
    <row r="1520" customFormat="false" ht="15" hidden="false" customHeight="false" outlineLevel="0" collapsed="false">
      <c r="A1520" s="1" t="s">
        <v>1528</v>
      </c>
      <c r="B1520" s="1" t="n">
        <v>12.6906</v>
      </c>
      <c r="C1520" s="1" t="n">
        <v>28.2408</v>
      </c>
      <c r="D1520" s="4" t="n">
        <v>1.15339506782189</v>
      </c>
      <c r="E1520" s="1" t="n">
        <v>12.8646</v>
      </c>
      <c r="F1520" s="1" t="n">
        <v>17.3378</v>
      </c>
      <c r="G1520" s="1" t="n">
        <v>0.430225105804032</v>
      </c>
      <c r="H1520" s="1" t="s">
        <v>9</v>
      </c>
    </row>
    <row r="1521" customFormat="false" ht="15" hidden="false" customHeight="false" outlineLevel="0" collapsed="false">
      <c r="A1521" s="1" t="s">
        <v>1529</v>
      </c>
      <c r="B1521" s="1" t="n">
        <v>10.2508</v>
      </c>
      <c r="C1521" s="1" t="n">
        <v>22.7803</v>
      </c>
      <c r="D1521" s="4" t="n">
        <v>1.15127669823617</v>
      </c>
      <c r="E1521" s="1" t="n">
        <v>10.3959</v>
      </c>
      <c r="F1521" s="1" t="n">
        <v>6.52654</v>
      </c>
      <c r="G1521" s="1" t="n">
        <v>-0.670802670108086</v>
      </c>
      <c r="H1521" s="1" t="s">
        <v>9</v>
      </c>
    </row>
    <row r="1522" customFormat="false" ht="15" hidden="false" customHeight="false" outlineLevel="0" collapsed="false">
      <c r="A1522" s="1" t="s">
        <v>1530</v>
      </c>
      <c r="B1522" s="1" t="n">
        <v>1.22574</v>
      </c>
      <c r="C1522" s="1" t="n">
        <v>2.734</v>
      </c>
      <c r="D1522" s="4" t="n">
        <v>1.15090524973163</v>
      </c>
      <c r="E1522" s="1" t="n">
        <v>1.24225</v>
      </c>
      <c r="F1522" s="1" t="n">
        <v>1.56857</v>
      </c>
      <c r="G1522" s="1" t="n">
        <v>0.334095625243688</v>
      </c>
      <c r="H1522" s="1" t="s">
        <v>9</v>
      </c>
    </row>
    <row r="1523" customFormat="false" ht="15" hidden="false" customHeight="false" outlineLevel="0" collapsed="false">
      <c r="A1523" s="1" t="s">
        <v>1531</v>
      </c>
      <c r="B1523" s="1" t="n">
        <v>25.9481</v>
      </c>
      <c r="C1523" s="1" t="n">
        <v>57.6264</v>
      </c>
      <c r="D1523" s="4" t="n">
        <v>1.15079543752026</v>
      </c>
      <c r="E1523" s="1" t="n">
        <v>26.2619</v>
      </c>
      <c r="F1523" s="1" t="n">
        <v>34.5195</v>
      </c>
      <c r="G1523" s="1" t="n">
        <v>0.39430890274279</v>
      </c>
      <c r="H1523" s="1" t="s">
        <v>9</v>
      </c>
    </row>
    <row r="1524" customFormat="false" ht="15" hidden="false" customHeight="false" outlineLevel="0" collapsed="false">
      <c r="A1524" s="1" t="s">
        <v>1532</v>
      </c>
      <c r="B1524" s="1" t="n">
        <v>3.81362</v>
      </c>
      <c r="C1524" s="1" t="n">
        <v>8.47848</v>
      </c>
      <c r="D1524" s="4" t="n">
        <v>1.15056708681436</v>
      </c>
      <c r="E1524" s="1" t="n">
        <v>3.86453</v>
      </c>
      <c r="F1524" s="1" t="n">
        <v>4.4755</v>
      </c>
      <c r="G1524" s="1" t="n">
        <v>0.211247496920424</v>
      </c>
      <c r="H1524" s="1" t="s">
        <v>9</v>
      </c>
    </row>
    <row r="1525" customFormat="false" ht="15" hidden="false" customHeight="false" outlineLevel="0" collapsed="false">
      <c r="A1525" s="1" t="s">
        <v>1533</v>
      </c>
      <c r="B1525" s="1" t="n">
        <v>7.98731</v>
      </c>
      <c r="C1525" s="1" t="n">
        <v>17.7383</v>
      </c>
      <c r="D1525" s="4" t="n">
        <v>1.15009412706221</v>
      </c>
      <c r="E1525" s="1" t="n">
        <v>8.08933</v>
      </c>
      <c r="F1525" s="1" t="n">
        <v>21.8555</v>
      </c>
      <c r="G1525" s="1" t="n">
        <v>1.43278186487019</v>
      </c>
      <c r="H1525" s="1" t="s">
        <v>9</v>
      </c>
    </row>
    <row r="1526" customFormat="false" ht="15" hidden="false" customHeight="false" outlineLevel="0" collapsed="false">
      <c r="A1526" s="1" t="s">
        <v>1534</v>
      </c>
      <c r="B1526" s="1" t="n">
        <v>1.91742</v>
      </c>
      <c r="C1526" s="1" t="n">
        <v>4.26646</v>
      </c>
      <c r="D1526" s="4" t="n">
        <v>1.14974606526347</v>
      </c>
      <c r="E1526" s="1" t="n">
        <v>1.94319</v>
      </c>
      <c r="F1526" s="1" t="n">
        <v>2.60561</v>
      </c>
      <c r="G1526" s="1" t="n">
        <v>0.421315147365179</v>
      </c>
      <c r="H1526" s="1" t="s">
        <v>9</v>
      </c>
    </row>
    <row r="1527" customFormat="false" ht="15" hidden="false" customHeight="false" outlineLevel="0" collapsed="false">
      <c r="A1527" s="1" t="s">
        <v>1535</v>
      </c>
      <c r="B1527" s="1" t="n">
        <v>4.53731</v>
      </c>
      <c r="C1527" s="1" t="n">
        <v>10.0719</v>
      </c>
      <c r="D1527" s="4" t="n">
        <v>1.14868228557505</v>
      </c>
      <c r="E1527" s="1" t="n">
        <v>4.59804</v>
      </c>
      <c r="F1527" s="1" t="n">
        <v>3.96152</v>
      </c>
      <c r="G1527" s="1" t="n">
        <v>-0.214461971600842</v>
      </c>
      <c r="H1527" s="1" t="s">
        <v>9</v>
      </c>
    </row>
    <row r="1528" customFormat="false" ht="15" hidden="false" customHeight="false" outlineLevel="0" collapsed="false">
      <c r="A1528" s="1" t="s">
        <v>1536</v>
      </c>
      <c r="B1528" s="1" t="n">
        <v>2.17574</v>
      </c>
      <c r="C1528" s="1" t="n">
        <v>4.83093</v>
      </c>
      <c r="D1528" s="4" t="n">
        <v>1.14716243440327</v>
      </c>
      <c r="E1528" s="1" t="n">
        <v>2.20592</v>
      </c>
      <c r="F1528" s="1" t="n">
        <v>3.57477</v>
      </c>
      <c r="G1528" s="1" t="n">
        <v>0.693974760523642</v>
      </c>
      <c r="H1528" s="1" t="s">
        <v>9</v>
      </c>
    </row>
    <row r="1529" customFormat="false" ht="15" hidden="false" customHeight="false" outlineLevel="0" collapsed="false">
      <c r="A1529" s="1" t="s">
        <v>1537</v>
      </c>
      <c r="B1529" s="1" t="n">
        <v>0.402155</v>
      </c>
      <c r="C1529" s="1" t="n">
        <v>0.902223</v>
      </c>
      <c r="D1529" s="4" t="n">
        <v>1.14619954869566</v>
      </c>
      <c r="E1529" s="1" t="n">
        <v>0.407715</v>
      </c>
      <c r="F1529" s="1" t="n">
        <v>0.883839</v>
      </c>
      <c r="G1529" s="1" t="n">
        <v>1.09749604269651</v>
      </c>
      <c r="H1529" s="1" t="s">
        <v>9</v>
      </c>
    </row>
    <row r="1530" customFormat="false" ht="15" hidden="false" customHeight="false" outlineLevel="0" collapsed="false">
      <c r="A1530" s="1" t="s">
        <v>1538</v>
      </c>
      <c r="B1530" s="1" t="n">
        <v>20.9421</v>
      </c>
      <c r="C1530" s="1" t="n">
        <v>46.3598</v>
      </c>
      <c r="D1530" s="4" t="n">
        <v>1.14609065366284</v>
      </c>
      <c r="E1530" s="1" t="n">
        <v>21.2088</v>
      </c>
      <c r="F1530" s="1" t="n">
        <v>17.6302</v>
      </c>
      <c r="G1530" s="1" t="n">
        <v>-0.266476151039969</v>
      </c>
      <c r="H1530" s="1" t="s">
        <v>9</v>
      </c>
    </row>
    <row r="1531" customFormat="false" ht="15" hidden="false" customHeight="false" outlineLevel="0" collapsed="false">
      <c r="A1531" s="1" t="s">
        <v>1539</v>
      </c>
      <c r="B1531" s="1" t="n">
        <v>7.7109</v>
      </c>
      <c r="C1531" s="1" t="n">
        <v>17.0702</v>
      </c>
      <c r="D1531" s="4" t="n">
        <v>1.14548393560473</v>
      </c>
      <c r="E1531" s="1" t="n">
        <v>7.81859</v>
      </c>
      <c r="F1531" s="1" t="n">
        <v>10.9937</v>
      </c>
      <c r="G1531" s="1" t="n">
        <v>0.491164318728855</v>
      </c>
      <c r="H1531" s="1" t="s">
        <v>9</v>
      </c>
    </row>
    <row r="1532" customFormat="false" ht="15" hidden="false" customHeight="false" outlineLevel="0" collapsed="false">
      <c r="A1532" s="1" t="s">
        <v>1540</v>
      </c>
      <c r="B1532" s="1" t="n">
        <v>4.01924</v>
      </c>
      <c r="C1532" s="1" t="n">
        <v>8.89127</v>
      </c>
      <c r="D1532" s="4" t="n">
        <v>1.14350344753716</v>
      </c>
      <c r="E1532" s="1" t="n">
        <v>4.07497</v>
      </c>
      <c r="F1532" s="1" t="n">
        <v>3.94538</v>
      </c>
      <c r="G1532" s="1" t="n">
        <v>-0.0465091797723623</v>
      </c>
      <c r="H1532" s="1" t="s">
        <v>9</v>
      </c>
    </row>
    <row r="1533" customFormat="false" ht="15" hidden="false" customHeight="false" outlineLevel="0" collapsed="false">
      <c r="A1533" s="1" t="s">
        <v>1541</v>
      </c>
      <c r="B1533" s="1" t="n">
        <v>10.1621</v>
      </c>
      <c r="C1533" s="1" t="n">
        <v>22.4615</v>
      </c>
      <c r="D1533" s="4" t="n">
        <v>1.14347887930987</v>
      </c>
      <c r="E1533" s="1" t="n">
        <v>10.2969</v>
      </c>
      <c r="F1533" s="1" t="n">
        <v>11.5452</v>
      </c>
      <c r="G1533" s="1" t="n">
        <v>0.164931751067981</v>
      </c>
      <c r="H1533" s="1" t="s">
        <v>9</v>
      </c>
    </row>
    <row r="1534" customFormat="false" ht="15" hidden="false" customHeight="false" outlineLevel="0" collapsed="false">
      <c r="A1534" s="1" t="s">
        <v>1542</v>
      </c>
      <c r="B1534" s="1" t="n">
        <v>3.15998</v>
      </c>
      <c r="C1534" s="1" t="n">
        <v>6.98989</v>
      </c>
      <c r="D1534" s="4" t="n">
        <v>1.14285851279835</v>
      </c>
      <c r="E1534" s="1" t="n">
        <v>3.20262</v>
      </c>
      <c r="F1534" s="1" t="n">
        <v>7.85971</v>
      </c>
      <c r="G1534" s="1" t="n">
        <v>1.29256012932843</v>
      </c>
      <c r="H1534" s="1" t="s">
        <v>9</v>
      </c>
    </row>
    <row r="1535" customFormat="false" ht="15" hidden="false" customHeight="false" outlineLevel="0" collapsed="false">
      <c r="A1535" s="1" t="s">
        <v>1543</v>
      </c>
      <c r="B1535" s="1" t="n">
        <v>1.78099</v>
      </c>
      <c r="C1535" s="1" t="n">
        <v>3.94468</v>
      </c>
      <c r="D1535" s="4" t="n">
        <v>1.14280367912054</v>
      </c>
      <c r="E1535" s="1" t="n">
        <v>1.80566</v>
      </c>
      <c r="F1535" s="1" t="n">
        <v>2.04242</v>
      </c>
      <c r="G1535" s="1" t="n">
        <v>0.17683191995032</v>
      </c>
      <c r="H1535" s="1" t="s">
        <v>9</v>
      </c>
    </row>
    <row r="1536" customFormat="false" ht="15" hidden="false" customHeight="false" outlineLevel="0" collapsed="false">
      <c r="A1536" s="1" t="s">
        <v>1544</v>
      </c>
      <c r="B1536" s="1" t="n">
        <v>7.53114</v>
      </c>
      <c r="C1536" s="1" t="n">
        <v>16.6343</v>
      </c>
      <c r="D1536" s="4" t="n">
        <v>1.14217365871246</v>
      </c>
      <c r="E1536" s="1" t="n">
        <v>7.62644</v>
      </c>
      <c r="F1536" s="1" t="n">
        <v>9.51169</v>
      </c>
      <c r="G1536" s="1" t="n">
        <v>0.318317428462313</v>
      </c>
      <c r="H1536" s="1" t="s">
        <v>9</v>
      </c>
    </row>
    <row r="1537" customFormat="false" ht="15" hidden="false" customHeight="false" outlineLevel="0" collapsed="false">
      <c r="A1537" s="1" t="s">
        <v>1545</v>
      </c>
      <c r="B1537" s="1" t="n">
        <v>21.3628</v>
      </c>
      <c r="C1537" s="1" t="n">
        <v>47.1357</v>
      </c>
      <c r="D1537" s="4" t="n">
        <v>1.14135026911469</v>
      </c>
      <c r="E1537" s="1" t="n">
        <v>21.6535</v>
      </c>
      <c r="F1537" s="1" t="n">
        <v>23.6885</v>
      </c>
      <c r="G1537" s="1" t="n">
        <v>0.129529399840432</v>
      </c>
      <c r="H1537" s="1" t="s">
        <v>9</v>
      </c>
    </row>
    <row r="1538" customFormat="false" ht="15" hidden="false" customHeight="false" outlineLevel="0" collapsed="false">
      <c r="A1538" s="1" t="s">
        <v>1546</v>
      </c>
      <c r="B1538" s="1" t="n">
        <v>9.81333</v>
      </c>
      <c r="C1538" s="1" t="n">
        <v>21.6538</v>
      </c>
      <c r="D1538" s="4" t="n">
        <v>1.14100225494617</v>
      </c>
      <c r="E1538" s="1" t="n">
        <v>9.95036</v>
      </c>
      <c r="F1538" s="1" t="n">
        <v>8.79217</v>
      </c>
      <c r="G1538" s="1" t="n">
        <v>-0.178338651579092</v>
      </c>
      <c r="H1538" s="1" t="s">
        <v>9</v>
      </c>
    </row>
    <row r="1539" customFormat="false" ht="15" hidden="false" customHeight="false" outlineLevel="0" collapsed="false">
      <c r="A1539" s="1" t="s">
        <v>1547</v>
      </c>
      <c r="B1539" s="1" t="n">
        <v>2.62452</v>
      </c>
      <c r="C1539" s="1" t="n">
        <v>5.79195</v>
      </c>
      <c r="D1539" s="4" t="n">
        <v>1.13899773074823</v>
      </c>
      <c r="E1539" s="1" t="n">
        <v>2.66143</v>
      </c>
      <c r="F1539" s="1" t="n">
        <v>2.61016</v>
      </c>
      <c r="G1539" s="1" t="n">
        <v>-0.0279573018505394</v>
      </c>
      <c r="H1539" s="1" t="s">
        <v>9</v>
      </c>
    </row>
    <row r="1540" customFormat="false" ht="15" hidden="false" customHeight="false" outlineLevel="0" collapsed="false">
      <c r="A1540" s="1" t="s">
        <v>1548</v>
      </c>
      <c r="B1540" s="1" t="n">
        <v>5.54034</v>
      </c>
      <c r="C1540" s="1" t="n">
        <v>12.2055</v>
      </c>
      <c r="D1540" s="4" t="n">
        <v>1.13806486144869</v>
      </c>
      <c r="E1540" s="1" t="n">
        <v>5.60866</v>
      </c>
      <c r="F1540" s="1" t="n">
        <v>8.82642</v>
      </c>
      <c r="G1540" s="1" t="n">
        <v>0.653235890782636</v>
      </c>
      <c r="H1540" s="1" t="s">
        <v>9</v>
      </c>
    </row>
    <row r="1541" customFormat="false" ht="15" hidden="false" customHeight="false" outlineLevel="0" collapsed="false">
      <c r="A1541" s="1" t="s">
        <v>1549</v>
      </c>
      <c r="B1541" s="1" t="n">
        <v>5.13245</v>
      </c>
      <c r="C1541" s="1" t="n">
        <v>11.2936</v>
      </c>
      <c r="D1541" s="4" t="n">
        <v>1.13625455248254</v>
      </c>
      <c r="E1541" s="1" t="n">
        <v>5.19971</v>
      </c>
      <c r="F1541" s="1" t="n">
        <v>9.51466</v>
      </c>
      <c r="G1541" s="1" t="n">
        <v>0.870464527205052</v>
      </c>
      <c r="H1541" s="1" t="s">
        <v>9</v>
      </c>
    </row>
    <row r="1542" customFormat="false" ht="15" hidden="false" customHeight="false" outlineLevel="0" collapsed="false">
      <c r="A1542" s="1" t="s">
        <v>1550</v>
      </c>
      <c r="B1542" s="1" t="n">
        <v>6.20247</v>
      </c>
      <c r="C1542" s="1" t="n">
        <v>13.6388</v>
      </c>
      <c r="D1542" s="4" t="n">
        <v>1.13553523020245</v>
      </c>
      <c r="E1542" s="1" t="n">
        <v>6.28578</v>
      </c>
      <c r="F1542" s="1" t="n">
        <v>8.76717</v>
      </c>
      <c r="G1542" s="1" t="n">
        <v>0.479370722210928</v>
      </c>
      <c r="H1542" s="1" t="s">
        <v>9</v>
      </c>
    </row>
    <row r="1543" customFormat="false" ht="15" hidden="false" customHeight="false" outlineLevel="0" collapsed="false">
      <c r="A1543" s="1" t="s">
        <v>1551</v>
      </c>
      <c r="B1543" s="1" t="n">
        <v>14.4555</v>
      </c>
      <c r="C1543" s="1" t="n">
        <v>31.764</v>
      </c>
      <c r="D1543" s="4" t="n">
        <v>1.13523053016994</v>
      </c>
      <c r="E1543" s="1" t="n">
        <v>14.6434</v>
      </c>
      <c r="F1543" s="1" t="n">
        <v>31.1994</v>
      </c>
      <c r="G1543" s="1" t="n">
        <v>1.09074517252186</v>
      </c>
      <c r="H1543" s="1" t="s">
        <v>9</v>
      </c>
    </row>
    <row r="1544" customFormat="false" ht="15" hidden="false" customHeight="false" outlineLevel="0" collapsed="false">
      <c r="A1544" s="1" t="s">
        <v>1552</v>
      </c>
      <c r="B1544" s="1" t="n">
        <v>2.95397</v>
      </c>
      <c r="C1544" s="1" t="n">
        <v>6.49893</v>
      </c>
      <c r="D1544" s="4" t="n">
        <v>1.13488955351686</v>
      </c>
      <c r="E1544" s="1" t="n">
        <v>2.98909</v>
      </c>
      <c r="F1544" s="1" t="n">
        <v>3.95246</v>
      </c>
      <c r="G1544" s="1" t="n">
        <v>0.401871554855467</v>
      </c>
      <c r="H1544" s="1" t="s">
        <v>9</v>
      </c>
    </row>
    <row r="1545" customFormat="false" ht="15" hidden="false" customHeight="false" outlineLevel="0" collapsed="false">
      <c r="A1545" s="1" t="s">
        <v>1553</v>
      </c>
      <c r="B1545" s="1" t="n">
        <v>1.41897</v>
      </c>
      <c r="C1545" s="1" t="n">
        <v>3.12748</v>
      </c>
      <c r="D1545" s="4" t="n">
        <v>1.13463063396549</v>
      </c>
      <c r="E1545" s="1" t="n">
        <v>1.43835</v>
      </c>
      <c r="F1545" s="1" t="n">
        <v>1.65319</v>
      </c>
      <c r="G1545" s="1" t="n">
        <v>0.199542711063108</v>
      </c>
      <c r="H1545" s="1" t="s">
        <v>9</v>
      </c>
    </row>
    <row r="1546" customFormat="false" ht="15" hidden="false" customHeight="false" outlineLevel="0" collapsed="false">
      <c r="A1546" s="1" t="s">
        <v>1554</v>
      </c>
      <c r="B1546" s="1" t="n">
        <v>16.4662</v>
      </c>
      <c r="C1546" s="1" t="n">
        <v>36.1554</v>
      </c>
      <c r="D1546" s="4" t="n">
        <v>1.13422656448474</v>
      </c>
      <c r="E1546" s="1" t="n">
        <v>16.6837</v>
      </c>
      <c r="F1546" s="1" t="n">
        <v>31.064</v>
      </c>
      <c r="G1546" s="1" t="n">
        <v>0.896404214512035</v>
      </c>
      <c r="H1546" s="1" t="s">
        <v>9</v>
      </c>
    </row>
    <row r="1547" customFormat="false" ht="15" hidden="false" customHeight="false" outlineLevel="0" collapsed="false">
      <c r="A1547" s="1" t="s">
        <v>1555</v>
      </c>
      <c r="B1547" s="1" t="n">
        <v>1.98873</v>
      </c>
      <c r="C1547" s="1" t="n">
        <v>4.37095</v>
      </c>
      <c r="D1547" s="4" t="n">
        <v>1.13216015154416</v>
      </c>
      <c r="E1547" s="1" t="n">
        <v>2.01455</v>
      </c>
      <c r="F1547" s="1" t="n">
        <v>5.45934</v>
      </c>
      <c r="G1547" s="1" t="n">
        <v>1.43376547615001</v>
      </c>
      <c r="H1547" s="1" t="s">
        <v>9</v>
      </c>
    </row>
    <row r="1548" customFormat="false" ht="15" hidden="false" customHeight="false" outlineLevel="0" collapsed="false">
      <c r="A1548" s="1" t="s">
        <v>1556</v>
      </c>
      <c r="B1548" s="1" t="n">
        <v>2.48652</v>
      </c>
      <c r="C1548" s="1" t="n">
        <v>5.46166</v>
      </c>
      <c r="D1548" s="4" t="n">
        <v>1.13206012193668</v>
      </c>
      <c r="E1548" s="1" t="n">
        <v>2.52068</v>
      </c>
      <c r="F1548" s="1" t="n">
        <v>2.94098</v>
      </c>
      <c r="G1548" s="1" t="n">
        <v>0.221669050317094</v>
      </c>
      <c r="H1548" s="1" t="s">
        <v>9</v>
      </c>
    </row>
    <row r="1549" customFormat="false" ht="15" hidden="false" customHeight="false" outlineLevel="0" collapsed="false">
      <c r="A1549" s="1" t="s">
        <v>1557</v>
      </c>
      <c r="B1549" s="1" t="n">
        <v>12.5605</v>
      </c>
      <c r="C1549" s="1" t="n">
        <v>27.5134</v>
      </c>
      <c r="D1549" s="4" t="n">
        <v>1.1306166639154</v>
      </c>
      <c r="E1549" s="1" t="n">
        <v>12.7365</v>
      </c>
      <c r="F1549" s="1" t="n">
        <v>17.1704</v>
      </c>
      <c r="G1549" s="1" t="n">
        <v>0.430662467407279</v>
      </c>
      <c r="H1549" s="1" t="s">
        <v>9</v>
      </c>
    </row>
    <row r="1550" customFormat="false" ht="15" hidden="false" customHeight="false" outlineLevel="0" collapsed="false">
      <c r="A1550" s="1" t="s">
        <v>1558</v>
      </c>
      <c r="B1550" s="1" t="n">
        <v>54.9535</v>
      </c>
      <c r="C1550" s="1" t="n">
        <v>120.24</v>
      </c>
      <c r="D1550" s="4" t="n">
        <v>1.12949111296777</v>
      </c>
      <c r="E1550" s="1" t="n">
        <v>55.6779</v>
      </c>
      <c r="F1550" s="1" t="n">
        <v>54.2947</v>
      </c>
      <c r="G1550" s="1" t="n">
        <v>-0.0362868226079759</v>
      </c>
      <c r="H1550" s="1" t="s">
        <v>9</v>
      </c>
    </row>
    <row r="1551" customFormat="false" ht="15" hidden="false" customHeight="false" outlineLevel="0" collapsed="false">
      <c r="A1551" s="1" t="s">
        <v>1559</v>
      </c>
      <c r="B1551" s="1" t="n">
        <v>1.62949</v>
      </c>
      <c r="C1551" s="1" t="n">
        <v>3.57686</v>
      </c>
      <c r="D1551" s="4" t="n">
        <v>1.12947433395411</v>
      </c>
      <c r="E1551" s="1" t="n">
        <v>1.65191</v>
      </c>
      <c r="F1551" s="1" t="n">
        <v>2.29997</v>
      </c>
      <c r="G1551" s="1" t="n">
        <v>0.475031859507725</v>
      </c>
      <c r="H1551" s="1" t="s">
        <v>9</v>
      </c>
    </row>
    <row r="1552" customFormat="false" ht="15" hidden="false" customHeight="false" outlineLevel="0" collapsed="false">
      <c r="A1552" s="1" t="s">
        <v>1560</v>
      </c>
      <c r="B1552" s="1" t="n">
        <v>2.03695</v>
      </c>
      <c r="C1552" s="1" t="n">
        <v>4.46751</v>
      </c>
      <c r="D1552" s="4" t="n">
        <v>1.12922079162974</v>
      </c>
      <c r="E1552" s="1" t="n">
        <v>2.06218</v>
      </c>
      <c r="F1552" s="1" t="n">
        <v>2.51523</v>
      </c>
      <c r="G1552" s="1" t="n">
        <v>0.285265467454164</v>
      </c>
      <c r="H1552" s="1" t="s">
        <v>9</v>
      </c>
    </row>
    <row r="1553" customFormat="false" ht="15" hidden="false" customHeight="false" outlineLevel="0" collapsed="false">
      <c r="A1553" s="1" t="s">
        <v>1561</v>
      </c>
      <c r="B1553" s="1" t="n">
        <v>2.73346</v>
      </c>
      <c r="C1553" s="1" t="n">
        <v>5.98808</v>
      </c>
      <c r="D1553" s="4" t="n">
        <v>1.12850422314463</v>
      </c>
      <c r="E1553" s="1" t="n">
        <v>2.76769</v>
      </c>
      <c r="F1553" s="1" t="n">
        <v>5.90217</v>
      </c>
      <c r="G1553" s="1" t="n">
        <v>1.0898021552421</v>
      </c>
      <c r="H1553" s="1" t="s">
        <v>9</v>
      </c>
    </row>
    <row r="1554" customFormat="false" ht="15" hidden="false" customHeight="false" outlineLevel="0" collapsed="false">
      <c r="A1554" s="1" t="s">
        <v>1562</v>
      </c>
      <c r="B1554" s="1" t="n">
        <v>1.73116</v>
      </c>
      <c r="C1554" s="1" t="n">
        <v>3.79662</v>
      </c>
      <c r="D1554" s="4" t="n">
        <v>1.12846177616814</v>
      </c>
      <c r="E1554" s="1" t="n">
        <v>1.75294</v>
      </c>
      <c r="F1554" s="1" t="n">
        <v>1.89852</v>
      </c>
      <c r="G1554" s="1" t="n">
        <v>0.114470930373141</v>
      </c>
      <c r="H1554" s="1" t="s">
        <v>9</v>
      </c>
    </row>
    <row r="1555" customFormat="false" ht="15" hidden="false" customHeight="false" outlineLevel="0" collapsed="false">
      <c r="A1555" s="1" t="s">
        <v>1563</v>
      </c>
      <c r="B1555" s="1" t="n">
        <v>8.47583</v>
      </c>
      <c r="C1555" s="1" t="n">
        <v>18.5367</v>
      </c>
      <c r="D1555" s="4" t="n">
        <v>1.12803483011802</v>
      </c>
      <c r="E1555" s="1" t="n">
        <v>8.59574</v>
      </c>
      <c r="F1555" s="1" t="n">
        <v>12.3768</v>
      </c>
      <c r="G1555" s="1" t="n">
        <v>0.525432371676617</v>
      </c>
      <c r="H1555" s="1" t="s">
        <v>9</v>
      </c>
    </row>
    <row r="1556" customFormat="false" ht="15" hidden="false" customHeight="false" outlineLevel="0" collapsed="false">
      <c r="A1556" s="1" t="s">
        <v>1564</v>
      </c>
      <c r="B1556" s="1" t="n">
        <v>5.28447</v>
      </c>
      <c r="C1556" s="1" t="n">
        <v>11.5591</v>
      </c>
      <c r="D1556" s="4" t="n">
        <v>1.1277184602446</v>
      </c>
      <c r="E1556" s="1" t="n">
        <v>5.35619</v>
      </c>
      <c r="F1556" s="1" t="n">
        <v>5.42749</v>
      </c>
      <c r="G1556" s="1" t="n">
        <v>0.0190427057932722</v>
      </c>
      <c r="H1556" s="1" t="s">
        <v>9</v>
      </c>
    </row>
    <row r="1557" customFormat="false" ht="15" hidden="false" customHeight="false" outlineLevel="0" collapsed="false">
      <c r="A1557" s="1" t="s">
        <v>1565</v>
      </c>
      <c r="B1557" s="1" t="n">
        <v>13.3865</v>
      </c>
      <c r="C1557" s="1" t="n">
        <v>29.2464</v>
      </c>
      <c r="D1557" s="4" t="n">
        <v>1.12689612864295</v>
      </c>
      <c r="E1557" s="1" t="n">
        <v>13.5673</v>
      </c>
      <c r="F1557" s="1" t="n">
        <v>14.6429</v>
      </c>
      <c r="G1557" s="1" t="n">
        <v>0.10998960922534</v>
      </c>
      <c r="H1557" s="1" t="s">
        <v>9</v>
      </c>
    </row>
    <row r="1558" customFormat="false" ht="15" hidden="false" customHeight="false" outlineLevel="0" collapsed="false">
      <c r="A1558" s="1" t="s">
        <v>1566</v>
      </c>
      <c r="B1558" s="1" t="n">
        <v>1.87542</v>
      </c>
      <c r="C1558" s="1" t="n">
        <v>4.10645</v>
      </c>
      <c r="D1558" s="4" t="n">
        <v>1.12651476567909</v>
      </c>
      <c r="E1558" s="1" t="n">
        <v>1.8998</v>
      </c>
      <c r="F1558" s="1" t="n">
        <v>2.50206</v>
      </c>
      <c r="G1558" s="1" t="n">
        <v>0.395449360286837</v>
      </c>
      <c r="H1558" s="1" t="s">
        <v>9</v>
      </c>
    </row>
    <row r="1559" customFormat="false" ht="15" hidden="false" customHeight="false" outlineLevel="0" collapsed="false">
      <c r="A1559" s="1" t="s">
        <v>1567</v>
      </c>
      <c r="B1559" s="1" t="n">
        <v>4.06205</v>
      </c>
      <c r="C1559" s="1" t="n">
        <v>8.87678</v>
      </c>
      <c r="D1559" s="4" t="n">
        <v>1.1259054973112</v>
      </c>
      <c r="E1559" s="1" t="n">
        <v>4.11673</v>
      </c>
      <c r="F1559" s="1" t="n">
        <v>4.8142</v>
      </c>
      <c r="G1559" s="1" t="n">
        <v>0.225290669153633</v>
      </c>
      <c r="H1559" s="1" t="s">
        <v>9</v>
      </c>
    </row>
    <row r="1560" customFormat="false" ht="15" hidden="false" customHeight="false" outlineLevel="0" collapsed="false">
      <c r="A1560" s="1" t="s">
        <v>1568</v>
      </c>
      <c r="B1560" s="1" t="n">
        <v>9.6206</v>
      </c>
      <c r="C1560" s="1" t="n">
        <v>21.0007</v>
      </c>
      <c r="D1560" s="4" t="n">
        <v>1.12542664023317</v>
      </c>
      <c r="E1560" s="1" t="n">
        <v>9.75327</v>
      </c>
      <c r="F1560" s="1" t="n">
        <v>12.7836</v>
      </c>
      <c r="G1560" s="1" t="n">
        <v>0.389985948396425</v>
      </c>
      <c r="H1560" s="1" t="s">
        <v>9</v>
      </c>
    </row>
    <row r="1561" customFormat="false" ht="15" hidden="false" customHeight="false" outlineLevel="0" collapsed="false">
      <c r="A1561" s="1" t="s">
        <v>1569</v>
      </c>
      <c r="B1561" s="1" t="n">
        <v>3.98087</v>
      </c>
      <c r="C1561" s="1" t="n">
        <v>8.68658</v>
      </c>
      <c r="D1561" s="4" t="n">
        <v>1.1237448763067</v>
      </c>
      <c r="E1561" s="1" t="n">
        <v>4.03669</v>
      </c>
      <c r="F1561" s="1" t="n">
        <v>7.57207</v>
      </c>
      <c r="G1561" s="1" t="n">
        <v>0.905849441568219</v>
      </c>
      <c r="H1561" s="1" t="s">
        <v>9</v>
      </c>
    </row>
    <row r="1562" customFormat="false" ht="15" hidden="false" customHeight="false" outlineLevel="0" collapsed="false">
      <c r="A1562" s="1" t="s">
        <v>1570</v>
      </c>
      <c r="B1562" s="1" t="n">
        <v>23.053</v>
      </c>
      <c r="C1562" s="1" t="n">
        <v>50.234</v>
      </c>
      <c r="D1562" s="4" t="n">
        <v>1.12337113513676</v>
      </c>
      <c r="E1562" s="1" t="n">
        <v>23.3634</v>
      </c>
      <c r="F1562" s="1" t="n">
        <v>32.9631</v>
      </c>
      <c r="G1562" s="1" t="n">
        <v>0.49642191954466</v>
      </c>
      <c r="H1562" s="1" t="s">
        <v>9</v>
      </c>
    </row>
    <row r="1563" customFormat="false" ht="15" hidden="false" customHeight="false" outlineLevel="0" collapsed="false">
      <c r="A1563" s="1" t="s">
        <v>1571</v>
      </c>
      <c r="B1563" s="1" t="n">
        <v>6.57343</v>
      </c>
      <c r="C1563" s="1" t="n">
        <v>14.3265</v>
      </c>
      <c r="D1563" s="4" t="n">
        <v>1.12278152255096</v>
      </c>
      <c r="E1563" s="1" t="n">
        <v>6.66332</v>
      </c>
      <c r="F1563" s="1" t="n">
        <v>9.10214</v>
      </c>
      <c r="G1563" s="1" t="n">
        <v>0.449385227124412</v>
      </c>
      <c r="H1563" s="1" t="s">
        <v>9</v>
      </c>
    </row>
    <row r="1564" customFormat="false" ht="15" hidden="false" customHeight="false" outlineLevel="0" collapsed="false">
      <c r="A1564" s="1" t="s">
        <v>1572</v>
      </c>
      <c r="B1564" s="1" t="n">
        <v>3.66532</v>
      </c>
      <c r="C1564" s="1" t="n">
        <v>7.99077</v>
      </c>
      <c r="D1564" s="4" t="n">
        <v>1.12226898581013</v>
      </c>
      <c r="E1564" s="1" t="n">
        <v>3.71555</v>
      </c>
      <c r="F1564" s="1" t="n">
        <v>3.89788</v>
      </c>
      <c r="G1564" s="1" t="n">
        <v>0.0689327416552302</v>
      </c>
      <c r="H1564" s="1" t="s">
        <v>9</v>
      </c>
    </row>
    <row r="1565" customFormat="false" ht="15" hidden="false" customHeight="false" outlineLevel="0" collapsed="false">
      <c r="A1565" s="1" t="s">
        <v>1573</v>
      </c>
      <c r="B1565" s="1" t="n">
        <v>2.21775</v>
      </c>
      <c r="C1565" s="1" t="n">
        <v>4.83879</v>
      </c>
      <c r="D1565" s="4" t="n">
        <v>1.12203743099394</v>
      </c>
      <c r="E1565" s="1" t="n">
        <v>2.24613</v>
      </c>
      <c r="F1565" s="1" t="n">
        <v>2.4765</v>
      </c>
      <c r="G1565" s="1" t="n">
        <v>0.140266231776392</v>
      </c>
      <c r="H1565" s="1" t="s">
        <v>9</v>
      </c>
    </row>
    <row r="1566" customFormat="false" ht="15" hidden="false" customHeight="false" outlineLevel="0" collapsed="false">
      <c r="A1566" s="1" t="s">
        <v>1574</v>
      </c>
      <c r="B1566" s="1" t="n">
        <v>33.6309</v>
      </c>
      <c r="C1566" s="1" t="n">
        <v>73.2083</v>
      </c>
      <c r="D1566" s="4" t="n">
        <v>1.12198797444852</v>
      </c>
      <c r="E1566" s="1" t="n">
        <v>34.0582</v>
      </c>
      <c r="F1566" s="1" t="n">
        <v>66.4828</v>
      </c>
      <c r="G1566" s="1" t="n">
        <v>0.964772406215205</v>
      </c>
      <c r="H1566" s="1" t="s">
        <v>9</v>
      </c>
    </row>
    <row r="1567" customFormat="false" ht="15" hidden="false" customHeight="false" outlineLevel="0" collapsed="false">
      <c r="A1567" s="1" t="s">
        <v>1575</v>
      </c>
      <c r="B1567" s="1" t="n">
        <v>13.4125</v>
      </c>
      <c r="C1567" s="1" t="n">
        <v>29.2025</v>
      </c>
      <c r="D1567" s="4" t="n">
        <v>1.12193242410965</v>
      </c>
      <c r="E1567" s="1" t="n">
        <v>13.5891</v>
      </c>
      <c r="F1567" s="1" t="n">
        <v>13.4865</v>
      </c>
      <c r="G1567" s="1" t="n">
        <v>-0.0109258491160681</v>
      </c>
      <c r="H1567" s="1" t="s">
        <v>9</v>
      </c>
    </row>
    <row r="1568" customFormat="false" ht="15" hidden="false" customHeight="false" outlineLevel="0" collapsed="false">
      <c r="A1568" s="1" t="s">
        <v>1576</v>
      </c>
      <c r="B1568" s="1" t="n">
        <v>0.989399</v>
      </c>
      <c r="C1568" s="1" t="n">
        <v>2.16474</v>
      </c>
      <c r="D1568" s="4" t="n">
        <v>1.1217102509312</v>
      </c>
      <c r="E1568" s="1" t="n">
        <v>1.00308</v>
      </c>
      <c r="F1568" s="1" t="n">
        <v>0.990128</v>
      </c>
      <c r="G1568" s="1" t="n">
        <v>-0.0185634509480627</v>
      </c>
      <c r="H1568" s="1" t="s">
        <v>9</v>
      </c>
    </row>
    <row r="1569" customFormat="false" ht="15" hidden="false" customHeight="false" outlineLevel="0" collapsed="false">
      <c r="A1569" s="1" t="s">
        <v>1577</v>
      </c>
      <c r="B1569" s="1" t="n">
        <v>3.78747</v>
      </c>
      <c r="C1569" s="1" t="n">
        <v>8.2512</v>
      </c>
      <c r="D1569" s="4" t="n">
        <v>1.12131279143495</v>
      </c>
      <c r="E1569" s="1" t="n">
        <v>3.83521</v>
      </c>
      <c r="F1569" s="1" t="n">
        <v>4.33821</v>
      </c>
      <c r="G1569" s="1" t="n">
        <v>0.17735922724278</v>
      </c>
      <c r="H1569" s="1" t="s">
        <v>9</v>
      </c>
    </row>
    <row r="1570" customFormat="false" ht="15" hidden="false" customHeight="false" outlineLevel="0" collapsed="false">
      <c r="A1570" s="1" t="s">
        <v>1578</v>
      </c>
      <c r="B1570" s="1" t="n">
        <v>6.08332</v>
      </c>
      <c r="C1570" s="1" t="n">
        <v>13.2413</v>
      </c>
      <c r="D1570" s="4" t="n">
        <v>1.12083348738098</v>
      </c>
      <c r="E1570" s="1" t="n">
        <v>6.16762</v>
      </c>
      <c r="F1570" s="1" t="n">
        <v>8.86385</v>
      </c>
      <c r="G1570" s="1" t="n">
        <v>0.522509036511405</v>
      </c>
      <c r="H1570" s="1" t="s">
        <v>9</v>
      </c>
    </row>
    <row r="1571" customFormat="false" ht="15" hidden="false" customHeight="false" outlineLevel="0" collapsed="false">
      <c r="A1571" s="1" t="s">
        <v>1579</v>
      </c>
      <c r="B1571" s="1" t="n">
        <v>2.56256</v>
      </c>
      <c r="C1571" s="1" t="n">
        <v>5.58456</v>
      </c>
      <c r="D1571" s="4" t="n">
        <v>1.12081994523921</v>
      </c>
      <c r="E1571" s="1" t="n">
        <v>2.59661</v>
      </c>
      <c r="F1571" s="1" t="n">
        <v>2.84282</v>
      </c>
      <c r="G1571" s="1" t="n">
        <v>0.130213978744128</v>
      </c>
      <c r="H1571" s="1" t="s">
        <v>9</v>
      </c>
    </row>
    <row r="1572" customFormat="false" ht="15" hidden="false" customHeight="false" outlineLevel="0" collapsed="false">
      <c r="A1572" s="1" t="s">
        <v>1580</v>
      </c>
      <c r="B1572" s="1" t="n">
        <v>1.76507</v>
      </c>
      <c r="C1572" s="1" t="n">
        <v>3.84811</v>
      </c>
      <c r="D1572" s="4" t="n">
        <v>1.12001835867371</v>
      </c>
      <c r="E1572" s="1" t="n">
        <v>1.78933</v>
      </c>
      <c r="F1572" s="1" t="n">
        <v>1.4796</v>
      </c>
      <c r="G1572" s="1" t="n">
        <v>-0.272534825424436</v>
      </c>
      <c r="H1572" s="1" t="s">
        <v>9</v>
      </c>
    </row>
    <row r="1573" customFormat="false" ht="15" hidden="false" customHeight="false" outlineLevel="0" collapsed="false">
      <c r="A1573" s="1" t="s">
        <v>1581</v>
      </c>
      <c r="B1573" s="1" t="n">
        <v>3.77841</v>
      </c>
      <c r="C1573" s="1" t="n">
        <v>8.21955</v>
      </c>
      <c r="D1573" s="4" t="n">
        <v>1.11922107012969</v>
      </c>
      <c r="E1573" s="1" t="n">
        <v>3.82804</v>
      </c>
      <c r="F1573" s="1" t="n">
        <v>3.81418</v>
      </c>
      <c r="G1573" s="1" t="n">
        <v>-0.00521931635365809</v>
      </c>
      <c r="H1573" s="1" t="s">
        <v>9</v>
      </c>
    </row>
    <row r="1574" customFormat="false" ht="15" hidden="false" customHeight="false" outlineLevel="0" collapsed="false">
      <c r="A1574" s="1" t="s">
        <v>1582</v>
      </c>
      <c r="B1574" s="1" t="n">
        <v>3.09017</v>
      </c>
      <c r="C1574" s="1" t="n">
        <v>6.7244</v>
      </c>
      <c r="D1574" s="4" t="n">
        <v>1.11920208592681</v>
      </c>
      <c r="E1574" s="1" t="n">
        <v>3.12937</v>
      </c>
      <c r="F1574" s="1" t="n">
        <v>4.28759</v>
      </c>
      <c r="G1574" s="1" t="n">
        <v>0.453052780742854</v>
      </c>
      <c r="H1574" s="1" t="s">
        <v>9</v>
      </c>
    </row>
    <row r="1575" customFormat="false" ht="15" hidden="false" customHeight="false" outlineLevel="0" collapsed="false">
      <c r="A1575" s="1" t="s">
        <v>1583</v>
      </c>
      <c r="B1575" s="1" t="n">
        <v>2.75716</v>
      </c>
      <c r="C1575" s="1" t="n">
        <v>5.9978</v>
      </c>
      <c r="D1575" s="4" t="n">
        <v>1.11843072180122</v>
      </c>
      <c r="E1575" s="1" t="n">
        <v>2.79482</v>
      </c>
      <c r="F1575" s="1" t="n">
        <v>3.73907</v>
      </c>
      <c r="G1575" s="1" t="n">
        <v>0.418624574362716</v>
      </c>
      <c r="H1575" s="1" t="s">
        <v>9</v>
      </c>
    </row>
    <row r="1576" customFormat="false" ht="15" hidden="false" customHeight="false" outlineLevel="0" collapsed="false">
      <c r="A1576" s="1" t="s">
        <v>1584</v>
      </c>
      <c r="B1576" s="1" t="n">
        <v>2.66234</v>
      </c>
      <c r="C1576" s="1" t="n">
        <v>5.79132</v>
      </c>
      <c r="D1576" s="4" t="n">
        <v>1.1182776277773</v>
      </c>
      <c r="E1576" s="1" t="n">
        <v>2.69781</v>
      </c>
      <c r="F1576" s="1" t="n">
        <v>3.2339</v>
      </c>
      <c r="G1576" s="1" t="n">
        <v>0.260602833852041</v>
      </c>
      <c r="H1576" s="1" t="s">
        <v>9</v>
      </c>
    </row>
    <row r="1577" customFormat="false" ht="15" hidden="false" customHeight="false" outlineLevel="0" collapsed="false">
      <c r="A1577" s="1" t="s">
        <v>1585</v>
      </c>
      <c r="B1577" s="1" t="n">
        <v>10.23</v>
      </c>
      <c r="C1577" s="1" t="n">
        <v>22.2137</v>
      </c>
      <c r="D1577" s="4" t="n">
        <v>1.11788331413752</v>
      </c>
      <c r="E1577" s="1" t="n">
        <v>10.3567</v>
      </c>
      <c r="F1577" s="1" t="n">
        <v>10.7946</v>
      </c>
      <c r="G1577" s="1" t="n">
        <v>0.0596889442671978</v>
      </c>
      <c r="H1577" s="1" t="s">
        <v>9</v>
      </c>
    </row>
    <row r="1578" customFormat="false" ht="15" hidden="false" customHeight="false" outlineLevel="0" collapsed="false">
      <c r="A1578" s="1" t="s">
        <v>1586</v>
      </c>
      <c r="B1578" s="1" t="n">
        <v>2.913</v>
      </c>
      <c r="C1578" s="1" t="n">
        <v>6.32992</v>
      </c>
      <c r="D1578" s="4" t="n">
        <v>1.11701480675203</v>
      </c>
      <c r="E1578" s="1" t="n">
        <v>2.94907</v>
      </c>
      <c r="F1578" s="1" t="n">
        <v>3.99925</v>
      </c>
      <c r="G1578" s="1" t="n">
        <v>0.43818855525374</v>
      </c>
      <c r="H1578" s="1" t="s">
        <v>9</v>
      </c>
    </row>
    <row r="1579" customFormat="false" ht="15" hidden="false" customHeight="false" outlineLevel="0" collapsed="false">
      <c r="A1579" s="1" t="s">
        <v>1587</v>
      </c>
      <c r="B1579" s="1" t="n">
        <v>2.67245</v>
      </c>
      <c r="C1579" s="1" t="n">
        <v>5.8044</v>
      </c>
      <c r="D1579" s="4" t="n">
        <v>1.11607904482098</v>
      </c>
      <c r="E1579" s="1" t="n">
        <v>2.70701</v>
      </c>
      <c r="F1579" s="1" t="n">
        <v>1.74793</v>
      </c>
      <c r="G1579" s="1" t="n">
        <v>-0.628142251289908</v>
      </c>
      <c r="H1579" s="1" t="s">
        <v>9</v>
      </c>
    </row>
    <row r="1580" customFormat="false" ht="15" hidden="false" customHeight="false" outlineLevel="0" collapsed="false">
      <c r="A1580" s="1" t="s">
        <v>1588</v>
      </c>
      <c r="B1580" s="1" t="n">
        <v>0.772895</v>
      </c>
      <c r="C1580" s="1" t="n">
        <v>1.68569</v>
      </c>
      <c r="D1580" s="4" t="n">
        <v>1.11498171083955</v>
      </c>
      <c r="E1580" s="1" t="n">
        <v>0.783787</v>
      </c>
      <c r="F1580" s="1" t="n">
        <v>1.07118</v>
      </c>
      <c r="G1580" s="1" t="n">
        <v>0.445782889461719</v>
      </c>
      <c r="H1580" s="1" t="s">
        <v>9</v>
      </c>
    </row>
    <row r="1581" customFormat="false" ht="15" hidden="false" customHeight="false" outlineLevel="0" collapsed="false">
      <c r="A1581" s="1" t="s">
        <v>1589</v>
      </c>
      <c r="B1581" s="1" t="n">
        <v>16.5922</v>
      </c>
      <c r="C1581" s="1" t="n">
        <v>35.9293</v>
      </c>
      <c r="D1581" s="4" t="n">
        <v>1.11418787988758</v>
      </c>
      <c r="E1581" s="1" t="n">
        <v>16.8143</v>
      </c>
      <c r="F1581" s="1" t="n">
        <v>27.7037</v>
      </c>
      <c r="G1581" s="1" t="n">
        <v>0.720052854359761</v>
      </c>
      <c r="H1581" s="1" t="s">
        <v>9</v>
      </c>
    </row>
    <row r="1582" customFormat="false" ht="15" hidden="false" customHeight="false" outlineLevel="0" collapsed="false">
      <c r="A1582" s="1" t="s">
        <v>1590</v>
      </c>
      <c r="B1582" s="1" t="n">
        <v>2.18328</v>
      </c>
      <c r="C1582" s="1" t="n">
        <v>4.73751</v>
      </c>
      <c r="D1582" s="4" t="n">
        <v>1.11408103714132</v>
      </c>
      <c r="E1582" s="1" t="n">
        <v>2.21231</v>
      </c>
      <c r="F1582" s="1" t="n">
        <v>1.90224</v>
      </c>
      <c r="G1582" s="1" t="n">
        <v>-0.216796475391944</v>
      </c>
      <c r="H1582" s="1" t="s">
        <v>9</v>
      </c>
    </row>
    <row r="1583" customFormat="false" ht="15" hidden="false" customHeight="false" outlineLevel="0" collapsed="false">
      <c r="A1583" s="1" t="s">
        <v>1591</v>
      </c>
      <c r="B1583" s="1" t="n">
        <v>44.7523</v>
      </c>
      <c r="C1583" s="1" t="n">
        <v>96.7948</v>
      </c>
      <c r="D1583" s="4" t="n">
        <v>1.11279441679042</v>
      </c>
      <c r="E1583" s="1" t="n">
        <v>45.367</v>
      </c>
      <c r="F1583" s="1" t="n">
        <v>35.5242</v>
      </c>
      <c r="G1583" s="1" t="n">
        <v>-0.352753012052953</v>
      </c>
      <c r="H1583" s="1" t="s">
        <v>9</v>
      </c>
    </row>
    <row r="1584" customFormat="false" ht="15" hidden="false" customHeight="false" outlineLevel="0" collapsed="false">
      <c r="A1584" s="1" t="s">
        <v>1592</v>
      </c>
      <c r="B1584" s="1" t="n">
        <v>30.215</v>
      </c>
      <c r="C1584" s="1" t="n">
        <v>65.3089</v>
      </c>
      <c r="D1584" s="4" t="n">
        <v>1.11175815598878</v>
      </c>
      <c r="E1584" s="1" t="n">
        <v>30.6143</v>
      </c>
      <c r="F1584" s="1" t="n">
        <v>38.0178</v>
      </c>
      <c r="G1584" s="1" t="n">
        <v>0.312377610141327</v>
      </c>
      <c r="H1584" s="1" t="s">
        <v>9</v>
      </c>
    </row>
    <row r="1585" customFormat="false" ht="15" hidden="false" customHeight="false" outlineLevel="0" collapsed="false">
      <c r="A1585" s="1" t="s">
        <v>1593</v>
      </c>
      <c r="B1585" s="1" t="n">
        <v>1.44168</v>
      </c>
      <c r="C1585" s="1" t="n">
        <v>3.1253</v>
      </c>
      <c r="D1585" s="4" t="n">
        <v>1.11088002439138</v>
      </c>
      <c r="E1585" s="1" t="n">
        <v>1.46115</v>
      </c>
      <c r="F1585" s="1" t="n">
        <v>1.61047</v>
      </c>
      <c r="G1585" s="1" t="n">
        <v>0.13946795928212</v>
      </c>
      <c r="H1585" s="1" t="s">
        <v>9</v>
      </c>
    </row>
    <row r="1586" customFormat="false" ht="15" hidden="false" customHeight="false" outlineLevel="0" collapsed="false">
      <c r="A1586" s="1" t="s">
        <v>1594</v>
      </c>
      <c r="B1586" s="1" t="n">
        <v>15.0872</v>
      </c>
      <c r="C1586" s="1" t="n">
        <v>32.5852</v>
      </c>
      <c r="D1586" s="4" t="n">
        <v>1.11037852232681</v>
      </c>
      <c r="E1586" s="1" t="n">
        <v>15.2775</v>
      </c>
      <c r="F1586" s="1" t="n">
        <v>21.7995</v>
      </c>
      <c r="G1586" s="1" t="n">
        <v>0.512604196682714</v>
      </c>
      <c r="H1586" s="1" t="s">
        <v>9</v>
      </c>
    </row>
    <row r="1587" customFormat="false" ht="15" hidden="false" customHeight="false" outlineLevel="0" collapsed="false">
      <c r="A1587" s="1" t="s">
        <v>1595</v>
      </c>
      <c r="B1587" s="1" t="n">
        <v>5.97723</v>
      </c>
      <c r="C1587" s="1" t="n">
        <v>12.9147</v>
      </c>
      <c r="D1587" s="4" t="n">
        <v>1.11017019631705</v>
      </c>
      <c r="E1587" s="1" t="n">
        <v>6.05775</v>
      </c>
      <c r="F1587" s="1" t="n">
        <v>6.70407</v>
      </c>
      <c r="G1587" s="1" t="n">
        <v>0.146025932755101</v>
      </c>
      <c r="H1587" s="1" t="s">
        <v>9</v>
      </c>
    </row>
    <row r="1588" customFormat="false" ht="15" hidden="false" customHeight="false" outlineLevel="0" collapsed="false">
      <c r="A1588" s="1" t="s">
        <v>1596</v>
      </c>
      <c r="B1588" s="1" t="n">
        <v>3.03099</v>
      </c>
      <c r="C1588" s="1" t="n">
        <v>6.54526</v>
      </c>
      <c r="D1588" s="4" t="n">
        <v>1.1081119307</v>
      </c>
      <c r="E1588" s="1" t="n">
        <v>3.06917</v>
      </c>
      <c r="F1588" s="1" t="n">
        <v>2.34247</v>
      </c>
      <c r="G1588" s="1" t="n">
        <v>-0.388365195292474</v>
      </c>
      <c r="H1588" s="1" t="s">
        <v>9</v>
      </c>
    </row>
    <row r="1589" customFormat="false" ht="15" hidden="false" customHeight="false" outlineLevel="0" collapsed="false">
      <c r="A1589" s="1" t="s">
        <v>1597</v>
      </c>
      <c r="B1589" s="1" t="n">
        <v>10.7676</v>
      </c>
      <c r="C1589" s="1" t="n">
        <v>23.2189</v>
      </c>
      <c r="D1589" s="4" t="n">
        <v>1.10788488859421</v>
      </c>
      <c r="E1589" s="1" t="n">
        <v>10.9127</v>
      </c>
      <c r="F1589" s="1" t="n">
        <v>13.8341</v>
      </c>
      <c r="G1589" s="1" t="n">
        <v>0.341941745185064</v>
      </c>
      <c r="H1589" s="1" t="s">
        <v>9</v>
      </c>
    </row>
    <row r="1590" customFormat="false" ht="15" hidden="false" customHeight="false" outlineLevel="0" collapsed="false">
      <c r="A1590" s="1" t="s">
        <v>1598</v>
      </c>
      <c r="B1590" s="1" t="n">
        <v>4.4452</v>
      </c>
      <c r="C1590" s="1" t="n">
        <v>9.59121</v>
      </c>
      <c r="D1590" s="4" t="n">
        <v>1.10772603631495</v>
      </c>
      <c r="E1590" s="1" t="n">
        <v>4.50482</v>
      </c>
      <c r="F1590" s="1" t="n">
        <v>5.23761</v>
      </c>
      <c r="G1590" s="1" t="n">
        <v>0.216992033019409</v>
      </c>
      <c r="H1590" s="1" t="s">
        <v>9</v>
      </c>
    </row>
    <row r="1591" customFormat="false" ht="15" hidden="false" customHeight="false" outlineLevel="0" collapsed="false">
      <c r="A1591" s="1" t="s">
        <v>1599</v>
      </c>
      <c r="B1591" s="1" t="n">
        <v>12.7898</v>
      </c>
      <c r="C1591" s="1" t="n">
        <v>27.5739</v>
      </c>
      <c r="D1591" s="4" t="n">
        <v>1.10770518140308</v>
      </c>
      <c r="E1591" s="1" t="n">
        <v>12.9684</v>
      </c>
      <c r="F1591" s="1" t="n">
        <v>13.6446</v>
      </c>
      <c r="G1591" s="1" t="n">
        <v>0.0732745158717541</v>
      </c>
      <c r="H1591" s="1" t="s">
        <v>9</v>
      </c>
    </row>
    <row r="1592" customFormat="false" ht="15" hidden="false" customHeight="false" outlineLevel="0" collapsed="false">
      <c r="A1592" s="1" t="s">
        <v>1600</v>
      </c>
      <c r="B1592" s="1" t="n">
        <v>5.48306</v>
      </c>
      <c r="C1592" s="1" t="n">
        <v>11.8269</v>
      </c>
      <c r="D1592" s="4" t="n">
        <v>1.10760934342348</v>
      </c>
      <c r="E1592" s="1" t="n">
        <v>5.55941</v>
      </c>
      <c r="F1592" s="1" t="n">
        <v>6.83068</v>
      </c>
      <c r="G1592" s="1" t="n">
        <v>0.296615241223298</v>
      </c>
      <c r="H1592" s="1" t="s">
        <v>9</v>
      </c>
    </row>
    <row r="1593" customFormat="false" ht="15" hidden="false" customHeight="false" outlineLevel="0" collapsed="false">
      <c r="A1593" s="1" t="s">
        <v>1601</v>
      </c>
      <c r="B1593" s="1" t="n">
        <v>10.4905</v>
      </c>
      <c r="C1593" s="1" t="n">
        <v>22.6149</v>
      </c>
      <c r="D1593" s="4" t="n">
        <v>1.10745338960949</v>
      </c>
      <c r="E1593" s="1" t="n">
        <v>10.6235</v>
      </c>
      <c r="F1593" s="1" t="n">
        <v>18.6132</v>
      </c>
      <c r="G1593" s="1" t="n">
        <v>0.808484454724621</v>
      </c>
      <c r="H1593" s="1" t="s">
        <v>9</v>
      </c>
    </row>
    <row r="1594" customFormat="false" ht="15" hidden="false" customHeight="false" outlineLevel="0" collapsed="false">
      <c r="A1594" s="1" t="s">
        <v>1602</v>
      </c>
      <c r="B1594" s="1" t="n">
        <v>14.2201</v>
      </c>
      <c r="C1594" s="1" t="n">
        <v>30.6442</v>
      </c>
      <c r="D1594" s="4" t="n">
        <v>1.10713895407545</v>
      </c>
      <c r="E1594" s="1" t="n">
        <v>14.4137</v>
      </c>
      <c r="F1594" s="1" t="n">
        <v>12.53</v>
      </c>
      <c r="G1594" s="1" t="n">
        <v>-0.201903947294435</v>
      </c>
      <c r="H1594" s="1" t="s">
        <v>9</v>
      </c>
    </row>
    <row r="1595" customFormat="false" ht="15" hidden="false" customHeight="false" outlineLevel="0" collapsed="false">
      <c r="A1595" s="1" t="s">
        <v>1603</v>
      </c>
      <c r="B1595" s="1" t="n">
        <v>4.49704</v>
      </c>
      <c r="C1595" s="1" t="n">
        <v>9.68622</v>
      </c>
      <c r="D1595" s="4" t="n">
        <v>1.1052421788217</v>
      </c>
      <c r="E1595" s="1" t="n">
        <v>4.55521</v>
      </c>
      <c r="F1595" s="1" t="n">
        <v>4.61987</v>
      </c>
      <c r="G1595" s="1" t="n">
        <v>0.0202904594654342</v>
      </c>
      <c r="H1595" s="1" t="s">
        <v>9</v>
      </c>
    </row>
    <row r="1596" customFormat="false" ht="15" hidden="false" customHeight="false" outlineLevel="0" collapsed="false">
      <c r="A1596" s="1" t="s">
        <v>1604</v>
      </c>
      <c r="B1596" s="1" t="n">
        <v>5.21714</v>
      </c>
      <c r="C1596" s="1" t="n">
        <v>11.2344</v>
      </c>
      <c r="D1596" s="4" t="n">
        <v>1.10511297606829</v>
      </c>
      <c r="E1596" s="1" t="n">
        <v>5.28865</v>
      </c>
      <c r="F1596" s="1" t="n">
        <v>5.1996</v>
      </c>
      <c r="G1596" s="1" t="n">
        <v>-0.0244522292240194</v>
      </c>
      <c r="H1596" s="1" t="s">
        <v>9</v>
      </c>
    </row>
    <row r="1597" customFormat="false" ht="15" hidden="false" customHeight="false" outlineLevel="0" collapsed="false">
      <c r="A1597" s="1" t="s">
        <v>1605</v>
      </c>
      <c r="B1597" s="1" t="n">
        <v>4.37303</v>
      </c>
      <c r="C1597" s="1" t="n">
        <v>9.41783</v>
      </c>
      <c r="D1597" s="4" t="n">
        <v>1.10499719101003</v>
      </c>
      <c r="E1597" s="1" t="n">
        <v>4.43097</v>
      </c>
      <c r="F1597" s="1" t="n">
        <v>5.46517</v>
      </c>
      <c r="G1597" s="1" t="n">
        <v>0.302028934501134</v>
      </c>
      <c r="H1597" s="1" t="s">
        <v>9</v>
      </c>
    </row>
    <row r="1598" customFormat="false" ht="15" hidden="false" customHeight="false" outlineLevel="0" collapsed="false">
      <c r="A1598" s="1" t="s">
        <v>1606</v>
      </c>
      <c r="B1598" s="1" t="n">
        <v>0.731096</v>
      </c>
      <c r="C1598" s="1" t="n">
        <v>1.58405</v>
      </c>
      <c r="D1598" s="4" t="n">
        <v>1.10496453914393</v>
      </c>
      <c r="E1598" s="1" t="n">
        <v>0.740929</v>
      </c>
      <c r="F1598" s="1" t="n">
        <v>0.593933</v>
      </c>
      <c r="G1598" s="1" t="n">
        <v>-0.31428800139786</v>
      </c>
      <c r="H1598" s="1" t="s">
        <v>9</v>
      </c>
    </row>
    <row r="1599" customFormat="false" ht="15" hidden="false" customHeight="false" outlineLevel="0" collapsed="false">
      <c r="A1599" s="1" t="s">
        <v>1607</v>
      </c>
      <c r="B1599" s="1" t="n">
        <v>1.94943</v>
      </c>
      <c r="C1599" s="1" t="n">
        <v>4.20455</v>
      </c>
      <c r="D1599" s="4" t="n">
        <v>1.10494456451403</v>
      </c>
      <c r="E1599" s="1" t="n">
        <v>1.97652</v>
      </c>
      <c r="F1599" s="1" t="n">
        <v>1.51336</v>
      </c>
      <c r="G1599" s="1" t="n">
        <v>-0.382986398950452</v>
      </c>
      <c r="H1599" s="1" t="s">
        <v>9</v>
      </c>
    </row>
    <row r="1600" customFormat="false" ht="15" hidden="false" customHeight="false" outlineLevel="0" collapsed="false">
      <c r="A1600" s="1" t="s">
        <v>1608</v>
      </c>
      <c r="B1600" s="1" t="n">
        <v>7.27778</v>
      </c>
      <c r="C1600" s="1" t="n">
        <v>15.655</v>
      </c>
      <c r="D1600" s="4" t="n">
        <v>1.10399345618353</v>
      </c>
      <c r="E1600" s="1" t="n">
        <v>7.37128</v>
      </c>
      <c r="F1600" s="1" t="n">
        <v>4.95121</v>
      </c>
      <c r="G1600" s="1" t="n">
        <v>-0.573178992646537</v>
      </c>
      <c r="H1600" s="1" t="s">
        <v>9</v>
      </c>
    </row>
    <row r="1601" customFormat="false" ht="15" hidden="false" customHeight="false" outlineLevel="0" collapsed="false">
      <c r="A1601" s="1" t="s">
        <v>1609</v>
      </c>
      <c r="B1601" s="1" t="n">
        <v>2.5414</v>
      </c>
      <c r="C1601" s="1" t="n">
        <v>5.47105</v>
      </c>
      <c r="D1601" s="4" t="n">
        <v>1.10316319790196</v>
      </c>
      <c r="E1601" s="1" t="n">
        <v>2.57599</v>
      </c>
      <c r="F1601" s="1" t="n">
        <v>2.57735</v>
      </c>
      <c r="G1601" s="1" t="n">
        <v>0.000758529422310546</v>
      </c>
      <c r="H1601" s="1" t="s">
        <v>9</v>
      </c>
    </row>
    <row r="1602" customFormat="false" ht="15" hidden="false" customHeight="false" outlineLevel="0" collapsed="false">
      <c r="A1602" s="1" t="s">
        <v>1610</v>
      </c>
      <c r="B1602" s="1" t="n">
        <v>1.93501</v>
      </c>
      <c r="C1602" s="1" t="n">
        <v>4.16501</v>
      </c>
      <c r="D1602" s="4" t="n">
        <v>1.10200208049191</v>
      </c>
      <c r="E1602" s="1" t="n">
        <v>1.96143</v>
      </c>
      <c r="F1602" s="1" t="n">
        <v>2.04616</v>
      </c>
      <c r="G1602" s="1" t="n">
        <v>0.0607100468870628</v>
      </c>
      <c r="H1602" s="1" t="s">
        <v>9</v>
      </c>
    </row>
    <row r="1603" customFormat="false" ht="15" hidden="false" customHeight="false" outlineLevel="0" collapsed="false">
      <c r="A1603" s="1" t="s">
        <v>1611</v>
      </c>
      <c r="B1603" s="1" t="n">
        <v>2.23985</v>
      </c>
      <c r="C1603" s="1" t="n">
        <v>4.81742</v>
      </c>
      <c r="D1603" s="4" t="n">
        <v>1.10142353246629</v>
      </c>
      <c r="E1603" s="1" t="n">
        <v>2.2712</v>
      </c>
      <c r="F1603" s="1" t="n">
        <v>3.14342</v>
      </c>
      <c r="G1603" s="1" t="n">
        <v>0.467124395716286</v>
      </c>
      <c r="H1603" s="1" t="s">
        <v>9</v>
      </c>
    </row>
    <row r="1604" customFormat="false" ht="15" hidden="false" customHeight="false" outlineLevel="0" collapsed="false">
      <c r="A1604" s="1" t="s">
        <v>1612</v>
      </c>
      <c r="B1604" s="1" t="n">
        <v>3.78606</v>
      </c>
      <c r="C1604" s="1" t="n">
        <v>8.13386</v>
      </c>
      <c r="D1604" s="4" t="n">
        <v>1.10120996487295</v>
      </c>
      <c r="E1604" s="1" t="n">
        <v>3.83366</v>
      </c>
      <c r="F1604" s="1" t="n">
        <v>2.89627</v>
      </c>
      <c r="G1604" s="1" t="n">
        <v>-0.403311985469384</v>
      </c>
      <c r="H1604" s="1" t="s">
        <v>9</v>
      </c>
    </row>
    <row r="1605" customFormat="false" ht="15" hidden="false" customHeight="false" outlineLevel="0" collapsed="false">
      <c r="A1605" s="1" t="s">
        <v>1613</v>
      </c>
      <c r="B1605" s="1" t="n">
        <v>11.8278</v>
      </c>
      <c r="C1605" s="1" t="n">
        <v>25.3852</v>
      </c>
      <c r="D1605" s="4" t="n">
        <v>1.10115484822658</v>
      </c>
      <c r="E1605" s="1" t="n">
        <v>11.9898</v>
      </c>
      <c r="F1605" s="1" t="n">
        <v>14.6043</v>
      </c>
      <c r="G1605" s="1" t="n">
        <v>0.284370367455323</v>
      </c>
      <c r="H1605" s="1" t="s">
        <v>9</v>
      </c>
    </row>
    <row r="1606" customFormat="false" ht="15" hidden="false" customHeight="false" outlineLevel="0" collapsed="false">
      <c r="A1606" s="1" t="s">
        <v>1614</v>
      </c>
      <c r="B1606" s="1" t="n">
        <v>2.67547</v>
      </c>
      <c r="C1606" s="1" t="n">
        <v>5.74966</v>
      </c>
      <c r="D1606" s="4" t="n">
        <v>1.10080904516487</v>
      </c>
      <c r="E1606" s="1" t="n">
        <v>2.71033</v>
      </c>
      <c r="F1606" s="1" t="n">
        <v>3.29516</v>
      </c>
      <c r="G1606" s="1" t="n">
        <v>0.28093843935722</v>
      </c>
      <c r="H1606" s="1" t="s">
        <v>9</v>
      </c>
    </row>
    <row r="1607" customFormat="false" ht="15" hidden="false" customHeight="false" outlineLevel="0" collapsed="false">
      <c r="A1607" s="1" t="s">
        <v>1615</v>
      </c>
      <c r="B1607" s="1" t="n">
        <v>39.7593</v>
      </c>
      <c r="C1607" s="1" t="n">
        <v>85.2501</v>
      </c>
      <c r="D1607" s="4" t="n">
        <v>1.10021557866759</v>
      </c>
      <c r="E1607" s="1" t="n">
        <v>40.2779</v>
      </c>
      <c r="F1607" s="1" t="n">
        <v>33.3515</v>
      </c>
      <c r="G1607" s="1" t="n">
        <v>-0.272162450504834</v>
      </c>
      <c r="H1607" s="1" t="s">
        <v>9</v>
      </c>
    </row>
    <row r="1608" customFormat="false" ht="15" hidden="false" customHeight="false" outlineLevel="0" collapsed="false">
      <c r="A1608" s="1" t="s">
        <v>1616</v>
      </c>
      <c r="B1608" s="1" t="n">
        <v>7.12039</v>
      </c>
      <c r="C1608" s="1" t="n">
        <v>15.2762</v>
      </c>
      <c r="D1608" s="4" t="n">
        <v>1.10017691855737</v>
      </c>
      <c r="E1608" s="1" t="n">
        <v>7.2186</v>
      </c>
      <c r="F1608" s="1" t="n">
        <v>6.58696</v>
      </c>
      <c r="G1608" s="1" t="n">
        <v>-0.13191490278498</v>
      </c>
      <c r="H1608" s="1" t="s">
        <v>9</v>
      </c>
    </row>
    <row r="1609" customFormat="false" ht="15" hidden="false" customHeight="false" outlineLevel="0" collapsed="false">
      <c r="A1609" s="1" t="s">
        <v>1617</v>
      </c>
      <c r="B1609" s="1" t="n">
        <v>5.42566</v>
      </c>
      <c r="C1609" s="1" t="n">
        <v>11.638</v>
      </c>
      <c r="D1609" s="4" t="n">
        <v>1.0995551370425</v>
      </c>
      <c r="E1609" s="1" t="n">
        <v>5.49818</v>
      </c>
      <c r="F1609" s="1" t="n">
        <v>6.36232</v>
      </c>
      <c r="G1609" s="1" t="n">
        <v>0.210243011173107</v>
      </c>
      <c r="H1609" s="1" t="s">
        <v>9</v>
      </c>
    </row>
    <row r="1610" customFormat="false" ht="15" hidden="false" customHeight="false" outlineLevel="0" collapsed="false">
      <c r="A1610" s="1" t="s">
        <v>1618</v>
      </c>
      <c r="B1610" s="1" t="n">
        <v>5.66498</v>
      </c>
      <c r="C1610" s="1" t="n">
        <v>12.1461</v>
      </c>
      <c r="D1610" s="4" t="n">
        <v>1.09899323497704</v>
      </c>
      <c r="E1610" s="1" t="n">
        <v>5.73739</v>
      </c>
      <c r="F1610" s="1" t="n">
        <v>7.57419</v>
      </c>
      <c r="G1610" s="1" t="n">
        <v>0.40008815796008</v>
      </c>
      <c r="H1610" s="1" t="s">
        <v>9</v>
      </c>
    </row>
    <row r="1611" customFormat="false" ht="15" hidden="false" customHeight="false" outlineLevel="0" collapsed="false">
      <c r="A1611" s="1" t="s">
        <v>1619</v>
      </c>
      <c r="B1611" s="1" t="n">
        <v>1.37128</v>
      </c>
      <c r="C1611" s="1" t="n">
        <v>2.94637</v>
      </c>
      <c r="D1611" s="4" t="n">
        <v>1.09782104037508</v>
      </c>
      <c r="E1611" s="1" t="n">
        <v>1.38952</v>
      </c>
      <c r="F1611" s="1" t="n">
        <v>1.55141</v>
      </c>
      <c r="G1611" s="1" t="n">
        <v>0.157917310454161</v>
      </c>
      <c r="H1611" s="1" t="s">
        <v>9</v>
      </c>
    </row>
    <row r="1612" customFormat="false" ht="15" hidden="false" customHeight="false" outlineLevel="0" collapsed="false">
      <c r="A1612" s="1" t="s">
        <v>1620</v>
      </c>
      <c r="B1612" s="1" t="n">
        <v>12.4866</v>
      </c>
      <c r="C1612" s="1" t="n">
        <v>26.7187</v>
      </c>
      <c r="D1612" s="4" t="n">
        <v>1.09685404267436</v>
      </c>
      <c r="E1612" s="1" t="n">
        <v>12.6457</v>
      </c>
      <c r="F1612" s="1" t="n">
        <v>13.6936</v>
      </c>
      <c r="G1612" s="1" t="n">
        <v>0.114767639105248</v>
      </c>
      <c r="H1612" s="1" t="s">
        <v>9</v>
      </c>
    </row>
    <row r="1613" customFormat="false" ht="15" hidden="false" customHeight="false" outlineLevel="0" collapsed="false">
      <c r="A1613" s="1" t="s">
        <v>1621</v>
      </c>
      <c r="B1613" s="1" t="n">
        <v>4.2567</v>
      </c>
      <c r="C1613" s="1" t="n">
        <v>9.11186</v>
      </c>
      <c r="D1613" s="4" t="n">
        <v>1.09620735284455</v>
      </c>
      <c r="E1613" s="1" t="n">
        <v>4.31337</v>
      </c>
      <c r="F1613" s="1" t="n">
        <v>3.83586</v>
      </c>
      <c r="G1613" s="1" t="n">
        <v>-0.168850063837821</v>
      </c>
      <c r="H1613" s="1" t="s">
        <v>9</v>
      </c>
    </row>
    <row r="1614" customFormat="false" ht="15" hidden="false" customHeight="false" outlineLevel="0" collapsed="false">
      <c r="A1614" s="1" t="s">
        <v>1622</v>
      </c>
      <c r="B1614" s="1" t="n">
        <v>3.53532</v>
      </c>
      <c r="C1614" s="1" t="n">
        <v>7.56842</v>
      </c>
      <c r="D1614" s="4" t="n">
        <v>1.09598124621707</v>
      </c>
      <c r="E1614" s="1" t="n">
        <v>3.57921</v>
      </c>
      <c r="F1614" s="1" t="n">
        <v>4.58447</v>
      </c>
      <c r="G1614" s="1" t="n">
        <v>0.356232111653037</v>
      </c>
      <c r="H1614" s="1" t="s">
        <v>9</v>
      </c>
    </row>
    <row r="1615" customFormat="false" ht="15" hidden="false" customHeight="false" outlineLevel="0" collapsed="false">
      <c r="A1615" s="1" t="s">
        <v>1623</v>
      </c>
      <c r="B1615" s="1" t="n">
        <v>2.90368</v>
      </c>
      <c r="C1615" s="1" t="n">
        <v>6.21781</v>
      </c>
      <c r="D1615" s="4" t="n">
        <v>1.0958824912936</v>
      </c>
      <c r="E1615" s="1" t="n">
        <v>2.94297</v>
      </c>
      <c r="F1615" s="1" t="n">
        <v>3.12702</v>
      </c>
      <c r="G1615" s="1" t="n">
        <v>0.0872280272530006</v>
      </c>
      <c r="H1615" s="1" t="s">
        <v>9</v>
      </c>
    </row>
    <row r="1616" customFormat="false" ht="15" hidden="false" customHeight="false" outlineLevel="0" collapsed="false">
      <c r="A1616" s="1" t="s">
        <v>1624</v>
      </c>
      <c r="B1616" s="1" t="n">
        <v>6.70856</v>
      </c>
      <c r="C1616" s="1" t="n">
        <v>14.3493</v>
      </c>
      <c r="D1616" s="4" t="n">
        <v>1.09576146503539</v>
      </c>
      <c r="E1616" s="1" t="n">
        <v>6.7938</v>
      </c>
      <c r="F1616" s="1" t="n">
        <v>11.0858</v>
      </c>
      <c r="G1616" s="1" t="n">
        <v>0.705601050434773</v>
      </c>
      <c r="H1616" s="1" t="s">
        <v>9</v>
      </c>
    </row>
    <row r="1617" customFormat="false" ht="15" hidden="false" customHeight="false" outlineLevel="0" collapsed="false">
      <c r="A1617" s="1" t="s">
        <v>1625</v>
      </c>
      <c r="B1617" s="1" t="n">
        <v>14.1331</v>
      </c>
      <c r="C1617" s="1" t="n">
        <v>30.217</v>
      </c>
      <c r="D1617" s="4" t="n">
        <v>1.09573942353466</v>
      </c>
      <c r="E1617" s="1" t="n">
        <v>14.3109</v>
      </c>
      <c r="F1617" s="1" t="n">
        <v>16.4299</v>
      </c>
      <c r="G1617" s="1" t="n">
        <v>0.199079361548315</v>
      </c>
      <c r="H1617" s="1" t="s">
        <v>9</v>
      </c>
    </row>
    <row r="1618" customFormat="false" ht="15" hidden="false" customHeight="false" outlineLevel="0" collapsed="false">
      <c r="A1618" s="1" t="s">
        <v>1626</v>
      </c>
      <c r="B1618" s="1" t="n">
        <v>4.71053</v>
      </c>
      <c r="C1618" s="1" t="n">
        <v>10.0766</v>
      </c>
      <c r="D1618" s="4" t="n">
        <v>1.09541919833294</v>
      </c>
      <c r="E1618" s="1" t="n">
        <v>4.7733</v>
      </c>
      <c r="F1618" s="1" t="n">
        <v>4.97532</v>
      </c>
      <c r="G1618" s="1" t="n">
        <v>0.0596798345565478</v>
      </c>
      <c r="H1618" s="1" t="s">
        <v>9</v>
      </c>
    </row>
    <row r="1619" customFormat="false" ht="15" hidden="false" customHeight="false" outlineLevel="0" collapsed="false">
      <c r="A1619" s="1" t="s">
        <v>1627</v>
      </c>
      <c r="B1619" s="1" t="n">
        <v>7.56675</v>
      </c>
      <c r="C1619" s="1" t="n">
        <v>16.1708</v>
      </c>
      <c r="D1619" s="4" t="n">
        <v>1.09463188717989</v>
      </c>
      <c r="E1619" s="1" t="n">
        <v>7.67203</v>
      </c>
      <c r="F1619" s="1" t="n">
        <v>16.7367</v>
      </c>
      <c r="G1619" s="1" t="n">
        <v>1.12431733208098</v>
      </c>
      <c r="H1619" s="1" t="s">
        <v>9</v>
      </c>
    </row>
    <row r="1620" customFormat="false" ht="15" hidden="false" customHeight="false" outlineLevel="0" collapsed="false">
      <c r="A1620" s="1" t="s">
        <v>1628</v>
      </c>
      <c r="B1620" s="1" t="n">
        <v>2.85203</v>
      </c>
      <c r="C1620" s="1" t="n">
        <v>6.10144</v>
      </c>
      <c r="D1620" s="4" t="n">
        <v>1.09447355864228</v>
      </c>
      <c r="E1620" s="1" t="n">
        <v>2.89231</v>
      </c>
      <c r="F1620" s="1" t="n">
        <v>4.10505</v>
      </c>
      <c r="G1620" s="1" t="n">
        <v>0.503708336235086</v>
      </c>
      <c r="H1620" s="1" t="s">
        <v>9</v>
      </c>
    </row>
    <row r="1621" customFormat="false" ht="15" hidden="false" customHeight="false" outlineLevel="0" collapsed="false">
      <c r="A1621" s="1" t="s">
        <v>1629</v>
      </c>
      <c r="B1621" s="1" t="n">
        <v>7.65623</v>
      </c>
      <c r="C1621" s="1" t="n">
        <v>16.3599</v>
      </c>
      <c r="D1621" s="4" t="n">
        <v>1.09445632152589</v>
      </c>
      <c r="E1621" s="1" t="n">
        <v>7.76201</v>
      </c>
      <c r="F1621" s="1" t="n">
        <v>12.9605</v>
      </c>
      <c r="G1621" s="1" t="n">
        <v>0.738874432827188</v>
      </c>
      <c r="H1621" s="1" t="s">
        <v>9</v>
      </c>
    </row>
    <row r="1622" customFormat="false" ht="15" hidden="false" customHeight="false" outlineLevel="0" collapsed="false">
      <c r="A1622" s="1" t="s">
        <v>1630</v>
      </c>
      <c r="B1622" s="1" t="n">
        <v>1.83395</v>
      </c>
      <c r="C1622" s="1" t="n">
        <v>3.92572</v>
      </c>
      <c r="D1622" s="4" t="n">
        <v>1.09382804967392</v>
      </c>
      <c r="E1622" s="1" t="n">
        <v>1.85789</v>
      </c>
      <c r="F1622" s="1" t="n">
        <v>2.01872</v>
      </c>
      <c r="G1622" s="1" t="n">
        <v>0.119160263591904</v>
      </c>
      <c r="H1622" s="1" t="s">
        <v>9</v>
      </c>
    </row>
    <row r="1623" customFormat="false" ht="15" hidden="false" customHeight="false" outlineLevel="0" collapsed="false">
      <c r="A1623" s="1" t="s">
        <v>1631</v>
      </c>
      <c r="B1623" s="1" t="n">
        <v>11.6834</v>
      </c>
      <c r="C1623" s="1" t="n">
        <v>24.9462</v>
      </c>
      <c r="D1623" s="4" t="n">
        <v>1.09370380419775</v>
      </c>
      <c r="E1623" s="1" t="n">
        <v>11.8507</v>
      </c>
      <c r="F1623" s="1" t="n">
        <v>14.5699</v>
      </c>
      <c r="G1623" s="1" t="n">
        <v>0.297791666597272</v>
      </c>
      <c r="H1623" s="1" t="s">
        <v>9</v>
      </c>
    </row>
    <row r="1624" customFormat="false" ht="15" hidden="false" customHeight="false" outlineLevel="0" collapsed="false">
      <c r="A1624" s="1" t="s">
        <v>1632</v>
      </c>
      <c r="B1624" s="1" t="n">
        <v>2.09002</v>
      </c>
      <c r="C1624" s="1" t="n">
        <v>4.47128</v>
      </c>
      <c r="D1624" s="4" t="n">
        <v>1.09350780421295</v>
      </c>
      <c r="E1624" s="1" t="n">
        <v>2.1171</v>
      </c>
      <c r="F1624" s="1" t="n">
        <v>1.69795</v>
      </c>
      <c r="G1624" s="1" t="n">
        <v>-0.316622118518861</v>
      </c>
      <c r="H1624" s="1" t="s">
        <v>9</v>
      </c>
    </row>
    <row r="1625" customFormat="false" ht="15" hidden="false" customHeight="false" outlineLevel="0" collapsed="false">
      <c r="A1625" s="1" t="s">
        <v>1633</v>
      </c>
      <c r="B1625" s="1" t="n">
        <v>4.94415</v>
      </c>
      <c r="C1625" s="1" t="n">
        <v>10.5545</v>
      </c>
      <c r="D1625" s="4" t="n">
        <v>1.09251503279308</v>
      </c>
      <c r="E1625" s="1" t="n">
        <v>5.01162</v>
      </c>
      <c r="F1625" s="1" t="n">
        <v>3.40612</v>
      </c>
      <c r="G1625" s="1" t="n">
        <v>-0.555794205757896</v>
      </c>
      <c r="H1625" s="1" t="s">
        <v>9</v>
      </c>
    </row>
    <row r="1626" customFormat="false" ht="15" hidden="false" customHeight="false" outlineLevel="0" collapsed="false">
      <c r="A1626" s="1" t="s">
        <v>1634</v>
      </c>
      <c r="B1626" s="1" t="n">
        <v>3.01486</v>
      </c>
      <c r="C1626" s="1" t="n">
        <v>6.43063</v>
      </c>
      <c r="D1626" s="4" t="n">
        <v>1.09033344316277</v>
      </c>
      <c r="E1626" s="1" t="n">
        <v>3.05378</v>
      </c>
      <c r="F1626" s="1" t="n">
        <v>2.64157</v>
      </c>
      <c r="G1626" s="1" t="n">
        <v>-0.208465870437144</v>
      </c>
      <c r="H1626" s="1" t="s">
        <v>9</v>
      </c>
    </row>
    <row r="1627" customFormat="false" ht="15" hidden="false" customHeight="false" outlineLevel="0" collapsed="false">
      <c r="A1627" s="1" t="s">
        <v>1635</v>
      </c>
      <c r="B1627" s="1" t="n">
        <v>3.12242</v>
      </c>
      <c r="C1627" s="1" t="n">
        <v>6.65825</v>
      </c>
      <c r="D1627" s="4" t="n">
        <v>1.09003052904579</v>
      </c>
      <c r="E1627" s="1" t="n">
        <v>3.16471</v>
      </c>
      <c r="F1627" s="1" t="n">
        <v>5.5996</v>
      </c>
      <c r="G1627" s="1" t="n">
        <v>0.821273089063934</v>
      </c>
      <c r="H1627" s="1" t="s">
        <v>9</v>
      </c>
    </row>
    <row r="1628" customFormat="false" ht="15" hidden="false" customHeight="false" outlineLevel="0" collapsed="false">
      <c r="A1628" s="1" t="s">
        <v>1636</v>
      </c>
      <c r="B1628" s="1" t="n">
        <v>3.26647</v>
      </c>
      <c r="C1628" s="1" t="n">
        <v>6.96475</v>
      </c>
      <c r="D1628" s="4" t="n">
        <v>1.08999918432481</v>
      </c>
      <c r="E1628" s="1" t="n">
        <v>3.31095</v>
      </c>
      <c r="F1628" s="1" t="n">
        <v>4.1635</v>
      </c>
      <c r="G1628" s="1" t="n">
        <v>0.329661769018382</v>
      </c>
      <c r="H1628" s="1" t="s">
        <v>9</v>
      </c>
    </row>
    <row r="1629" customFormat="false" ht="15" hidden="false" customHeight="false" outlineLevel="0" collapsed="false">
      <c r="A1629" s="1" t="s">
        <v>1637</v>
      </c>
      <c r="B1629" s="1" t="n">
        <v>7.35111</v>
      </c>
      <c r="C1629" s="1" t="n">
        <v>15.659</v>
      </c>
      <c r="D1629" s="4" t="n">
        <v>1.08991787418838</v>
      </c>
      <c r="E1629" s="1" t="n">
        <v>7.45049</v>
      </c>
      <c r="F1629" s="1" t="n">
        <v>5.4429</v>
      </c>
      <c r="G1629" s="1" t="n">
        <v>-0.452246690529637</v>
      </c>
      <c r="H1629" s="1" t="s">
        <v>9</v>
      </c>
    </row>
    <row r="1630" customFormat="false" ht="15" hidden="false" customHeight="false" outlineLevel="0" collapsed="false">
      <c r="A1630" s="1" t="s">
        <v>1638</v>
      </c>
      <c r="B1630" s="1" t="n">
        <v>8.41077</v>
      </c>
      <c r="C1630" s="1" t="n">
        <v>17.9018</v>
      </c>
      <c r="D1630" s="4" t="n">
        <v>1.08888625922315</v>
      </c>
      <c r="E1630" s="1" t="n">
        <v>8.52528</v>
      </c>
      <c r="F1630" s="1" t="n">
        <v>8.16145</v>
      </c>
      <c r="G1630" s="1" t="n">
        <v>-0.0628463785440814</v>
      </c>
      <c r="H1630" s="1" t="s">
        <v>9</v>
      </c>
    </row>
    <row r="1631" customFormat="false" ht="15" hidden="false" customHeight="false" outlineLevel="0" collapsed="false">
      <c r="A1631" s="1" t="s">
        <v>1639</v>
      </c>
      <c r="B1631" s="1" t="n">
        <v>3.38384</v>
      </c>
      <c r="C1631" s="1" t="n">
        <v>7.20525</v>
      </c>
      <c r="D1631" s="4" t="n">
        <v>1.08813083155788</v>
      </c>
      <c r="E1631" s="1" t="n">
        <v>3.43131</v>
      </c>
      <c r="F1631" s="1" t="n">
        <v>5.8861</v>
      </c>
      <c r="G1631" s="1" t="n">
        <v>0.776803134526151</v>
      </c>
      <c r="H1631" s="1" t="s">
        <v>9</v>
      </c>
    </row>
    <row r="1632" customFormat="false" ht="15" hidden="false" customHeight="false" outlineLevel="0" collapsed="false">
      <c r="A1632" s="1" t="s">
        <v>1640</v>
      </c>
      <c r="B1632" s="1" t="n">
        <v>2.92864</v>
      </c>
      <c r="C1632" s="1" t="n">
        <v>6.23701</v>
      </c>
      <c r="D1632" s="4" t="n">
        <v>1.08801720780019</v>
      </c>
      <c r="E1632" s="1" t="n">
        <v>2.96473</v>
      </c>
      <c r="F1632" s="1" t="n">
        <v>2.49496</v>
      </c>
      <c r="G1632" s="1" t="n">
        <v>-0.247971162621125</v>
      </c>
      <c r="H1632" s="1" t="s">
        <v>9</v>
      </c>
    </row>
    <row r="1633" customFormat="false" ht="15" hidden="false" customHeight="false" outlineLevel="0" collapsed="false">
      <c r="A1633" s="1" t="s">
        <v>1641</v>
      </c>
      <c r="B1633" s="1" t="n">
        <v>9.22435</v>
      </c>
      <c r="C1633" s="1" t="n">
        <v>19.6197</v>
      </c>
      <c r="D1633" s="4" t="n">
        <v>1.08795580480457</v>
      </c>
      <c r="E1633" s="1" t="n">
        <v>9.34702</v>
      </c>
      <c r="F1633" s="1" t="n">
        <v>8.02899</v>
      </c>
      <c r="G1633" s="1" t="n">
        <v>-0.219034881158746</v>
      </c>
      <c r="H1633" s="1" t="s">
        <v>9</v>
      </c>
    </row>
    <row r="1634" customFormat="false" ht="15" hidden="false" customHeight="false" outlineLevel="0" collapsed="false">
      <c r="A1634" s="1" t="s">
        <v>1642</v>
      </c>
      <c r="B1634" s="1" t="n">
        <v>4.83622</v>
      </c>
      <c r="C1634" s="1" t="n">
        <v>10.2906</v>
      </c>
      <c r="D1634" s="4" t="n">
        <v>1.08779657117928</v>
      </c>
      <c r="E1634" s="1" t="n">
        <v>4.90138</v>
      </c>
      <c r="F1634" s="1" t="n">
        <v>10.3725</v>
      </c>
      <c r="G1634" s="1" t="n">
        <v>1.07995351656511</v>
      </c>
      <c r="H1634" s="1" t="s">
        <v>9</v>
      </c>
    </row>
    <row r="1635" customFormat="false" ht="15" hidden="false" customHeight="false" outlineLevel="0" collapsed="false">
      <c r="A1635" s="1" t="s">
        <v>1643</v>
      </c>
      <c r="B1635" s="1" t="n">
        <v>4.84088</v>
      </c>
      <c r="C1635" s="1" t="n">
        <v>10.2953</v>
      </c>
      <c r="D1635" s="4" t="n">
        <v>1.08706810810652</v>
      </c>
      <c r="E1635" s="1" t="n">
        <v>4.90952</v>
      </c>
      <c r="F1635" s="1" t="n">
        <v>5.97357</v>
      </c>
      <c r="G1635" s="1" t="n">
        <v>0.282488943941274</v>
      </c>
      <c r="H1635" s="1" t="s">
        <v>9</v>
      </c>
    </row>
    <row r="1636" customFormat="false" ht="15" hidden="false" customHeight="false" outlineLevel="0" collapsed="false">
      <c r="A1636" s="1" t="s">
        <v>1644</v>
      </c>
      <c r="B1636" s="1" t="n">
        <v>11.3457</v>
      </c>
      <c r="C1636" s="1" t="n">
        <v>24.1104</v>
      </c>
      <c r="D1636" s="4" t="n">
        <v>1.08683719141986</v>
      </c>
      <c r="E1636" s="1" t="n">
        <v>11.4937</v>
      </c>
      <c r="F1636" s="1" t="n">
        <v>14.7409</v>
      </c>
      <c r="G1636" s="1" t="n">
        <v>0.358705022676372</v>
      </c>
      <c r="H1636" s="1" t="s">
        <v>9</v>
      </c>
    </row>
    <row r="1637" customFormat="false" ht="15" hidden="false" customHeight="false" outlineLevel="0" collapsed="false">
      <c r="A1637" s="1" t="s">
        <v>1645</v>
      </c>
      <c r="B1637" s="1" t="n">
        <v>64.2758</v>
      </c>
      <c r="C1637" s="1" t="n">
        <v>136.537</v>
      </c>
      <c r="D1637" s="4" t="n">
        <v>1.08682561480513</v>
      </c>
      <c r="E1637" s="1" t="n">
        <v>65.1142</v>
      </c>
      <c r="F1637" s="1" t="n">
        <v>82.0899</v>
      </c>
      <c r="G1637" s="1" t="n">
        <v>0.334186719644066</v>
      </c>
      <c r="H1637" s="1" t="s">
        <v>9</v>
      </c>
    </row>
    <row r="1638" customFormat="false" ht="15" hidden="false" customHeight="false" outlineLevel="0" collapsed="false">
      <c r="A1638" s="1" t="s">
        <v>1646</v>
      </c>
      <c r="B1638" s="1" t="n">
        <v>1.18238</v>
      </c>
      <c r="C1638" s="1" t="n">
        <v>2.52259</v>
      </c>
      <c r="D1638" s="4" t="n">
        <v>1.08676945655398</v>
      </c>
      <c r="E1638" s="1" t="n">
        <v>1.19841</v>
      </c>
      <c r="F1638" s="1" t="n">
        <v>1.6158</v>
      </c>
      <c r="G1638" s="1" t="n">
        <v>0.428039765218438</v>
      </c>
      <c r="H1638" s="1" t="s">
        <v>9</v>
      </c>
    </row>
    <row r="1639" customFormat="false" ht="15" hidden="false" customHeight="false" outlineLevel="0" collapsed="false">
      <c r="A1639" s="1" t="s">
        <v>1647</v>
      </c>
      <c r="B1639" s="1" t="n">
        <v>5.23578</v>
      </c>
      <c r="C1639" s="1" t="n">
        <v>11.1317</v>
      </c>
      <c r="D1639" s="4" t="n">
        <v>1.08674016624854</v>
      </c>
      <c r="E1639" s="1" t="n">
        <v>5.30774</v>
      </c>
      <c r="F1639" s="1" t="n">
        <v>5.14229</v>
      </c>
      <c r="G1639" s="1" t="n">
        <v>-0.0455994425339498</v>
      </c>
      <c r="H1639" s="1" t="s">
        <v>9</v>
      </c>
    </row>
    <row r="1640" customFormat="false" ht="15" hidden="false" customHeight="false" outlineLevel="0" collapsed="false">
      <c r="A1640" s="1" t="s">
        <v>1648</v>
      </c>
      <c r="B1640" s="1" t="n">
        <v>2.11671</v>
      </c>
      <c r="C1640" s="1" t="n">
        <v>4.50424</v>
      </c>
      <c r="D1640" s="4" t="n">
        <v>1.08585980201122</v>
      </c>
      <c r="E1640" s="1" t="n">
        <v>2.1454</v>
      </c>
      <c r="F1640" s="1" t="n">
        <v>3.74164</v>
      </c>
      <c r="G1640" s="1" t="n">
        <v>0.799565766227305</v>
      </c>
      <c r="H1640" s="1" t="s">
        <v>9</v>
      </c>
    </row>
    <row r="1641" customFormat="false" ht="15" hidden="false" customHeight="false" outlineLevel="0" collapsed="false">
      <c r="A1641" s="1" t="s">
        <v>1649</v>
      </c>
      <c r="B1641" s="1" t="n">
        <v>6.27101</v>
      </c>
      <c r="C1641" s="1" t="n">
        <v>13.3201</v>
      </c>
      <c r="D1641" s="4" t="n">
        <v>1.08561913193662</v>
      </c>
      <c r="E1641" s="1" t="n">
        <v>6.35648</v>
      </c>
      <c r="F1641" s="1" t="n">
        <v>5.39485</v>
      </c>
      <c r="G1641" s="1" t="n">
        <v>-0.236241353280805</v>
      </c>
      <c r="H1641" s="1" t="s">
        <v>9</v>
      </c>
    </row>
    <row r="1642" customFormat="false" ht="15" hidden="false" customHeight="false" outlineLevel="0" collapsed="false">
      <c r="A1642" s="1" t="s">
        <v>1650</v>
      </c>
      <c r="B1642" s="1" t="n">
        <v>40.9516</v>
      </c>
      <c r="C1642" s="1" t="n">
        <v>86.8938</v>
      </c>
      <c r="D1642" s="4" t="n">
        <v>1.08514719292778</v>
      </c>
      <c r="E1642" s="1" t="n">
        <v>41.5211</v>
      </c>
      <c r="F1642" s="1" t="n">
        <v>31.7963</v>
      </c>
      <c r="G1642" s="1" t="n">
        <v>-0.384879529599309</v>
      </c>
      <c r="H1642" s="1" t="s">
        <v>9</v>
      </c>
    </row>
    <row r="1643" customFormat="false" ht="15" hidden="false" customHeight="false" outlineLevel="0" collapsed="false">
      <c r="A1643" s="1" t="s">
        <v>1651</v>
      </c>
      <c r="B1643" s="1" t="n">
        <v>3.11741</v>
      </c>
      <c r="C1643" s="1" t="n">
        <v>6.61772</v>
      </c>
      <c r="D1643" s="4" t="n">
        <v>1.08354428719984</v>
      </c>
      <c r="E1643" s="1" t="n">
        <v>3.1609</v>
      </c>
      <c r="F1643" s="1" t="n">
        <v>3.50343</v>
      </c>
      <c r="G1643" s="1" t="n">
        <v>0.147987775048597</v>
      </c>
      <c r="H1643" s="1" t="s">
        <v>9</v>
      </c>
    </row>
    <row r="1644" customFormat="false" ht="15" hidden="false" customHeight="false" outlineLevel="0" collapsed="false">
      <c r="A1644" s="1" t="s">
        <v>1652</v>
      </c>
      <c r="B1644" s="1" t="n">
        <v>6.58085</v>
      </c>
      <c r="C1644" s="1" t="n">
        <v>13.9519</v>
      </c>
      <c r="D1644" s="4" t="n">
        <v>1.0829588416037</v>
      </c>
      <c r="E1644" s="1" t="n">
        <v>6.6686</v>
      </c>
      <c r="F1644" s="1" t="n">
        <v>6.30095</v>
      </c>
      <c r="G1644" s="1" t="n">
        <v>-0.081688516432158</v>
      </c>
      <c r="H1644" s="1" t="s">
        <v>9</v>
      </c>
    </row>
    <row r="1645" customFormat="false" ht="15" hidden="false" customHeight="false" outlineLevel="0" collapsed="false">
      <c r="A1645" s="1" t="s">
        <v>1653</v>
      </c>
      <c r="B1645" s="1" t="n">
        <v>82.2507</v>
      </c>
      <c r="C1645" s="1" t="n">
        <v>174.124</v>
      </c>
      <c r="D1645" s="4" t="n">
        <v>1.08192266582563</v>
      </c>
      <c r="E1645" s="1" t="n">
        <v>83.3466</v>
      </c>
      <c r="F1645" s="1" t="n">
        <v>95.1297</v>
      </c>
      <c r="G1645" s="1" t="n">
        <v>0.190751042829661</v>
      </c>
      <c r="H1645" s="1" t="s">
        <v>9</v>
      </c>
    </row>
    <row r="1646" customFormat="false" ht="15" hidden="false" customHeight="false" outlineLevel="0" collapsed="false">
      <c r="A1646" s="1" t="s">
        <v>1654</v>
      </c>
      <c r="B1646" s="1" t="n">
        <v>4.87204</v>
      </c>
      <c r="C1646" s="1" t="n">
        <v>10.3167</v>
      </c>
      <c r="D1646" s="4" t="n">
        <v>1.08082327955022</v>
      </c>
      <c r="E1646" s="1" t="n">
        <v>4.94037</v>
      </c>
      <c r="F1646" s="1" t="n">
        <v>11.4275</v>
      </c>
      <c r="G1646" s="1" t="n">
        <v>1.20816347931076</v>
      </c>
      <c r="H1646" s="1" t="s">
        <v>9</v>
      </c>
    </row>
    <row r="1647" customFormat="false" ht="15" hidden="false" customHeight="false" outlineLevel="0" collapsed="false">
      <c r="A1647" s="1" t="s">
        <v>1655</v>
      </c>
      <c r="B1647" s="1" t="n">
        <v>6.71513</v>
      </c>
      <c r="C1647" s="1" t="n">
        <v>14.2132</v>
      </c>
      <c r="D1647" s="4" t="n">
        <v>1.08061202450403</v>
      </c>
      <c r="E1647" s="1" t="n">
        <v>6.8035</v>
      </c>
      <c r="F1647" s="1" t="n">
        <v>8.58603</v>
      </c>
      <c r="G1647" s="1" t="n">
        <v>0.335274436771202</v>
      </c>
      <c r="H1647" s="1" t="s">
        <v>9</v>
      </c>
    </row>
    <row r="1648" customFormat="false" ht="15" hidden="false" customHeight="false" outlineLevel="0" collapsed="false">
      <c r="A1648" s="1" t="s">
        <v>1656</v>
      </c>
      <c r="B1648" s="1" t="n">
        <v>5.76175</v>
      </c>
      <c r="C1648" s="1" t="n">
        <v>12.1963</v>
      </c>
      <c r="D1648" s="4" t="n">
        <v>1.08054523696004</v>
      </c>
      <c r="E1648" s="1" t="n">
        <v>5.83827</v>
      </c>
      <c r="F1648" s="1" t="n">
        <v>6.39397</v>
      </c>
      <c r="G1648" s="1" t="n">
        <v>0.130956630979425</v>
      </c>
      <c r="H1648" s="1" t="s">
        <v>9</v>
      </c>
    </row>
    <row r="1649" customFormat="false" ht="15" hidden="false" customHeight="false" outlineLevel="0" collapsed="false">
      <c r="A1649" s="1" t="s">
        <v>1657</v>
      </c>
      <c r="B1649" s="1" t="n">
        <v>7.43703</v>
      </c>
      <c r="C1649" s="1" t="n">
        <v>15.7363</v>
      </c>
      <c r="D1649" s="4" t="n">
        <v>1.08027579546009</v>
      </c>
      <c r="E1649" s="1" t="n">
        <v>7.54414</v>
      </c>
      <c r="F1649" s="1" t="n">
        <v>28.8959</v>
      </c>
      <c r="G1649" s="1" t="n">
        <v>1.93602456566477</v>
      </c>
      <c r="H1649" s="1" t="s">
        <v>11</v>
      </c>
    </row>
    <row r="1650" customFormat="false" ht="15" hidden="false" customHeight="false" outlineLevel="0" collapsed="false">
      <c r="A1650" s="1" t="s">
        <v>1658</v>
      </c>
      <c r="B1650" s="1" t="n">
        <v>18.7499</v>
      </c>
      <c r="C1650" s="1" t="n">
        <v>39.6494</v>
      </c>
      <c r="D1650" s="4" t="n">
        <v>1.08001071389479</v>
      </c>
      <c r="E1650" s="1" t="n">
        <v>19.0067</v>
      </c>
      <c r="F1650" s="1" t="n">
        <v>25.1678</v>
      </c>
      <c r="G1650" s="1" t="n">
        <v>0.404885313327394</v>
      </c>
      <c r="H1650" s="1" t="s">
        <v>9</v>
      </c>
    </row>
    <row r="1651" customFormat="false" ht="15" hidden="false" customHeight="false" outlineLevel="0" collapsed="false">
      <c r="A1651" s="1" t="s">
        <v>1659</v>
      </c>
      <c r="B1651" s="1" t="n">
        <v>60.3643</v>
      </c>
      <c r="C1651" s="1" t="n">
        <v>127.586</v>
      </c>
      <c r="D1651" s="4" t="n">
        <v>1.07957664077898</v>
      </c>
      <c r="E1651" s="1" t="n">
        <v>61.2412</v>
      </c>
      <c r="F1651" s="1" t="n">
        <v>79.1382</v>
      </c>
      <c r="G1651" s="1" t="n">
        <v>0.369818431868796</v>
      </c>
      <c r="H1651" s="1" t="s">
        <v>9</v>
      </c>
    </row>
    <row r="1652" customFormat="false" ht="15" hidden="false" customHeight="false" outlineLevel="0" collapsed="false">
      <c r="A1652" s="1" t="s">
        <v>1660</v>
      </c>
      <c r="B1652" s="1" t="n">
        <v>3.73185</v>
      </c>
      <c r="C1652" s="1" t="n">
        <v>7.8933</v>
      </c>
      <c r="D1652" s="4" t="n">
        <v>1.07870344597509</v>
      </c>
      <c r="E1652" s="1" t="n">
        <v>3.77899</v>
      </c>
      <c r="F1652" s="1" t="n">
        <v>8.53916</v>
      </c>
      <c r="G1652" s="1" t="n">
        <v>1.1739693423216</v>
      </c>
      <c r="H1652" s="1" t="s">
        <v>9</v>
      </c>
    </row>
    <row r="1653" customFormat="false" ht="15" hidden="false" customHeight="false" outlineLevel="0" collapsed="false">
      <c r="A1653" s="1" t="s">
        <v>1661</v>
      </c>
      <c r="B1653" s="1" t="n">
        <v>4.11261</v>
      </c>
      <c r="C1653" s="1" t="n">
        <v>8.68719</v>
      </c>
      <c r="D1653" s="4" t="n">
        <v>1.07699136343019</v>
      </c>
      <c r="E1653" s="1" t="n">
        <v>4.16815</v>
      </c>
      <c r="F1653" s="1" t="n">
        <v>4.34688</v>
      </c>
      <c r="G1653" s="1" t="n">
        <v>0.060431090551422</v>
      </c>
      <c r="H1653" s="1" t="s">
        <v>9</v>
      </c>
    </row>
    <row r="1654" customFormat="false" ht="15" hidden="false" customHeight="false" outlineLevel="0" collapsed="false">
      <c r="A1654" s="1" t="s">
        <v>1662</v>
      </c>
      <c r="B1654" s="1" t="n">
        <v>24.9434</v>
      </c>
      <c r="C1654" s="1" t="n">
        <v>52.5493</v>
      </c>
      <c r="D1654" s="4" t="n">
        <v>1.07470965966405</v>
      </c>
      <c r="E1654" s="1" t="n">
        <v>25.2862</v>
      </c>
      <c r="F1654" s="1" t="n">
        <v>19.738</v>
      </c>
      <c r="G1654" s="1" t="n">
        <v>-0.357214129079463</v>
      </c>
      <c r="H1654" s="1" t="s">
        <v>9</v>
      </c>
    </row>
    <row r="1655" customFormat="false" ht="15" hidden="false" customHeight="false" outlineLevel="0" collapsed="false">
      <c r="A1655" s="1" t="s">
        <v>1663</v>
      </c>
      <c r="B1655" s="1" t="n">
        <v>1.6278</v>
      </c>
      <c r="C1655" s="1" t="n">
        <v>3.43919</v>
      </c>
      <c r="D1655" s="4" t="n">
        <v>1.07449840943335</v>
      </c>
      <c r="E1655" s="1" t="n">
        <v>1.65024</v>
      </c>
      <c r="F1655" s="1" t="n">
        <v>5.86904</v>
      </c>
      <c r="G1655" s="1" t="n">
        <v>1.82418878487318</v>
      </c>
      <c r="H1655" s="1" t="s">
        <v>11</v>
      </c>
    </row>
    <row r="1656" customFormat="false" ht="15" hidden="false" customHeight="false" outlineLevel="0" collapsed="false">
      <c r="A1656" s="1" t="s">
        <v>1664</v>
      </c>
      <c r="B1656" s="1" t="n">
        <v>2.85272</v>
      </c>
      <c r="C1656" s="1" t="n">
        <v>6.01264</v>
      </c>
      <c r="D1656" s="4" t="n">
        <v>1.07300945662625</v>
      </c>
      <c r="E1656" s="1" t="n">
        <v>2.89103</v>
      </c>
      <c r="F1656" s="1" t="n">
        <v>4.40413</v>
      </c>
      <c r="G1656" s="1" t="n">
        <v>0.605563904131857</v>
      </c>
      <c r="H1656" s="1" t="s">
        <v>9</v>
      </c>
    </row>
    <row r="1657" customFormat="false" ht="15" hidden="false" customHeight="false" outlineLevel="0" collapsed="false">
      <c r="A1657" s="1" t="s">
        <v>1665</v>
      </c>
      <c r="B1657" s="1" t="n">
        <v>6.75001</v>
      </c>
      <c r="C1657" s="1" t="n">
        <v>14.1882</v>
      </c>
      <c r="D1657" s="4" t="n">
        <v>1.07061075551924</v>
      </c>
      <c r="E1657" s="1" t="n">
        <v>6.83827</v>
      </c>
      <c r="F1657" s="1" t="n">
        <v>9.89868</v>
      </c>
      <c r="G1657" s="1" t="n">
        <v>0.53295329680247</v>
      </c>
      <c r="H1657" s="1" t="s">
        <v>9</v>
      </c>
    </row>
    <row r="1658" customFormat="false" ht="15" hidden="false" customHeight="false" outlineLevel="0" collapsed="false">
      <c r="A1658" s="1" t="s">
        <v>1666</v>
      </c>
      <c r="B1658" s="1" t="n">
        <v>1.57468</v>
      </c>
      <c r="C1658" s="1" t="n">
        <v>3.31656</v>
      </c>
      <c r="D1658" s="4" t="n">
        <v>1.06983951404406</v>
      </c>
      <c r="E1658" s="1" t="n">
        <v>1.59608</v>
      </c>
      <c r="F1658" s="1" t="n">
        <v>1.62173</v>
      </c>
      <c r="G1658" s="1" t="n">
        <v>0.0228586000758342</v>
      </c>
      <c r="H1658" s="1" t="s">
        <v>9</v>
      </c>
    </row>
    <row r="1659" customFormat="false" ht="15" hidden="false" customHeight="false" outlineLevel="0" collapsed="false">
      <c r="A1659" s="1" t="s">
        <v>1667</v>
      </c>
      <c r="B1659" s="1" t="n">
        <v>2.37856</v>
      </c>
      <c r="C1659" s="1" t="n">
        <v>5.00335</v>
      </c>
      <c r="D1659" s="4" t="n">
        <v>1.06963383998245</v>
      </c>
      <c r="E1659" s="1" t="n">
        <v>2.41187</v>
      </c>
      <c r="F1659" s="1" t="n">
        <v>4.651</v>
      </c>
      <c r="G1659" s="1" t="n">
        <v>0.944518086072875</v>
      </c>
      <c r="H1659" s="1" t="s">
        <v>9</v>
      </c>
    </row>
    <row r="1660" customFormat="false" ht="15" hidden="false" customHeight="false" outlineLevel="0" collapsed="false">
      <c r="A1660" s="1" t="s">
        <v>1668</v>
      </c>
      <c r="B1660" s="1" t="n">
        <v>2.67252</v>
      </c>
      <c r="C1660" s="1" t="n">
        <v>5.61743</v>
      </c>
      <c r="D1660" s="4" t="n">
        <v>1.06888727871664</v>
      </c>
      <c r="E1660" s="1" t="n">
        <v>2.70955</v>
      </c>
      <c r="F1660" s="1" t="n">
        <v>5.87698</v>
      </c>
      <c r="G1660" s="1" t="n">
        <v>1.11415977578648</v>
      </c>
      <c r="H1660" s="1" t="s">
        <v>9</v>
      </c>
    </row>
    <row r="1661" customFormat="false" ht="15" hidden="false" customHeight="false" outlineLevel="0" collapsed="false">
      <c r="A1661" s="1" t="s">
        <v>1669</v>
      </c>
      <c r="B1661" s="1" t="n">
        <v>6.58882</v>
      </c>
      <c r="C1661" s="1" t="n">
        <v>13.8131</v>
      </c>
      <c r="D1661" s="4" t="n">
        <v>1.06680122396109</v>
      </c>
      <c r="E1661" s="1" t="n">
        <v>6.6772</v>
      </c>
      <c r="F1661" s="1" t="n">
        <v>8.26076</v>
      </c>
      <c r="G1661" s="1" t="n">
        <v>0.30661763879174</v>
      </c>
      <c r="H1661" s="1" t="s">
        <v>9</v>
      </c>
    </row>
    <row r="1662" customFormat="false" ht="15" hidden="false" customHeight="false" outlineLevel="0" collapsed="false">
      <c r="A1662" s="1" t="s">
        <v>1670</v>
      </c>
      <c r="B1662" s="1" t="n">
        <v>4.84622</v>
      </c>
      <c r="C1662" s="1" t="n">
        <v>10.156</v>
      </c>
      <c r="D1662" s="4" t="n">
        <v>1.06584644969534</v>
      </c>
      <c r="E1662" s="1" t="n">
        <v>4.91295</v>
      </c>
      <c r="F1662" s="1" t="n">
        <v>5.77817</v>
      </c>
      <c r="G1662" s="1" t="n">
        <v>0.233584207908015</v>
      </c>
      <c r="H1662" s="1" t="s">
        <v>9</v>
      </c>
    </row>
    <row r="1663" customFormat="false" ht="15" hidden="false" customHeight="false" outlineLevel="0" collapsed="false">
      <c r="A1663" s="1" t="s">
        <v>1671</v>
      </c>
      <c r="B1663" s="1" t="n">
        <v>37.3759</v>
      </c>
      <c r="C1663" s="1" t="n">
        <v>78.2304</v>
      </c>
      <c r="D1663" s="4" t="n">
        <v>1.06541948219835</v>
      </c>
      <c r="E1663" s="1" t="n">
        <v>37.8409</v>
      </c>
      <c r="F1663" s="1" t="n">
        <v>81.1448</v>
      </c>
      <c r="G1663" s="1" t="n">
        <v>1.10034882295247</v>
      </c>
      <c r="H1663" s="1" t="s">
        <v>9</v>
      </c>
    </row>
    <row r="1664" customFormat="false" ht="15" hidden="false" customHeight="false" outlineLevel="0" collapsed="false">
      <c r="A1664" s="1" t="s">
        <v>1672</v>
      </c>
      <c r="B1664" s="1" t="n">
        <v>5.17358</v>
      </c>
      <c r="C1664" s="1" t="n">
        <v>10.8335</v>
      </c>
      <c r="D1664" s="4" t="n">
        <v>1.0648097627416</v>
      </c>
      <c r="E1664" s="1" t="n">
        <v>5.24716</v>
      </c>
      <c r="F1664" s="1" t="n">
        <v>13.0917</v>
      </c>
      <c r="G1664" s="1" t="n">
        <v>1.31739847092569</v>
      </c>
      <c r="H1664" s="1" t="s">
        <v>11</v>
      </c>
    </row>
    <row r="1665" customFormat="false" ht="15" hidden="false" customHeight="false" outlineLevel="0" collapsed="false">
      <c r="A1665" s="1" t="s">
        <v>1673</v>
      </c>
      <c r="B1665" s="1" t="n">
        <v>29.8806</v>
      </c>
      <c r="C1665" s="1" t="n">
        <v>62.5151</v>
      </c>
      <c r="D1665" s="4" t="n">
        <v>1.06474360298036</v>
      </c>
      <c r="E1665" s="1" t="n">
        <v>30.2732</v>
      </c>
      <c r="F1665" s="1" t="n">
        <v>35.2366</v>
      </c>
      <c r="G1665" s="1" t="n">
        <v>0.21896643549854</v>
      </c>
      <c r="H1665" s="1" t="s">
        <v>9</v>
      </c>
    </row>
    <row r="1666" customFormat="false" ht="15" hidden="false" customHeight="false" outlineLevel="0" collapsed="false">
      <c r="A1666" s="1" t="s">
        <v>1674</v>
      </c>
      <c r="B1666" s="1" t="n">
        <v>1.51362</v>
      </c>
      <c r="C1666" s="1" t="n">
        <v>3.17409</v>
      </c>
      <c r="D1666" s="4" t="n">
        <v>1.06337798413576</v>
      </c>
      <c r="E1666" s="1" t="n">
        <v>1.53371</v>
      </c>
      <c r="F1666" s="1" t="n">
        <v>2.52108</v>
      </c>
      <c r="G1666" s="1" t="n">
        <v>0.713351352878328</v>
      </c>
      <c r="H1666" s="1" t="s">
        <v>9</v>
      </c>
    </row>
    <row r="1667" customFormat="false" ht="15" hidden="false" customHeight="false" outlineLevel="0" collapsed="false">
      <c r="A1667" s="1" t="s">
        <v>1675</v>
      </c>
      <c r="B1667" s="1" t="n">
        <v>7.64673</v>
      </c>
      <c r="C1667" s="1" t="n">
        <v>15.9677</v>
      </c>
      <c r="D1667" s="4" t="n">
        <v>1.06125945692402</v>
      </c>
      <c r="E1667" s="1" t="n">
        <v>7.75147</v>
      </c>
      <c r="F1667" s="1" t="n">
        <v>9.74175</v>
      </c>
      <c r="G1667" s="1" t="n">
        <v>0.329331220325074</v>
      </c>
      <c r="H1667" s="1" t="s">
        <v>9</v>
      </c>
    </row>
    <row r="1668" customFormat="false" ht="15" hidden="false" customHeight="false" outlineLevel="0" collapsed="false">
      <c r="A1668" s="1" t="s">
        <v>1676</v>
      </c>
      <c r="B1668" s="1" t="n">
        <v>11.5218</v>
      </c>
      <c r="C1668" s="1" t="n">
        <v>24.0517</v>
      </c>
      <c r="D1668" s="4" t="n">
        <v>1.06112085396867</v>
      </c>
      <c r="E1668" s="1" t="n">
        <v>11.6781</v>
      </c>
      <c r="F1668" s="1" t="n">
        <v>18.2469</v>
      </c>
      <c r="G1668" s="1" t="n">
        <v>0.643401391619948</v>
      </c>
      <c r="H1668" s="1" t="s">
        <v>9</v>
      </c>
    </row>
    <row r="1669" customFormat="false" ht="15" hidden="false" customHeight="false" outlineLevel="0" collapsed="false">
      <c r="A1669" s="1" t="s">
        <v>1677</v>
      </c>
      <c r="B1669" s="1" t="n">
        <v>2.66949</v>
      </c>
      <c r="C1669" s="1" t="n">
        <v>5.57964</v>
      </c>
      <c r="D1669" s="4" t="n">
        <v>1.06079693763942</v>
      </c>
      <c r="E1669" s="1" t="n">
        <v>2.70529</v>
      </c>
      <c r="F1669" s="1" t="n">
        <v>3.61224</v>
      </c>
      <c r="G1669" s="1" t="n">
        <v>0.415775848772897</v>
      </c>
      <c r="H1669" s="1" t="s">
        <v>9</v>
      </c>
    </row>
    <row r="1670" customFormat="false" ht="15" hidden="false" customHeight="false" outlineLevel="0" collapsed="false">
      <c r="A1670" s="1" t="s">
        <v>1678</v>
      </c>
      <c r="B1670" s="1" t="n">
        <v>12.5133</v>
      </c>
      <c r="C1670" s="1" t="n">
        <v>26.1104</v>
      </c>
      <c r="D1670" s="4" t="n">
        <v>1.06056221481957</v>
      </c>
      <c r="E1670" s="1" t="n">
        <v>12.6703</v>
      </c>
      <c r="F1670" s="1" t="n">
        <v>11.1436</v>
      </c>
      <c r="G1670" s="1" t="n">
        <v>-0.18507944038893</v>
      </c>
      <c r="H1670" s="1" t="s">
        <v>9</v>
      </c>
    </row>
    <row r="1671" customFormat="false" ht="15" hidden="false" customHeight="false" outlineLevel="0" collapsed="false">
      <c r="A1671" s="1" t="s">
        <v>1679</v>
      </c>
      <c r="B1671" s="1" t="n">
        <v>15.864</v>
      </c>
      <c r="C1671" s="1" t="n">
        <v>33.0831</v>
      </c>
      <c r="D1671" s="4" t="n">
        <v>1.05986473201222</v>
      </c>
      <c r="E1671" s="1" t="n">
        <v>16.0816</v>
      </c>
      <c r="F1671" s="1" t="n">
        <v>19.7262</v>
      </c>
      <c r="G1671" s="1" t="n">
        <v>0.294536459153927</v>
      </c>
      <c r="H1671" s="1" t="s">
        <v>9</v>
      </c>
    </row>
    <row r="1672" customFormat="false" ht="15" hidden="false" customHeight="false" outlineLevel="0" collapsed="false">
      <c r="A1672" s="1" t="s">
        <v>1680</v>
      </c>
      <c r="B1672" s="1" t="n">
        <v>9.3658</v>
      </c>
      <c r="C1672" s="1" t="n">
        <v>19.5165</v>
      </c>
      <c r="D1672" s="4" t="n">
        <v>1.05841967822328</v>
      </c>
      <c r="E1672" s="1" t="n">
        <v>9.49238</v>
      </c>
      <c r="F1672" s="1" t="n">
        <v>19.4382</v>
      </c>
      <c r="G1672" s="1" t="n">
        <v>1.0332758284761</v>
      </c>
      <c r="H1672" s="1" t="s">
        <v>9</v>
      </c>
    </row>
    <row r="1673" customFormat="false" ht="15" hidden="false" customHeight="false" outlineLevel="0" collapsed="false">
      <c r="A1673" s="1" t="s">
        <v>1681</v>
      </c>
      <c r="B1673" s="1" t="n">
        <v>7.83427</v>
      </c>
      <c r="C1673" s="1" t="n">
        <v>16.2971</v>
      </c>
      <c r="D1673" s="4" t="n">
        <v>1.0557891417081</v>
      </c>
      <c r="E1673" s="1" t="n">
        <v>7.937</v>
      </c>
      <c r="F1673" s="1" t="n">
        <v>8.7622</v>
      </c>
      <c r="G1673" s="1" t="n">
        <v>0.142528360391628</v>
      </c>
      <c r="H1673" s="1" t="s">
        <v>9</v>
      </c>
    </row>
    <row r="1674" customFormat="false" ht="15" hidden="false" customHeight="false" outlineLevel="0" collapsed="false">
      <c r="A1674" s="1" t="s">
        <v>1682</v>
      </c>
      <c r="B1674" s="1" t="n">
        <v>5.90992</v>
      </c>
      <c r="C1674" s="1" t="n">
        <v>12.2902</v>
      </c>
      <c r="D1674" s="4" t="n">
        <v>1.05503218887355</v>
      </c>
      <c r="E1674" s="1" t="n">
        <v>5.98908</v>
      </c>
      <c r="F1674" s="1" t="n">
        <v>5.92778</v>
      </c>
      <c r="G1674" s="1" t="n">
        <v>-0.0148176293324448</v>
      </c>
      <c r="H1674" s="1" t="s">
        <v>9</v>
      </c>
    </row>
    <row r="1675" customFormat="false" ht="15" hidden="false" customHeight="false" outlineLevel="0" collapsed="false">
      <c r="A1675" s="1" t="s">
        <v>1683</v>
      </c>
      <c r="B1675" s="1" t="n">
        <v>12.8847</v>
      </c>
      <c r="C1675" s="1" t="n">
        <v>26.7723</v>
      </c>
      <c r="D1675" s="4" t="n">
        <v>1.05450165250922</v>
      </c>
      <c r="E1675" s="1" t="n">
        <v>13.065</v>
      </c>
      <c r="F1675" s="1" t="n">
        <v>21.1003</v>
      </c>
      <c r="G1675" s="1" t="n">
        <v>0.691136134602095</v>
      </c>
      <c r="H1675" s="1" t="s">
        <v>9</v>
      </c>
    </row>
    <row r="1676" customFormat="false" ht="15" hidden="false" customHeight="false" outlineLevel="0" collapsed="false">
      <c r="A1676" s="1" t="s">
        <v>1684</v>
      </c>
      <c r="B1676" s="1" t="n">
        <v>2.36739</v>
      </c>
      <c r="C1676" s="1" t="n">
        <v>4.92689</v>
      </c>
      <c r="D1676" s="4" t="n">
        <v>1.05422391016744</v>
      </c>
      <c r="E1676" s="1" t="n">
        <v>2.39992</v>
      </c>
      <c r="F1676" s="1" t="n">
        <v>4.01581</v>
      </c>
      <c r="G1676" s="1" t="n">
        <v>0.740293829825111</v>
      </c>
      <c r="H1676" s="1" t="s">
        <v>9</v>
      </c>
    </row>
    <row r="1677" customFormat="false" ht="15" hidden="false" customHeight="false" outlineLevel="0" collapsed="false">
      <c r="A1677" s="1" t="s">
        <v>1685</v>
      </c>
      <c r="B1677" s="1" t="n">
        <v>1.53853</v>
      </c>
      <c r="C1677" s="1" t="n">
        <v>3.20325</v>
      </c>
      <c r="D1677" s="4" t="n">
        <v>1.05313389803823</v>
      </c>
      <c r="E1677" s="1" t="n">
        <v>1.55955</v>
      </c>
      <c r="F1677" s="1" t="n">
        <v>2.18917</v>
      </c>
      <c r="G1677" s="1" t="n">
        <v>0.486608143031666</v>
      </c>
      <c r="H1677" s="1" t="s">
        <v>9</v>
      </c>
    </row>
    <row r="1678" customFormat="false" ht="15" hidden="false" customHeight="false" outlineLevel="0" collapsed="false">
      <c r="A1678" s="1" t="s">
        <v>1686</v>
      </c>
      <c r="B1678" s="1" t="n">
        <v>4.78167</v>
      </c>
      <c r="C1678" s="1" t="n">
        <v>9.92229</v>
      </c>
      <c r="D1678" s="4" t="n">
        <v>1.05159783166646</v>
      </c>
      <c r="E1678" s="1" t="n">
        <v>4.84541</v>
      </c>
      <c r="F1678" s="1" t="n">
        <v>5.66737</v>
      </c>
      <c r="G1678" s="1" t="n">
        <v>0.225629641900532</v>
      </c>
      <c r="H1678" s="1" t="s">
        <v>9</v>
      </c>
    </row>
    <row r="1679" customFormat="false" ht="15" hidden="false" customHeight="false" outlineLevel="0" collapsed="false">
      <c r="A1679" s="1" t="s">
        <v>1687</v>
      </c>
      <c r="B1679" s="1" t="n">
        <v>7.82271</v>
      </c>
      <c r="C1679" s="1" t="n">
        <v>16.2257</v>
      </c>
      <c r="D1679" s="4" t="n">
        <v>1.05158613775491</v>
      </c>
      <c r="E1679" s="1" t="n">
        <v>7.93346</v>
      </c>
      <c r="F1679" s="1" t="n">
        <v>9.16865</v>
      </c>
      <c r="G1679" s="1" t="n">
        <v>0.208514425863075</v>
      </c>
      <c r="H1679" s="1" t="s">
        <v>9</v>
      </c>
    </row>
    <row r="1680" customFormat="false" ht="15" hidden="false" customHeight="false" outlineLevel="0" collapsed="false">
      <c r="A1680" s="1" t="s">
        <v>1688</v>
      </c>
      <c r="B1680" s="1" t="n">
        <v>4.61613</v>
      </c>
      <c r="C1680" s="1" t="n">
        <v>9.57576</v>
      </c>
      <c r="D1680" s="4" t="n">
        <v>1.05108701138697</v>
      </c>
      <c r="E1680" s="1" t="n">
        <v>4.67532</v>
      </c>
      <c r="F1680" s="1" t="n">
        <v>4.43137</v>
      </c>
      <c r="G1680" s="1" t="n">
        <v>-0.0771428212422843</v>
      </c>
      <c r="H1680" s="1" t="s">
        <v>9</v>
      </c>
    </row>
    <row r="1681" customFormat="false" ht="15" hidden="false" customHeight="false" outlineLevel="0" collapsed="false">
      <c r="A1681" s="1" t="s">
        <v>1689</v>
      </c>
      <c r="B1681" s="1" t="n">
        <v>6.47083</v>
      </c>
      <c r="C1681" s="1" t="n">
        <v>13.4181</v>
      </c>
      <c r="D1681" s="4" t="n">
        <v>1.05100469000738</v>
      </c>
      <c r="E1681" s="1" t="n">
        <v>6.55899</v>
      </c>
      <c r="F1681" s="1" t="n">
        <v>14.1112</v>
      </c>
      <c r="G1681" s="1" t="n">
        <v>1.10411921760108</v>
      </c>
      <c r="H1681" s="1" t="s">
        <v>9</v>
      </c>
    </row>
    <row r="1682" customFormat="false" ht="15" hidden="false" customHeight="false" outlineLevel="0" collapsed="false">
      <c r="A1682" s="1" t="s">
        <v>1690</v>
      </c>
      <c r="B1682" s="1" t="n">
        <v>139.415</v>
      </c>
      <c r="C1682" s="1" t="n">
        <v>288.698</v>
      </c>
      <c r="D1682" s="4" t="n">
        <v>1.0501218137357</v>
      </c>
      <c r="E1682" s="1" t="n">
        <v>141.282</v>
      </c>
      <c r="F1682" s="1" t="n">
        <v>135.903</v>
      </c>
      <c r="G1682" s="1" t="n">
        <v>-0.05599632645847</v>
      </c>
      <c r="H1682" s="1" t="s">
        <v>9</v>
      </c>
    </row>
    <row r="1683" customFormat="false" ht="15" hidden="false" customHeight="false" outlineLevel="0" collapsed="false">
      <c r="A1683" s="1" t="s">
        <v>1691</v>
      </c>
      <c r="B1683" s="1" t="n">
        <v>3.98664</v>
      </c>
      <c r="C1683" s="1" t="n">
        <v>8.26543</v>
      </c>
      <c r="D1683" s="4" t="n">
        <v>1.05004665091347</v>
      </c>
      <c r="E1683" s="1" t="n">
        <v>4.04135</v>
      </c>
      <c r="F1683" s="1" t="n">
        <v>4.71564</v>
      </c>
      <c r="G1683" s="1" t="n">
        <v>0.222107002549924</v>
      </c>
      <c r="H1683" s="1" t="s">
        <v>9</v>
      </c>
    </row>
    <row r="1684" customFormat="false" ht="15" hidden="false" customHeight="false" outlineLevel="0" collapsed="false">
      <c r="A1684" s="1" t="s">
        <v>1692</v>
      </c>
      <c r="B1684" s="1" t="n">
        <v>9.09038</v>
      </c>
      <c r="C1684" s="1" t="n">
        <v>18.8218</v>
      </c>
      <c r="D1684" s="4" t="n">
        <v>1.04917221009315</v>
      </c>
      <c r="E1684" s="1" t="n">
        <v>9.22174</v>
      </c>
      <c r="F1684" s="1" t="n">
        <v>28.7988</v>
      </c>
      <c r="G1684" s="1" t="n">
        <v>1.64183506978702</v>
      </c>
      <c r="H1684" s="1" t="s">
        <v>11</v>
      </c>
    </row>
    <row r="1685" customFormat="false" ht="15" hidden="false" customHeight="false" outlineLevel="0" collapsed="false">
      <c r="A1685" s="1" t="s">
        <v>1693</v>
      </c>
      <c r="B1685" s="1" t="n">
        <v>3.72461</v>
      </c>
      <c r="C1685" s="1" t="n">
        <v>7.71063</v>
      </c>
      <c r="D1685" s="4" t="n">
        <v>1.04776098328181</v>
      </c>
      <c r="E1685" s="1" t="n">
        <v>3.77403</v>
      </c>
      <c r="F1685" s="1" t="n">
        <v>4.99165</v>
      </c>
      <c r="G1685" s="1" t="n">
        <v>0.402480579224331</v>
      </c>
      <c r="H1685" s="1" t="s">
        <v>9</v>
      </c>
    </row>
    <row r="1686" customFormat="false" ht="15" hidden="false" customHeight="false" outlineLevel="0" collapsed="false">
      <c r="A1686" s="1" t="s">
        <v>1694</v>
      </c>
      <c r="B1686" s="1" t="n">
        <v>2.8967</v>
      </c>
      <c r="C1686" s="1" t="n">
        <v>5.99881</v>
      </c>
      <c r="D1686" s="4" t="n">
        <v>1.04769712537891</v>
      </c>
      <c r="E1686" s="1" t="n">
        <v>2.93602</v>
      </c>
      <c r="F1686" s="1" t="n">
        <v>4.15496</v>
      </c>
      <c r="G1686" s="1" t="n">
        <v>0.49953541550553</v>
      </c>
      <c r="H1686" s="1" t="s">
        <v>9</v>
      </c>
    </row>
    <row r="1687" customFormat="false" ht="15" hidden="false" customHeight="false" outlineLevel="0" collapsed="false">
      <c r="A1687" s="1" t="s">
        <v>1695</v>
      </c>
      <c r="B1687" s="1" t="n">
        <v>19.6788</v>
      </c>
      <c r="C1687" s="1" t="n">
        <v>40.6641</v>
      </c>
      <c r="D1687" s="4" t="n">
        <v>1.04673523956183</v>
      </c>
      <c r="E1687" s="1" t="n">
        <v>19.9396</v>
      </c>
      <c r="F1687" s="1" t="n">
        <v>22.4949</v>
      </c>
      <c r="G1687" s="1" t="n">
        <v>0.173879334214558</v>
      </c>
      <c r="H1687" s="1" t="s">
        <v>9</v>
      </c>
    </row>
    <row r="1688" customFormat="false" ht="15" hidden="false" customHeight="false" outlineLevel="0" collapsed="false">
      <c r="A1688" s="1" t="s">
        <v>1696</v>
      </c>
      <c r="B1688" s="1" t="n">
        <v>25.0979</v>
      </c>
      <c r="C1688" s="1" t="n">
        <v>51.8229</v>
      </c>
      <c r="D1688" s="4" t="n">
        <v>1.04572674529101</v>
      </c>
      <c r="E1688" s="1" t="n">
        <v>25.4243</v>
      </c>
      <c r="F1688" s="1" t="n">
        <v>38.2975</v>
      </c>
      <c r="G1688" s="1" t="n">
        <v>0.590851487523375</v>
      </c>
      <c r="H1688" s="1" t="s">
        <v>9</v>
      </c>
    </row>
    <row r="1689" customFormat="false" ht="15" hidden="false" customHeight="false" outlineLevel="0" collapsed="false">
      <c r="A1689" s="1" t="s">
        <v>1697</v>
      </c>
      <c r="B1689" s="1" t="n">
        <v>22.8597</v>
      </c>
      <c r="C1689" s="1" t="n">
        <v>47.1918</v>
      </c>
      <c r="D1689" s="4" t="n">
        <v>1.04540443567108</v>
      </c>
      <c r="E1689" s="1" t="n">
        <v>23.1727</v>
      </c>
      <c r="F1689" s="1" t="n">
        <v>40.9262</v>
      </c>
      <c r="G1689" s="1" t="n">
        <v>0.820328585704479</v>
      </c>
      <c r="H1689" s="1" t="s">
        <v>9</v>
      </c>
    </row>
    <row r="1690" customFormat="false" ht="15" hidden="false" customHeight="false" outlineLevel="0" collapsed="false">
      <c r="A1690" s="1" t="s">
        <v>1698</v>
      </c>
      <c r="B1690" s="1" t="n">
        <v>8.19481</v>
      </c>
      <c r="C1690" s="1" t="n">
        <v>16.9051</v>
      </c>
      <c r="D1690" s="4" t="n">
        <v>1.04376987565777</v>
      </c>
      <c r="E1690" s="1" t="n">
        <v>8.30646</v>
      </c>
      <c r="F1690" s="1" t="n">
        <v>7.93808</v>
      </c>
      <c r="G1690" s="1" t="n">
        <v>-0.0653631648915917</v>
      </c>
      <c r="H1690" s="1" t="s">
        <v>9</v>
      </c>
    </row>
    <row r="1691" customFormat="false" ht="15" hidden="false" customHeight="false" outlineLevel="0" collapsed="false">
      <c r="A1691" s="1" t="s">
        <v>1699</v>
      </c>
      <c r="B1691" s="1" t="n">
        <v>4.81576</v>
      </c>
      <c r="C1691" s="1" t="n">
        <v>9.93752</v>
      </c>
      <c r="D1691" s="4" t="n">
        <v>1.043580726892</v>
      </c>
      <c r="E1691" s="1" t="n">
        <v>4.87827</v>
      </c>
      <c r="F1691" s="1" t="n">
        <v>7.06786</v>
      </c>
      <c r="G1691" s="1" t="n">
        <v>0.533989251994426</v>
      </c>
      <c r="H1691" s="1" t="s">
        <v>9</v>
      </c>
    </row>
    <row r="1692" customFormat="false" ht="15" hidden="false" customHeight="false" outlineLevel="0" collapsed="false">
      <c r="A1692" s="1" t="s">
        <v>1700</v>
      </c>
      <c r="B1692" s="1" t="n">
        <v>11.9616</v>
      </c>
      <c r="C1692" s="1" t="n">
        <v>24.6648</v>
      </c>
      <c r="D1692" s="4" t="n">
        <v>1.04342241022082</v>
      </c>
      <c r="E1692" s="1" t="n">
        <v>12.1232</v>
      </c>
      <c r="F1692" s="1" t="n">
        <v>12.3307</v>
      </c>
      <c r="G1692" s="1" t="n">
        <v>0.0244641347966904</v>
      </c>
      <c r="H1692" s="1" t="s">
        <v>9</v>
      </c>
    </row>
    <row r="1693" customFormat="false" ht="15" hidden="false" customHeight="false" outlineLevel="0" collapsed="false">
      <c r="A1693" s="1" t="s">
        <v>1701</v>
      </c>
      <c r="B1693" s="1" t="n">
        <v>7.62056</v>
      </c>
      <c r="C1693" s="1" t="n">
        <v>15.7136</v>
      </c>
      <c r="D1693" s="4" t="n">
        <v>1.04307072378742</v>
      </c>
      <c r="E1693" s="1" t="n">
        <v>7.72597</v>
      </c>
      <c r="F1693" s="1" t="n">
        <v>11.5746</v>
      </c>
      <c r="G1693" s="1" t="n">
        <v>0.582554125641205</v>
      </c>
      <c r="H1693" s="1" t="s">
        <v>9</v>
      </c>
    </row>
    <row r="1694" customFormat="false" ht="15" hidden="false" customHeight="false" outlineLevel="0" collapsed="false">
      <c r="A1694" s="1" t="s">
        <v>1702</v>
      </c>
      <c r="B1694" s="1" t="n">
        <v>16.9025</v>
      </c>
      <c r="C1694" s="1" t="n">
        <v>34.8221</v>
      </c>
      <c r="D1694" s="4" t="n">
        <v>1.04232752029779</v>
      </c>
      <c r="E1694" s="1" t="n">
        <v>17.1408</v>
      </c>
      <c r="F1694" s="1" t="n">
        <v>8.22399</v>
      </c>
      <c r="G1694" s="1" t="n">
        <v>-1.05861227090492</v>
      </c>
      <c r="H1694" s="1" t="s">
        <v>9</v>
      </c>
    </row>
    <row r="1695" customFormat="false" ht="15" hidden="false" customHeight="false" outlineLevel="0" collapsed="false">
      <c r="A1695" s="1" t="s">
        <v>1703</v>
      </c>
      <c r="B1695" s="1" t="n">
        <v>59.164</v>
      </c>
      <c r="C1695" s="1" t="n">
        <v>121.806</v>
      </c>
      <c r="D1695" s="4" t="n">
        <v>1.04166831166536</v>
      </c>
      <c r="E1695" s="1" t="n">
        <v>59.9708</v>
      </c>
      <c r="F1695" s="1" t="n">
        <v>72.6477</v>
      </c>
      <c r="G1695" s="1" t="n">
        <v>0.276614933131193</v>
      </c>
      <c r="H1695" s="1" t="s">
        <v>9</v>
      </c>
    </row>
    <row r="1696" customFormat="false" ht="15" hidden="false" customHeight="false" outlineLevel="0" collapsed="false">
      <c r="A1696" s="1" t="s">
        <v>1704</v>
      </c>
      <c r="B1696" s="1" t="n">
        <v>16.7057</v>
      </c>
      <c r="C1696" s="1" t="n">
        <v>34.373</v>
      </c>
      <c r="D1696" s="4" t="n">
        <v>1.04049165727353</v>
      </c>
      <c r="E1696" s="1" t="n">
        <v>16.9319</v>
      </c>
      <c r="F1696" s="1" t="n">
        <v>17.737</v>
      </c>
      <c r="G1696" s="1" t="n">
        <v>0.0669794891379846</v>
      </c>
      <c r="H1696" s="1" t="s">
        <v>9</v>
      </c>
    </row>
    <row r="1697" customFormat="false" ht="15" hidden="false" customHeight="false" outlineLevel="0" collapsed="false">
      <c r="A1697" s="1" t="s">
        <v>1705</v>
      </c>
      <c r="B1697" s="1" t="n">
        <v>8.36916</v>
      </c>
      <c r="C1697" s="1" t="n">
        <v>17.2197</v>
      </c>
      <c r="D1697" s="4" t="n">
        <v>1.04002005390549</v>
      </c>
      <c r="E1697" s="1" t="n">
        <v>8.48264</v>
      </c>
      <c r="F1697" s="1" t="n">
        <v>8.48594</v>
      </c>
      <c r="G1697" s="1" t="n">
        <v>0.000560481652358654</v>
      </c>
      <c r="H1697" s="1" t="s">
        <v>9</v>
      </c>
    </row>
    <row r="1698" customFormat="false" ht="15" hidden="false" customHeight="false" outlineLevel="0" collapsed="false">
      <c r="A1698" s="1" t="s">
        <v>1706</v>
      </c>
      <c r="B1698" s="1" t="n">
        <v>2.53954</v>
      </c>
      <c r="C1698" s="1" t="n">
        <v>5.23143</v>
      </c>
      <c r="D1698" s="4" t="n">
        <v>1.03972349789064</v>
      </c>
      <c r="E1698" s="1" t="n">
        <v>2.57291</v>
      </c>
      <c r="F1698" s="1" t="n">
        <v>2.96305</v>
      </c>
      <c r="G1698" s="1" t="n">
        <v>0.20294635186821</v>
      </c>
      <c r="H1698" s="1" t="s">
        <v>9</v>
      </c>
    </row>
    <row r="1699" customFormat="false" ht="15" hidden="false" customHeight="false" outlineLevel="0" collapsed="false">
      <c r="A1699" s="1" t="s">
        <v>1707</v>
      </c>
      <c r="B1699" s="1" t="n">
        <v>2.49215</v>
      </c>
      <c r="C1699" s="1" t="n">
        <v>5.13065</v>
      </c>
      <c r="D1699" s="4" t="n">
        <v>1.03878251044469</v>
      </c>
      <c r="E1699" s="1" t="n">
        <v>2.52549</v>
      </c>
      <c r="F1699" s="1" t="n">
        <v>3.09487</v>
      </c>
      <c r="G1699" s="1" t="n">
        <v>0.292268280079416</v>
      </c>
      <c r="H1699" s="1" t="s">
        <v>9</v>
      </c>
    </row>
    <row r="1700" customFormat="false" ht="15" hidden="false" customHeight="false" outlineLevel="0" collapsed="false">
      <c r="A1700" s="1" t="s">
        <v>1708</v>
      </c>
      <c r="B1700" s="1" t="n">
        <v>16.6143</v>
      </c>
      <c r="C1700" s="1" t="n">
        <v>34.1172</v>
      </c>
      <c r="D1700" s="4" t="n">
        <v>1.037628457665</v>
      </c>
      <c r="E1700" s="1" t="n">
        <v>16.8382</v>
      </c>
      <c r="F1700" s="1" t="n">
        <v>14.4029</v>
      </c>
      <c r="G1700" s="1" t="n">
        <v>-0.225233819957487</v>
      </c>
      <c r="H1700" s="1" t="s">
        <v>9</v>
      </c>
    </row>
    <row r="1701" customFormat="false" ht="15" hidden="false" customHeight="false" outlineLevel="0" collapsed="false">
      <c r="A1701" s="1" t="s">
        <v>1709</v>
      </c>
      <c r="B1701" s="1" t="n">
        <v>6.93326</v>
      </c>
      <c r="C1701" s="1" t="n">
        <v>14.2423</v>
      </c>
      <c r="D1701" s="4" t="n">
        <v>1.03750965524986</v>
      </c>
      <c r="E1701" s="1" t="n">
        <v>7.02846</v>
      </c>
      <c r="F1701" s="1" t="n">
        <v>4.74447</v>
      </c>
      <c r="G1701" s="1" t="n">
        <v>-0.565975277801847</v>
      </c>
      <c r="H1701" s="1" t="s">
        <v>9</v>
      </c>
    </row>
    <row r="1702" customFormat="false" ht="15" hidden="false" customHeight="false" outlineLevel="0" collapsed="false">
      <c r="A1702" s="1" t="s">
        <v>1710</v>
      </c>
      <c r="B1702" s="1" t="n">
        <v>9.15212</v>
      </c>
      <c r="C1702" s="1" t="n">
        <v>18.7931</v>
      </c>
      <c r="D1702" s="4" t="n">
        <v>1.03721716984112</v>
      </c>
      <c r="E1702" s="1" t="n">
        <v>9.27482</v>
      </c>
      <c r="F1702" s="1" t="n">
        <v>9.62377</v>
      </c>
      <c r="G1702" s="1" t="n">
        <v>0.0532265392795051</v>
      </c>
      <c r="H1702" s="1" t="s">
        <v>9</v>
      </c>
    </row>
    <row r="1703" customFormat="false" ht="15" hidden="false" customHeight="false" outlineLevel="0" collapsed="false">
      <c r="A1703" s="1" t="s">
        <v>1711</v>
      </c>
      <c r="B1703" s="1" t="n">
        <v>5.24011</v>
      </c>
      <c r="C1703" s="1" t="n">
        <v>10.7517</v>
      </c>
      <c r="D1703" s="4" t="n">
        <v>1.03548643950969</v>
      </c>
      <c r="E1703" s="1" t="n">
        <v>5.31339</v>
      </c>
      <c r="F1703" s="1" t="n">
        <v>6.15917</v>
      </c>
      <c r="G1703" s="1" t="n">
        <v>0.212731138007055</v>
      </c>
      <c r="H1703" s="1" t="s">
        <v>9</v>
      </c>
    </row>
    <row r="1704" customFormat="false" ht="15" hidden="false" customHeight="false" outlineLevel="0" collapsed="false">
      <c r="A1704" s="1" t="s">
        <v>1712</v>
      </c>
      <c r="B1704" s="1" t="n">
        <v>3.72705</v>
      </c>
      <c r="C1704" s="1" t="n">
        <v>7.64813</v>
      </c>
      <c r="D1704" s="4" t="n">
        <v>1.0350922843153</v>
      </c>
      <c r="E1704" s="1" t="n">
        <v>3.77665</v>
      </c>
      <c r="F1704" s="1" t="n">
        <v>3.67106</v>
      </c>
      <c r="G1704" s="1" t="n">
        <v>-0.0408008137627713</v>
      </c>
      <c r="H1704" s="1" t="s">
        <v>9</v>
      </c>
    </row>
    <row r="1705" customFormat="false" ht="15" hidden="false" customHeight="false" outlineLevel="0" collapsed="false">
      <c r="A1705" s="1" t="s">
        <v>1713</v>
      </c>
      <c r="B1705" s="1" t="n">
        <v>3.87381</v>
      </c>
      <c r="C1705" s="1" t="n">
        <v>7.94829</v>
      </c>
      <c r="D1705" s="4" t="n">
        <v>1.03498584743027</v>
      </c>
      <c r="E1705" s="1" t="n">
        <v>3.92749</v>
      </c>
      <c r="F1705" s="1" t="n">
        <v>3.56726</v>
      </c>
      <c r="G1705" s="1" t="n">
        <v>-0.138421280375477</v>
      </c>
      <c r="H1705" s="1" t="s">
        <v>9</v>
      </c>
    </row>
    <row r="1706" customFormat="false" ht="15" hidden="false" customHeight="false" outlineLevel="0" collapsed="false">
      <c r="A1706" s="1" t="s">
        <v>1714</v>
      </c>
      <c r="B1706" s="1" t="n">
        <v>10.2428</v>
      </c>
      <c r="C1706" s="1" t="n">
        <v>20.9849</v>
      </c>
      <c r="D1706" s="4" t="n">
        <v>1.03402095857218</v>
      </c>
      <c r="E1706" s="1" t="n">
        <v>10.3774</v>
      </c>
      <c r="F1706" s="1" t="n">
        <v>16.9612</v>
      </c>
      <c r="G1706" s="1" t="n">
        <v>0.708253990433509</v>
      </c>
      <c r="H1706" s="1" t="s">
        <v>9</v>
      </c>
    </row>
    <row r="1707" customFormat="false" ht="15" hidden="false" customHeight="false" outlineLevel="0" collapsed="false">
      <c r="A1707" s="1" t="s">
        <v>1715</v>
      </c>
      <c r="B1707" s="1" t="n">
        <v>11.3655</v>
      </c>
      <c r="C1707" s="1" t="n">
        <v>23.2648</v>
      </c>
      <c r="D1707" s="4" t="n">
        <v>1.03283881169667</v>
      </c>
      <c r="E1707" s="1" t="n">
        <v>11.5203</v>
      </c>
      <c r="F1707" s="1" t="n">
        <v>14.4866</v>
      </c>
      <c r="G1707" s="1" t="n">
        <v>0.330284523359743</v>
      </c>
      <c r="H1707" s="1" t="s">
        <v>9</v>
      </c>
    </row>
    <row r="1708" customFormat="false" ht="15" hidden="false" customHeight="false" outlineLevel="0" collapsed="false">
      <c r="A1708" s="1" t="s">
        <v>1716</v>
      </c>
      <c r="B1708" s="1" t="n">
        <v>20.3662</v>
      </c>
      <c r="C1708" s="1" t="n">
        <v>41.6481</v>
      </c>
      <c r="D1708" s="4" t="n">
        <v>1.03171201507268</v>
      </c>
      <c r="E1708" s="1" t="n">
        <v>20.6378</v>
      </c>
      <c r="F1708" s="1" t="n">
        <v>18.4701</v>
      </c>
      <c r="G1708" s="1" t="n">
        <v>-0.160015508765889</v>
      </c>
      <c r="H1708" s="1" t="s">
        <v>9</v>
      </c>
    </row>
    <row r="1709" customFormat="false" ht="15" hidden="false" customHeight="false" outlineLevel="0" collapsed="false">
      <c r="A1709" s="1" t="s">
        <v>1717</v>
      </c>
      <c r="B1709" s="1" t="n">
        <v>3.68921</v>
      </c>
      <c r="C1709" s="1" t="n">
        <v>7.55165</v>
      </c>
      <c r="D1709" s="4" t="n">
        <v>1.03148387104277</v>
      </c>
      <c r="E1709" s="1" t="n">
        <v>3.74036</v>
      </c>
      <c r="F1709" s="1" t="n">
        <v>4.4088</v>
      </c>
      <c r="G1709" s="1" t="n">
        <v>0.236625546841107</v>
      </c>
      <c r="H1709" s="1" t="s">
        <v>9</v>
      </c>
    </row>
    <row r="1710" customFormat="false" ht="15" hidden="false" customHeight="false" outlineLevel="0" collapsed="false">
      <c r="A1710" s="1" t="s">
        <v>1718</v>
      </c>
      <c r="B1710" s="1" t="n">
        <v>1.76165</v>
      </c>
      <c r="C1710" s="1" t="n">
        <v>3.6096</v>
      </c>
      <c r="D1710" s="4" t="n">
        <v>1.03073665563186</v>
      </c>
      <c r="E1710" s="1" t="n">
        <v>1.78596</v>
      </c>
      <c r="F1710" s="1" t="n">
        <v>1.85346</v>
      </c>
      <c r="G1710" s="1" t="n">
        <v>0.0532286328780629</v>
      </c>
      <c r="H1710" s="1" t="s">
        <v>9</v>
      </c>
    </row>
    <row r="1711" customFormat="false" ht="15" hidden="false" customHeight="false" outlineLevel="0" collapsed="false">
      <c r="A1711" s="1" t="s">
        <v>1719</v>
      </c>
      <c r="B1711" s="1" t="n">
        <v>10.3673</v>
      </c>
      <c r="C1711" s="1" t="n">
        <v>21.1865</v>
      </c>
      <c r="D1711" s="4" t="n">
        <v>1.03039493695543</v>
      </c>
      <c r="E1711" s="1" t="n">
        <v>10.5124</v>
      </c>
      <c r="F1711" s="1" t="n">
        <v>11.1747</v>
      </c>
      <c r="G1711" s="1" t="n">
        <v>0.0880627613958186</v>
      </c>
      <c r="H1711" s="1" t="s">
        <v>9</v>
      </c>
    </row>
    <row r="1712" customFormat="false" ht="15" hidden="false" customHeight="false" outlineLevel="0" collapsed="false">
      <c r="A1712" s="1" t="s">
        <v>1720</v>
      </c>
      <c r="B1712" s="1" t="n">
        <v>132.918</v>
      </c>
      <c r="C1712" s="1" t="n">
        <v>271.391</v>
      </c>
      <c r="D1712" s="4" t="n">
        <v>1.02978101009095</v>
      </c>
      <c r="E1712" s="1" t="n">
        <v>134.696</v>
      </c>
      <c r="F1712" s="1" t="n">
        <v>168.392</v>
      </c>
      <c r="G1712" s="1" t="n">
        <v>0.322095160493581</v>
      </c>
      <c r="H1712" s="1" t="s">
        <v>9</v>
      </c>
    </row>
    <row r="1713" customFormat="false" ht="15" hidden="false" customHeight="false" outlineLevel="0" collapsed="false">
      <c r="A1713" s="1" t="s">
        <v>1721</v>
      </c>
      <c r="B1713" s="1" t="n">
        <v>8.13506</v>
      </c>
      <c r="C1713" s="1" t="n">
        <v>16.6179</v>
      </c>
      <c r="D1713" s="4" t="n">
        <v>1.02960874533751</v>
      </c>
      <c r="E1713" s="1" t="n">
        <v>8.24266</v>
      </c>
      <c r="F1713" s="1" t="n">
        <v>8.72571</v>
      </c>
      <c r="G1713" s="1" t="n">
        <v>0.0820657595597727</v>
      </c>
      <c r="H1713" s="1" t="s">
        <v>9</v>
      </c>
    </row>
    <row r="1714" customFormat="false" ht="15" hidden="false" customHeight="false" outlineLevel="0" collapsed="false">
      <c r="A1714" s="1" t="s">
        <v>1722</v>
      </c>
      <c r="B1714" s="1" t="n">
        <v>30.8855</v>
      </c>
      <c r="C1714" s="1" t="n">
        <v>63.0325</v>
      </c>
      <c r="D1714" s="4" t="n">
        <v>1.02892802552706</v>
      </c>
      <c r="E1714" s="1" t="n">
        <v>31.2866</v>
      </c>
      <c r="F1714" s="1" t="n">
        <v>24.3415</v>
      </c>
      <c r="G1714" s="1" t="n">
        <v>-0.361995292213507</v>
      </c>
      <c r="H1714" s="1" t="s">
        <v>9</v>
      </c>
    </row>
    <row r="1715" customFormat="false" ht="15" hidden="false" customHeight="false" outlineLevel="0" collapsed="false">
      <c r="A1715" s="1" t="s">
        <v>1723</v>
      </c>
      <c r="B1715" s="1" t="n">
        <v>41.6999</v>
      </c>
      <c r="C1715" s="1" t="n">
        <v>85.0919</v>
      </c>
      <c r="D1715" s="4" t="n">
        <v>1.02880148878213</v>
      </c>
      <c r="E1715" s="1" t="n">
        <v>42.2614</v>
      </c>
      <c r="F1715" s="1" t="n">
        <v>55.5627</v>
      </c>
      <c r="G1715" s="1" t="n">
        <v>0.394694441101497</v>
      </c>
      <c r="H1715" s="1" t="s">
        <v>9</v>
      </c>
    </row>
    <row r="1716" customFormat="false" ht="15" hidden="false" customHeight="false" outlineLevel="0" collapsed="false">
      <c r="A1716" s="1" t="s">
        <v>1724</v>
      </c>
      <c r="B1716" s="1" t="n">
        <v>9.68242</v>
      </c>
      <c r="C1716" s="1" t="n">
        <v>19.7571</v>
      </c>
      <c r="D1716" s="4" t="n">
        <v>1.02817240376494</v>
      </c>
      <c r="E1716" s="1" t="n">
        <v>9.81192</v>
      </c>
      <c r="F1716" s="1" t="n">
        <v>10.6277</v>
      </c>
      <c r="G1716" s="1" t="n">
        <v>0.115109279482566</v>
      </c>
      <c r="H1716" s="1" t="s">
        <v>9</v>
      </c>
    </row>
    <row r="1717" customFormat="false" ht="15" hidden="false" customHeight="false" outlineLevel="0" collapsed="false">
      <c r="A1717" s="1" t="s">
        <v>1725</v>
      </c>
      <c r="B1717" s="1" t="n">
        <v>2.29278</v>
      </c>
      <c r="C1717" s="1" t="n">
        <v>4.68605</v>
      </c>
      <c r="D1717" s="4" t="n">
        <v>1.02807118186665</v>
      </c>
      <c r="E1717" s="1" t="n">
        <v>2.32399</v>
      </c>
      <c r="F1717" s="1" t="n">
        <v>1.40908</v>
      </c>
      <c r="G1717" s="1" t="n">
        <v>-0.717842456840912</v>
      </c>
      <c r="H1717" s="1" t="s">
        <v>9</v>
      </c>
    </row>
    <row r="1718" customFormat="false" ht="15" hidden="false" customHeight="false" outlineLevel="0" collapsed="false">
      <c r="A1718" s="1" t="s">
        <v>1726</v>
      </c>
      <c r="B1718" s="1" t="n">
        <v>1.42595</v>
      </c>
      <c r="C1718" s="1" t="n">
        <v>2.91815</v>
      </c>
      <c r="D1718" s="4" t="n">
        <v>1.02798394511412</v>
      </c>
      <c r="E1718" s="1" t="n">
        <v>1.44602</v>
      </c>
      <c r="F1718" s="1" t="n">
        <v>1.91083</v>
      </c>
      <c r="G1718" s="1" t="n">
        <v>0.399699668586309</v>
      </c>
      <c r="H1718" s="1" t="s">
        <v>9</v>
      </c>
    </row>
    <row r="1719" customFormat="false" ht="15" hidden="false" customHeight="false" outlineLevel="0" collapsed="false">
      <c r="A1719" s="1" t="s">
        <v>1727</v>
      </c>
      <c r="B1719" s="1" t="n">
        <v>8.49019</v>
      </c>
      <c r="C1719" s="1" t="n">
        <v>17.3121</v>
      </c>
      <c r="D1719" s="4" t="n">
        <v>1.02704684759001</v>
      </c>
      <c r="E1719" s="1" t="n">
        <v>8.60113</v>
      </c>
      <c r="F1719" s="1" t="n">
        <v>11.1851</v>
      </c>
      <c r="G1719" s="1" t="n">
        <v>0.378592941529311</v>
      </c>
      <c r="H1719" s="1" t="s">
        <v>9</v>
      </c>
    </row>
    <row r="1720" customFormat="false" ht="15" hidden="false" customHeight="false" outlineLevel="0" collapsed="false">
      <c r="A1720" s="1" t="s">
        <v>1728</v>
      </c>
      <c r="B1720" s="1" t="n">
        <v>2.85137</v>
      </c>
      <c r="C1720" s="1" t="n">
        <v>5.82025</v>
      </c>
      <c r="D1720" s="4" t="n">
        <v>1.02685168451212</v>
      </c>
      <c r="E1720" s="1" t="n">
        <v>2.8904</v>
      </c>
      <c r="F1720" s="1" t="n">
        <v>3.30253</v>
      </c>
      <c r="G1720" s="1" t="n">
        <v>0.191681641484095</v>
      </c>
      <c r="H1720" s="1" t="s">
        <v>9</v>
      </c>
    </row>
    <row r="1721" customFormat="false" ht="15" hidden="false" customHeight="false" outlineLevel="0" collapsed="false">
      <c r="A1721" s="1" t="s">
        <v>1729</v>
      </c>
      <c r="B1721" s="1" t="n">
        <v>7.7269</v>
      </c>
      <c r="C1721" s="1" t="n">
        <v>15.7526</v>
      </c>
      <c r="D1721" s="4" t="n">
        <v>1.02667799108672</v>
      </c>
      <c r="E1721" s="1" t="n">
        <v>7.82257</v>
      </c>
      <c r="F1721" s="1" t="n">
        <v>11.9092</v>
      </c>
      <c r="G1721" s="1" t="n">
        <v>0.605729744188778</v>
      </c>
      <c r="H1721" s="1" t="s">
        <v>9</v>
      </c>
    </row>
    <row r="1722" customFormat="false" ht="15" hidden="false" customHeight="false" outlineLevel="0" collapsed="false">
      <c r="A1722" s="1" t="s">
        <v>1730</v>
      </c>
      <c r="B1722" s="1" t="n">
        <v>2.32158</v>
      </c>
      <c r="C1722" s="1" t="n">
        <v>4.73692</v>
      </c>
      <c r="D1722" s="4" t="n">
        <v>1.0256838046314</v>
      </c>
      <c r="E1722" s="1" t="n">
        <v>2.35305</v>
      </c>
      <c r="F1722" s="1" t="n">
        <v>2.08193</v>
      </c>
      <c r="G1722" s="1" t="n">
        <v>-0.175815578713926</v>
      </c>
      <c r="H1722" s="1" t="s">
        <v>9</v>
      </c>
    </row>
    <row r="1723" customFormat="false" ht="15" hidden="false" customHeight="false" outlineLevel="0" collapsed="false">
      <c r="A1723" s="1" t="s">
        <v>1731</v>
      </c>
      <c r="B1723" s="1" t="n">
        <v>32.0256</v>
      </c>
      <c r="C1723" s="1" t="n">
        <v>65.2115</v>
      </c>
      <c r="D1723" s="4" t="n">
        <v>1.02567161013658</v>
      </c>
      <c r="E1723" s="1" t="n">
        <v>32.4483</v>
      </c>
      <c r="F1723" s="1" t="n">
        <v>36.3235</v>
      </c>
      <c r="G1723" s="1" t="n">
        <v>0.162712906154691</v>
      </c>
      <c r="H1723" s="1" t="s">
        <v>9</v>
      </c>
    </row>
    <row r="1724" customFormat="false" ht="15" hidden="false" customHeight="false" outlineLevel="0" collapsed="false">
      <c r="A1724" s="1" t="s">
        <v>1732</v>
      </c>
      <c r="B1724" s="1" t="n">
        <v>28.3515</v>
      </c>
      <c r="C1724" s="1" t="n">
        <v>57.7281</v>
      </c>
      <c r="D1724" s="4" t="n">
        <v>1.02558979656616</v>
      </c>
      <c r="E1724" s="1" t="n">
        <v>28.7291</v>
      </c>
      <c r="F1724" s="1" t="n">
        <v>23.2496</v>
      </c>
      <c r="G1724" s="1" t="n">
        <v>-0.305188596037398</v>
      </c>
      <c r="H1724" s="1" t="s">
        <v>9</v>
      </c>
    </row>
    <row r="1725" customFormat="false" ht="15" hidden="false" customHeight="false" outlineLevel="0" collapsed="false">
      <c r="A1725" s="1" t="s">
        <v>1733</v>
      </c>
      <c r="B1725" s="1" t="n">
        <v>3.08913</v>
      </c>
      <c r="C1725" s="1" t="n">
        <v>6.29894</v>
      </c>
      <c r="D1725" s="4" t="n">
        <v>1.02553435708146</v>
      </c>
      <c r="E1725" s="1" t="n">
        <v>3.13219</v>
      </c>
      <c r="F1725" s="1" t="n">
        <v>4.53428</v>
      </c>
      <c r="G1725" s="1" t="n">
        <v>0.532281311305355</v>
      </c>
      <c r="H1725" s="1" t="s">
        <v>9</v>
      </c>
    </row>
    <row r="1726" customFormat="false" ht="15" hidden="false" customHeight="false" outlineLevel="0" collapsed="false">
      <c r="A1726" s="1" t="s">
        <v>1734</v>
      </c>
      <c r="B1726" s="1" t="n">
        <v>5.19323</v>
      </c>
      <c r="C1726" s="1" t="n">
        <v>10.572</v>
      </c>
      <c r="D1726" s="4" t="n">
        <v>1.02413293712188</v>
      </c>
      <c r="E1726" s="1" t="n">
        <v>5.2639</v>
      </c>
      <c r="F1726" s="1" t="n">
        <v>6.19462</v>
      </c>
      <c r="G1726" s="1" t="n">
        <v>0.234472639568951</v>
      </c>
      <c r="H1726" s="1" t="s">
        <v>9</v>
      </c>
    </row>
    <row r="1727" customFormat="false" ht="15" hidden="false" customHeight="false" outlineLevel="0" collapsed="false">
      <c r="A1727" s="1" t="s">
        <v>1735</v>
      </c>
      <c r="B1727" s="1" t="n">
        <v>12.9919</v>
      </c>
      <c r="C1727" s="1" t="n">
        <v>26.4179</v>
      </c>
      <c r="D1727" s="4" t="n">
        <v>1.02333932757775</v>
      </c>
      <c r="E1727" s="1" t="n">
        <v>13.1703</v>
      </c>
      <c r="F1727" s="1" t="n">
        <v>11.1838</v>
      </c>
      <c r="G1727" s="1" t="n">
        <v>-0.235683331855068</v>
      </c>
      <c r="H1727" s="1" t="s">
        <v>9</v>
      </c>
    </row>
    <row r="1728" customFormat="false" ht="15" hidden="false" customHeight="false" outlineLevel="0" collapsed="false">
      <c r="A1728" s="1" t="s">
        <v>1736</v>
      </c>
      <c r="B1728" s="1" t="n">
        <v>1.20854</v>
      </c>
      <c r="C1728" s="1" t="n">
        <v>2.46678</v>
      </c>
      <c r="D1728" s="4" t="n">
        <v>1.02331211688884</v>
      </c>
      <c r="E1728" s="1" t="n">
        <v>1.22544</v>
      </c>
      <c r="F1728" s="1" t="n">
        <v>4.84762</v>
      </c>
      <c r="G1728" s="1" t="n">
        <v>1.97522468892042</v>
      </c>
      <c r="H1728" s="1" t="s">
        <v>11</v>
      </c>
    </row>
    <row r="1729" customFormat="false" ht="15" hidden="false" customHeight="false" outlineLevel="0" collapsed="false">
      <c r="A1729" s="1" t="s">
        <v>1737</v>
      </c>
      <c r="B1729" s="1" t="n">
        <v>16.5752</v>
      </c>
      <c r="C1729" s="1" t="n">
        <v>33.6872</v>
      </c>
      <c r="D1729" s="4" t="n">
        <v>1.02273230898025</v>
      </c>
      <c r="E1729" s="1" t="n">
        <v>16.8027</v>
      </c>
      <c r="F1729" s="1" t="n">
        <v>13.7229</v>
      </c>
      <c r="G1729" s="1" t="n">
        <v>-0.291915115700439</v>
      </c>
      <c r="H1729" s="1" t="s">
        <v>9</v>
      </c>
    </row>
    <row r="1730" customFormat="false" ht="15" hidden="false" customHeight="false" outlineLevel="0" collapsed="false">
      <c r="A1730" s="1" t="s">
        <v>1738</v>
      </c>
      <c r="B1730" s="1" t="n">
        <v>11.7037</v>
      </c>
      <c r="C1730" s="1" t="n">
        <v>23.7826</v>
      </c>
      <c r="D1730" s="4" t="n">
        <v>1.02231608361927</v>
      </c>
      <c r="E1730" s="1" t="n">
        <v>11.8654</v>
      </c>
      <c r="F1730" s="1" t="n">
        <v>14.0004</v>
      </c>
      <c r="G1730" s="1" t="n">
        <v>0.238522036948672</v>
      </c>
      <c r="H1730" s="1" t="s">
        <v>9</v>
      </c>
    </row>
    <row r="1731" customFormat="false" ht="15" hidden="false" customHeight="false" outlineLevel="0" collapsed="false">
      <c r="A1731" s="1" t="s">
        <v>1739</v>
      </c>
      <c r="B1731" s="1" t="n">
        <v>10.1489</v>
      </c>
      <c r="C1731" s="1" t="n">
        <v>20.605</v>
      </c>
      <c r="D1731" s="4" t="n">
        <v>1.02095026486981</v>
      </c>
      <c r="E1731" s="1" t="n">
        <v>10.2897</v>
      </c>
      <c r="F1731" s="1" t="n">
        <v>9.43525</v>
      </c>
      <c r="G1731" s="1" t="n">
        <v>-0.124941428591621</v>
      </c>
      <c r="H1731" s="1" t="s">
        <v>9</v>
      </c>
    </row>
    <row r="1732" customFormat="false" ht="15" hidden="false" customHeight="false" outlineLevel="0" collapsed="false">
      <c r="A1732" s="1" t="s">
        <v>1740</v>
      </c>
      <c r="B1732" s="1" t="n">
        <v>3.07729</v>
      </c>
      <c r="C1732" s="1" t="n">
        <v>6.24985</v>
      </c>
      <c r="D1732" s="4" t="n">
        <v>1.01978708063993</v>
      </c>
      <c r="E1732" s="1" t="n">
        <v>3.11873</v>
      </c>
      <c r="F1732" s="1" t="n">
        <v>3.89906</v>
      </c>
      <c r="G1732" s="1" t="n">
        <v>0.321244564961077</v>
      </c>
      <c r="H1732" s="1" t="s">
        <v>9</v>
      </c>
    </row>
    <row r="1733" customFormat="false" ht="15" hidden="false" customHeight="false" outlineLevel="0" collapsed="false">
      <c r="A1733" s="1" t="s">
        <v>1741</v>
      </c>
      <c r="B1733" s="1" t="n">
        <v>9.93048</v>
      </c>
      <c r="C1733" s="1" t="n">
        <v>20.1365</v>
      </c>
      <c r="D1733" s="4" t="n">
        <v>1.0191418022121</v>
      </c>
      <c r="E1733" s="1" t="n">
        <v>10.0652</v>
      </c>
      <c r="F1733" s="1" t="n">
        <v>7.1963</v>
      </c>
      <c r="G1733" s="1" t="n">
        <v>-0.483477859707876</v>
      </c>
      <c r="H1733" s="1" t="s">
        <v>9</v>
      </c>
    </row>
    <row r="1734" customFormat="false" ht="15" hidden="false" customHeight="false" outlineLevel="0" collapsed="false">
      <c r="A1734" s="1" t="s">
        <v>1742</v>
      </c>
      <c r="B1734" s="1" t="n">
        <v>8.43932</v>
      </c>
      <c r="C1734" s="1" t="n">
        <v>17.1104</v>
      </c>
      <c r="D1734" s="4" t="n">
        <v>1.01880926587339</v>
      </c>
      <c r="E1734" s="1" t="n">
        <v>8.5456</v>
      </c>
      <c r="F1734" s="1" t="n">
        <v>10.8682</v>
      </c>
      <c r="G1734" s="1" t="n">
        <v>0.346498916811922</v>
      </c>
      <c r="H1734" s="1" t="s">
        <v>9</v>
      </c>
    </row>
    <row r="1735" customFormat="false" ht="15" hidden="false" customHeight="false" outlineLevel="0" collapsed="false">
      <c r="A1735" s="1" t="s">
        <v>1743</v>
      </c>
      <c r="B1735" s="1" t="n">
        <v>1.63276</v>
      </c>
      <c r="C1735" s="1" t="n">
        <v>3.31845</v>
      </c>
      <c r="D1735" s="4" t="n">
        <v>1.01872877195135</v>
      </c>
      <c r="E1735" s="1" t="n">
        <v>1.65506</v>
      </c>
      <c r="F1735" s="1" t="n">
        <v>2.92899</v>
      </c>
      <c r="G1735" s="1" t="n">
        <v>0.819746284814943</v>
      </c>
      <c r="H1735" s="1" t="s">
        <v>9</v>
      </c>
    </row>
    <row r="1736" customFormat="false" ht="15" hidden="false" customHeight="false" outlineLevel="0" collapsed="false">
      <c r="A1736" s="1" t="s">
        <v>1744</v>
      </c>
      <c r="B1736" s="1" t="n">
        <v>5.85245</v>
      </c>
      <c r="C1736" s="1" t="n">
        <v>11.8597</v>
      </c>
      <c r="D1736" s="4" t="n">
        <v>1.01770785388098</v>
      </c>
      <c r="E1736" s="1" t="n">
        <v>5.92716</v>
      </c>
      <c r="F1736" s="1" t="n">
        <v>9.36792</v>
      </c>
      <c r="G1736" s="1" t="n">
        <v>0.659494979255228</v>
      </c>
      <c r="H1736" s="1" t="s">
        <v>9</v>
      </c>
    </row>
    <row r="1737" customFormat="false" ht="15" hidden="false" customHeight="false" outlineLevel="0" collapsed="false">
      <c r="A1737" s="1" t="s">
        <v>1745</v>
      </c>
      <c r="B1737" s="1" t="n">
        <v>17.8886</v>
      </c>
      <c r="C1737" s="1" t="n">
        <v>36.2283</v>
      </c>
      <c r="D1737" s="4" t="n">
        <v>1.01766853111184</v>
      </c>
      <c r="E1737" s="1" t="n">
        <v>18.1324</v>
      </c>
      <c r="F1737" s="1" t="n">
        <v>15.8527</v>
      </c>
      <c r="G1737" s="1" t="n">
        <v>-0.193726964038008</v>
      </c>
      <c r="H1737" s="1" t="s">
        <v>9</v>
      </c>
    </row>
    <row r="1738" customFormat="false" ht="15" hidden="false" customHeight="false" outlineLevel="0" collapsed="false">
      <c r="A1738" s="1" t="s">
        <v>1746</v>
      </c>
      <c r="B1738" s="1" t="n">
        <v>10.5643</v>
      </c>
      <c r="C1738" s="1" t="n">
        <v>21.3981</v>
      </c>
      <c r="D1738" s="4" t="n">
        <v>1.01759459748228</v>
      </c>
      <c r="E1738" s="1" t="n">
        <v>10.7084</v>
      </c>
      <c r="F1738" s="1" t="n">
        <v>13.8681</v>
      </c>
      <c r="G1738" s="1" t="n">
        <v>0.372720505218035</v>
      </c>
      <c r="H1738" s="1" t="s">
        <v>9</v>
      </c>
    </row>
    <row r="1739" customFormat="false" ht="15" hidden="false" customHeight="false" outlineLevel="0" collapsed="false">
      <c r="A1739" s="1" t="s">
        <v>1747</v>
      </c>
      <c r="B1739" s="1" t="n">
        <v>34.6615</v>
      </c>
      <c r="C1739" s="1" t="n">
        <v>70.1099</v>
      </c>
      <c r="D1739" s="4" t="n">
        <v>1.01607368513674</v>
      </c>
      <c r="E1739" s="1" t="n">
        <v>35.136</v>
      </c>
      <c r="F1739" s="1" t="n">
        <v>38.5632</v>
      </c>
      <c r="G1739" s="1" t="n">
        <v>0.134238331556949</v>
      </c>
      <c r="H1739" s="1" t="s">
        <v>9</v>
      </c>
    </row>
    <row r="1740" customFormat="false" ht="15" hidden="false" customHeight="false" outlineLevel="0" collapsed="false">
      <c r="A1740" s="1" t="s">
        <v>1748</v>
      </c>
      <c r="B1740" s="1" t="n">
        <v>5.61076</v>
      </c>
      <c r="C1740" s="1" t="n">
        <v>11.3533</v>
      </c>
      <c r="D1740" s="4" t="n">
        <v>1.0155447468138</v>
      </c>
      <c r="E1740" s="1" t="n">
        <v>5.68776</v>
      </c>
      <c r="F1740" s="1" t="n">
        <v>5.1895</v>
      </c>
      <c r="G1740" s="1" t="n">
        <v>-0.132021958099068</v>
      </c>
      <c r="H1740" s="1" t="s">
        <v>9</v>
      </c>
    </row>
    <row r="1741" customFormat="false" ht="15" hidden="false" customHeight="false" outlineLevel="0" collapsed="false">
      <c r="A1741" s="1" t="s">
        <v>1749</v>
      </c>
      <c r="B1741" s="1" t="n">
        <v>3.60889</v>
      </c>
      <c r="C1741" s="1" t="n">
        <v>7.304</v>
      </c>
      <c r="D1741" s="4" t="n">
        <v>1.01511337054837</v>
      </c>
      <c r="E1741" s="1" t="n">
        <v>3.65945</v>
      </c>
      <c r="F1741" s="1" t="n">
        <v>4.50601</v>
      </c>
      <c r="G1741" s="1" t="n">
        <v>0.299484841575327</v>
      </c>
      <c r="H1741" s="1" t="s">
        <v>9</v>
      </c>
    </row>
    <row r="1742" customFormat="false" ht="15" hidden="false" customHeight="false" outlineLevel="0" collapsed="false">
      <c r="A1742" s="1" t="s">
        <v>1750</v>
      </c>
      <c r="B1742" s="1" t="n">
        <v>11.5934</v>
      </c>
      <c r="C1742" s="1" t="n">
        <v>23.4314</v>
      </c>
      <c r="D1742" s="4" t="n">
        <v>1.01451113269399</v>
      </c>
      <c r="E1742" s="1" t="n">
        <v>11.7527</v>
      </c>
      <c r="F1742" s="1" t="n">
        <v>13.571</v>
      </c>
      <c r="G1742" s="1" t="n">
        <v>0.207370459259131</v>
      </c>
      <c r="H1742" s="1" t="s">
        <v>9</v>
      </c>
    </row>
    <row r="1743" customFormat="false" ht="15" hidden="false" customHeight="false" outlineLevel="0" collapsed="false">
      <c r="A1743" s="1" t="s">
        <v>1751</v>
      </c>
      <c r="B1743" s="1" t="n">
        <v>1.78914</v>
      </c>
      <c r="C1743" s="1" t="n">
        <v>3.62452</v>
      </c>
      <c r="D1743" s="4" t="n">
        <v>1.0144573901713</v>
      </c>
      <c r="E1743" s="1" t="n">
        <v>1.81208</v>
      </c>
      <c r="F1743" s="1" t="n">
        <v>1.61351</v>
      </c>
      <c r="G1743" s="1" t="n">
        <v>-0.166470032382729</v>
      </c>
      <c r="H1743" s="1" t="s">
        <v>9</v>
      </c>
    </row>
    <row r="1744" customFormat="false" ht="15" hidden="false" customHeight="false" outlineLevel="0" collapsed="false">
      <c r="A1744" s="1" t="s">
        <v>1752</v>
      </c>
      <c r="B1744" s="1" t="n">
        <v>1.2158</v>
      </c>
      <c r="C1744" s="1" t="n">
        <v>2.46605</v>
      </c>
      <c r="D1744" s="4" t="n">
        <v>1.0143168379363</v>
      </c>
      <c r="E1744" s="1" t="n">
        <v>1.23265</v>
      </c>
      <c r="F1744" s="1" t="n">
        <v>1.43709</v>
      </c>
      <c r="G1744" s="1" t="n">
        <v>0.219734641630222</v>
      </c>
      <c r="H1744" s="1" t="s">
        <v>9</v>
      </c>
    </row>
    <row r="1745" customFormat="false" ht="15" hidden="false" customHeight="false" outlineLevel="0" collapsed="false">
      <c r="A1745" s="1" t="s">
        <v>1753</v>
      </c>
      <c r="B1745" s="1" t="n">
        <v>8.40175</v>
      </c>
      <c r="C1745" s="1" t="n">
        <v>16.9736</v>
      </c>
      <c r="D1745" s="4" t="n">
        <v>1.01366441976673</v>
      </c>
      <c r="E1745" s="1" t="n">
        <v>8.50827</v>
      </c>
      <c r="F1745" s="1" t="n">
        <v>12.7268</v>
      </c>
      <c r="G1745" s="1" t="n">
        <v>0.580370495476049</v>
      </c>
      <c r="H1745" s="1" t="s">
        <v>9</v>
      </c>
    </row>
    <row r="1746" customFormat="false" ht="15" hidden="false" customHeight="false" outlineLevel="0" collapsed="false">
      <c r="A1746" s="1" t="s">
        <v>1754</v>
      </c>
      <c r="B1746" s="1" t="n">
        <v>17.9645</v>
      </c>
      <c r="C1746" s="1" t="n">
        <v>36.2693</v>
      </c>
      <c r="D1746" s="4" t="n">
        <v>1.01319498018855</v>
      </c>
      <c r="E1746" s="1" t="n">
        <v>18.2101</v>
      </c>
      <c r="F1746" s="1" t="n">
        <v>20.0531</v>
      </c>
      <c r="G1746" s="1" t="n">
        <v>0.139013660296943</v>
      </c>
      <c r="H1746" s="1" t="s">
        <v>9</v>
      </c>
    </row>
    <row r="1747" customFormat="false" ht="15" hidden="false" customHeight="false" outlineLevel="0" collapsed="false">
      <c r="A1747" s="1" t="s">
        <v>1755</v>
      </c>
      <c r="B1747" s="1" t="n">
        <v>3.73393</v>
      </c>
      <c r="C1747" s="1" t="n">
        <v>7.54619</v>
      </c>
      <c r="D1747" s="4" t="n">
        <v>1.01310551746909</v>
      </c>
      <c r="E1747" s="1" t="n">
        <v>3.78335</v>
      </c>
      <c r="F1747" s="1" t="n">
        <v>5.28059</v>
      </c>
      <c r="G1747" s="1" t="n">
        <v>0.479956128335847</v>
      </c>
      <c r="H1747" s="1" t="s">
        <v>9</v>
      </c>
    </row>
    <row r="1748" customFormat="false" ht="15" hidden="false" customHeight="false" outlineLevel="0" collapsed="false">
      <c r="A1748" s="1" t="s">
        <v>1756</v>
      </c>
      <c r="B1748" s="1" t="n">
        <v>8.49578</v>
      </c>
      <c r="C1748" s="1" t="n">
        <v>17.1423</v>
      </c>
      <c r="D1748" s="4" t="n">
        <v>1.01188659880207</v>
      </c>
      <c r="E1748" s="1" t="n">
        <v>8.60912</v>
      </c>
      <c r="F1748" s="1" t="n">
        <v>15.7651</v>
      </c>
      <c r="G1748" s="1" t="n">
        <v>0.872036665814482</v>
      </c>
      <c r="H1748" s="1" t="s">
        <v>9</v>
      </c>
    </row>
    <row r="1749" customFormat="false" ht="15" hidden="false" customHeight="false" outlineLevel="0" collapsed="false">
      <c r="A1749" s="1" t="s">
        <v>1757</v>
      </c>
      <c r="B1749" s="1" t="n">
        <v>4.66143</v>
      </c>
      <c r="C1749" s="1" t="n">
        <v>9.40524</v>
      </c>
      <c r="D1749" s="4" t="n">
        <v>1.01113362070835</v>
      </c>
      <c r="E1749" s="1" t="n">
        <v>4.72621</v>
      </c>
      <c r="F1749" s="1" t="n">
        <v>6.92121</v>
      </c>
      <c r="G1749" s="1" t="n">
        <v>0.549374179106604</v>
      </c>
      <c r="H1749" s="1" t="s">
        <v>9</v>
      </c>
    </row>
    <row r="1750" customFormat="false" ht="15" hidden="false" customHeight="false" outlineLevel="0" collapsed="false">
      <c r="A1750" s="1" t="s">
        <v>1758</v>
      </c>
      <c r="B1750" s="1" t="n">
        <v>8.11472</v>
      </c>
      <c r="C1750" s="1" t="n">
        <v>16.3653</v>
      </c>
      <c r="D1750" s="4" t="n">
        <v>1.0111313376684</v>
      </c>
      <c r="E1750" s="1" t="n">
        <v>8.22737</v>
      </c>
      <c r="F1750" s="1" t="n">
        <v>7.55164</v>
      </c>
      <c r="G1750" s="1" t="n">
        <v>-0.123484625971719</v>
      </c>
      <c r="H1750" s="1" t="s">
        <v>9</v>
      </c>
    </row>
    <row r="1751" customFormat="false" ht="15" hidden="false" customHeight="false" outlineLevel="0" collapsed="false">
      <c r="A1751" s="1" t="s">
        <v>1759</v>
      </c>
      <c r="B1751" s="1" t="n">
        <v>16.6261</v>
      </c>
      <c r="C1751" s="1" t="n">
        <v>33.4769</v>
      </c>
      <c r="D1751" s="4" t="n">
        <v>1.00927956467898</v>
      </c>
      <c r="E1751" s="1" t="n">
        <v>16.8489</v>
      </c>
      <c r="F1751" s="1" t="n">
        <v>20.7509</v>
      </c>
      <c r="G1751" s="1" t="n">
        <v>0.300358579724445</v>
      </c>
      <c r="H1751" s="1" t="s">
        <v>9</v>
      </c>
    </row>
    <row r="1752" customFormat="false" ht="15" hidden="false" customHeight="false" outlineLevel="0" collapsed="false">
      <c r="A1752" s="1" t="s">
        <v>1760</v>
      </c>
      <c r="B1752" s="1" t="n">
        <v>21.4534</v>
      </c>
      <c r="C1752" s="1" t="n">
        <v>43.1723</v>
      </c>
      <c r="D1752" s="4" t="n">
        <v>1.00856145668008</v>
      </c>
      <c r="E1752" s="1" t="n">
        <v>21.7531</v>
      </c>
      <c r="F1752" s="1" t="n">
        <v>36.7655</v>
      </c>
      <c r="G1752" s="1" t="n">
        <v>0.756860883554667</v>
      </c>
      <c r="H1752" s="1" t="s">
        <v>9</v>
      </c>
    </row>
    <row r="1753" customFormat="false" ht="15" hidden="false" customHeight="false" outlineLevel="0" collapsed="false">
      <c r="A1753" s="1" t="s">
        <v>1761</v>
      </c>
      <c r="B1753" s="1" t="n">
        <v>7.35412</v>
      </c>
      <c r="C1753" s="1" t="n">
        <v>14.8036</v>
      </c>
      <c r="D1753" s="4" t="n">
        <v>1.00833724584613</v>
      </c>
      <c r="E1753" s="1" t="n">
        <v>7.45751</v>
      </c>
      <c r="F1753" s="1" t="n">
        <v>12.0819</v>
      </c>
      <c r="G1753" s="1" t="n">
        <v>0.695341783428508</v>
      </c>
      <c r="H1753" s="1" t="s">
        <v>9</v>
      </c>
    </row>
    <row r="1754" customFormat="false" ht="15" hidden="false" customHeight="false" outlineLevel="0" collapsed="false">
      <c r="A1754" s="1" t="s">
        <v>1762</v>
      </c>
      <c r="B1754" s="1" t="n">
        <v>4.3424</v>
      </c>
      <c r="C1754" s="1" t="n">
        <v>8.7417</v>
      </c>
      <c r="D1754" s="4" t="n">
        <v>1.00775213361436</v>
      </c>
      <c r="E1754" s="1" t="n">
        <v>4.39525</v>
      </c>
      <c r="F1754" s="1" t="n">
        <v>6.14745</v>
      </c>
      <c r="G1754" s="1" t="n">
        <v>0.483109112647224</v>
      </c>
      <c r="H1754" s="1" t="s">
        <v>9</v>
      </c>
    </row>
    <row r="1755" customFormat="false" ht="15" hidden="false" customHeight="false" outlineLevel="0" collapsed="false">
      <c r="A1755" s="1" t="s">
        <v>1763</v>
      </c>
      <c r="B1755" s="1" t="n">
        <v>3.3557</v>
      </c>
      <c r="C1755" s="1" t="n">
        <v>6.75332</v>
      </c>
      <c r="D1755" s="4" t="n">
        <v>1.00682502661631</v>
      </c>
      <c r="E1755" s="1" t="n">
        <v>3.39719</v>
      </c>
      <c r="F1755" s="1" t="n">
        <v>5.00972</v>
      </c>
      <c r="G1755" s="1" t="n">
        <v>0.55902449214508</v>
      </c>
      <c r="H1755" s="1" t="s">
        <v>9</v>
      </c>
    </row>
    <row r="1756" customFormat="false" ht="15" hidden="false" customHeight="false" outlineLevel="0" collapsed="false">
      <c r="A1756" s="1" t="s">
        <v>1764</v>
      </c>
      <c r="B1756" s="1" t="n">
        <v>5.84279</v>
      </c>
      <c r="C1756" s="1" t="n">
        <v>11.7426</v>
      </c>
      <c r="D1756" s="4" t="n">
        <v>1.00578353577901</v>
      </c>
      <c r="E1756" s="1" t="n">
        <v>5.91731</v>
      </c>
      <c r="F1756" s="1" t="n">
        <v>5.94396</v>
      </c>
      <c r="G1756" s="1" t="n">
        <v>0.00647201642905509</v>
      </c>
      <c r="H1756" s="1" t="s">
        <v>9</v>
      </c>
    </row>
    <row r="1757" customFormat="false" ht="15" hidden="false" customHeight="false" outlineLevel="0" collapsed="false">
      <c r="A1757" s="1" t="s">
        <v>1765</v>
      </c>
      <c r="B1757" s="1" t="n">
        <v>10.2712</v>
      </c>
      <c r="C1757" s="1" t="n">
        <v>20.6332</v>
      </c>
      <c r="D1757" s="4" t="n">
        <v>1.00565796438894</v>
      </c>
      <c r="E1757" s="1" t="n">
        <v>10.4127</v>
      </c>
      <c r="F1757" s="1" t="n">
        <v>12.8968</v>
      </c>
      <c r="G1757" s="1" t="n">
        <v>0.308402299566464</v>
      </c>
      <c r="H1757" s="1" t="s">
        <v>9</v>
      </c>
    </row>
    <row r="1758" customFormat="false" ht="15" hidden="false" customHeight="false" outlineLevel="0" collapsed="false">
      <c r="A1758" s="1" t="s">
        <v>1766</v>
      </c>
      <c r="B1758" s="1" t="n">
        <v>6.78861</v>
      </c>
      <c r="C1758" s="1" t="n">
        <v>13.6381</v>
      </c>
      <c r="D1758" s="4" t="n">
        <v>1.00538840498202</v>
      </c>
      <c r="E1758" s="1" t="n">
        <v>6.87624</v>
      </c>
      <c r="F1758" s="1" t="n">
        <v>9.1914</v>
      </c>
      <c r="G1758" s="1" t="n">
        <v>0.4181369222653</v>
      </c>
      <c r="H1758" s="1" t="s">
        <v>9</v>
      </c>
    </row>
    <row r="1759" customFormat="false" ht="15" hidden="false" customHeight="false" outlineLevel="0" collapsed="false">
      <c r="A1759" s="1" t="s">
        <v>1767</v>
      </c>
      <c r="B1759" s="1" t="n">
        <v>7.88325</v>
      </c>
      <c r="C1759" s="1" t="n">
        <v>15.8183</v>
      </c>
      <c r="D1759" s="4" t="n">
        <v>1.00381496563946</v>
      </c>
      <c r="E1759" s="1" t="n">
        <v>7.98749</v>
      </c>
      <c r="F1759" s="1" t="n">
        <v>6.09676</v>
      </c>
      <c r="G1759" s="1" t="n">
        <v>-0.389140136050525</v>
      </c>
      <c r="H1759" s="1" t="s">
        <v>9</v>
      </c>
    </row>
    <row r="1760" customFormat="false" ht="15" hidden="false" customHeight="false" outlineLevel="0" collapsed="false">
      <c r="A1760" s="1" t="s">
        <v>1768</v>
      </c>
      <c r="B1760" s="1" t="n">
        <v>6.97704</v>
      </c>
      <c r="C1760" s="1" t="n">
        <v>13.9941</v>
      </c>
      <c r="D1760" s="4" t="n">
        <v>1.0030959641941</v>
      </c>
      <c r="E1760" s="1" t="n">
        <v>7.07393</v>
      </c>
      <c r="F1760" s="1" t="n">
        <v>8.31049</v>
      </c>
      <c r="G1760" s="1" t="n">
        <v>0.232118536139576</v>
      </c>
      <c r="H1760" s="1" t="s">
        <v>9</v>
      </c>
    </row>
    <row r="1761" customFormat="false" ht="15" hidden="false" customHeight="false" outlineLevel="0" collapsed="false">
      <c r="A1761" s="1" t="s">
        <v>1769</v>
      </c>
      <c r="B1761" s="1" t="n">
        <v>9.67496</v>
      </c>
      <c r="C1761" s="1" t="n">
        <v>19.3892</v>
      </c>
      <c r="D1761" s="4" t="n">
        <v>1.00217916314988</v>
      </c>
      <c r="E1761" s="1" t="n">
        <v>9.80575</v>
      </c>
      <c r="F1761" s="1" t="n">
        <v>14.5039</v>
      </c>
      <c r="G1761" s="1" t="n">
        <v>0.564264824903742</v>
      </c>
      <c r="H1761" s="1" t="s">
        <v>9</v>
      </c>
    </row>
    <row r="1762" customFormat="false" ht="15" hidden="false" customHeight="false" outlineLevel="0" collapsed="false">
      <c r="A1762" s="1" t="s">
        <v>1770</v>
      </c>
      <c r="B1762" s="1" t="n">
        <v>37.1595</v>
      </c>
      <c r="C1762" s="1" t="n">
        <v>74.4389</v>
      </c>
      <c r="D1762" s="4" t="n">
        <v>1.00213125145026</v>
      </c>
      <c r="E1762" s="1" t="n">
        <v>37.6653</v>
      </c>
      <c r="F1762" s="1" t="n">
        <v>49.0608</v>
      </c>
      <c r="G1762" s="1" t="n">
        <v>0.381245792091042</v>
      </c>
      <c r="H1762" s="1" t="s">
        <v>9</v>
      </c>
    </row>
    <row r="1763" customFormat="false" ht="15" hidden="false" customHeight="false" outlineLevel="0" collapsed="false">
      <c r="A1763" s="5" t="s">
        <v>1771</v>
      </c>
      <c r="B1763" s="5" t="n">
        <v>12.392</v>
      </c>
      <c r="C1763" s="5" t="n">
        <v>24.818</v>
      </c>
      <c r="D1763" s="6" t="n">
        <v>1.00139525643456</v>
      </c>
      <c r="E1763" s="1" t="n">
        <v>12.5594</v>
      </c>
      <c r="F1763" s="1" t="n">
        <v>15.6149</v>
      </c>
      <c r="G1763" s="1" t="n">
        <v>0.313931172107176</v>
      </c>
      <c r="H1763" s="1" t="s">
        <v>9</v>
      </c>
    </row>
    <row r="1764" customFormat="false" ht="15.75" hidden="false" customHeight="false" outlineLevel="0" collapsed="false">
      <c r="A1764" s="7" t="s">
        <v>1772</v>
      </c>
      <c r="B1764" s="7" t="n">
        <v>5.08579</v>
      </c>
      <c r="C1764" s="7" t="n">
        <v>10.1843</v>
      </c>
      <c r="D1764" s="8" t="n">
        <v>1.00038498514997</v>
      </c>
      <c r="E1764" s="1" t="n">
        <v>5.15535</v>
      </c>
      <c r="F1764" s="1" t="n">
        <v>5.21543</v>
      </c>
      <c r="G1764" s="1" t="n">
        <v>0.0166836530093864</v>
      </c>
      <c r="H1764" s="1" t="s">
        <v>9</v>
      </c>
    </row>
    <row r="1765" customFormat="false" ht="15" hidden="false" customHeight="false" outlineLevel="0" collapsed="false">
      <c r="A1765" s="1" t="s">
        <v>1773</v>
      </c>
      <c r="B1765" s="1" t="n">
        <v>3.75806</v>
      </c>
      <c r="C1765" s="1" t="n">
        <v>1.86315</v>
      </c>
      <c r="D1765" s="4" t="n">
        <v>-1.00835550381934</v>
      </c>
      <c r="E1765" s="1" t="n">
        <v>3.80899</v>
      </c>
      <c r="F1765" s="1" t="n">
        <v>2.37453</v>
      </c>
      <c r="G1765" s="1" t="n">
        <v>-0.679486208747226</v>
      </c>
      <c r="H1765" s="1" t="s">
        <v>9</v>
      </c>
    </row>
    <row r="1766" customFormat="false" ht="15" hidden="false" customHeight="false" outlineLevel="0" collapsed="false">
      <c r="A1766" s="1" t="s">
        <v>1774</v>
      </c>
      <c r="B1766" s="1" t="n">
        <v>22.3243</v>
      </c>
      <c r="C1766" s="1" t="n">
        <v>11.08</v>
      </c>
      <c r="D1766" s="4" t="n">
        <v>-1.01000167300748</v>
      </c>
      <c r="E1766" s="1" t="n">
        <v>22.6244</v>
      </c>
      <c r="F1766" s="1" t="n">
        <v>13.848</v>
      </c>
      <c r="G1766" s="1" t="n">
        <v>-0.70779800231479</v>
      </c>
      <c r="H1766" s="1" t="s">
        <v>9</v>
      </c>
    </row>
    <row r="1767" customFormat="false" ht="15" hidden="false" customHeight="false" outlineLevel="0" collapsed="false">
      <c r="A1767" s="1" t="s">
        <v>1775</v>
      </c>
      <c r="B1767" s="1" t="n">
        <v>93.2326</v>
      </c>
      <c r="C1767" s="1" t="n">
        <v>46.1161</v>
      </c>
      <c r="D1767" s="4" t="n">
        <v>-1.01540591699916</v>
      </c>
      <c r="E1767" s="1" t="n">
        <v>94.5213</v>
      </c>
      <c r="F1767" s="1" t="n">
        <v>61.0567</v>
      </c>
      <c r="G1767" s="1" t="n">
        <v>-0.630406210141983</v>
      </c>
      <c r="H1767" s="1" t="s">
        <v>9</v>
      </c>
    </row>
    <row r="1768" customFormat="false" ht="15" hidden="false" customHeight="false" outlineLevel="0" collapsed="false">
      <c r="A1768" s="1" t="s">
        <v>1776</v>
      </c>
      <c r="B1768" s="1" t="n">
        <v>22.6731</v>
      </c>
      <c r="C1768" s="1" t="n">
        <v>11.0257</v>
      </c>
      <c r="D1768" s="4" t="n">
        <v>-1.03943967717953</v>
      </c>
      <c r="E1768" s="1" t="n">
        <v>22.9544</v>
      </c>
      <c r="F1768" s="1" t="n">
        <v>11.9068</v>
      </c>
      <c r="G1768" s="1" t="n">
        <v>-0.946402207062932</v>
      </c>
      <c r="H1768" s="1" t="s">
        <v>9</v>
      </c>
    </row>
    <row r="1769" customFormat="false" ht="15" hidden="false" customHeight="false" outlineLevel="0" collapsed="false">
      <c r="A1769" s="1" t="s">
        <v>1777</v>
      </c>
      <c r="B1769" s="1" t="n">
        <v>3.4198</v>
      </c>
      <c r="C1769" s="1" t="n">
        <v>1.65544</v>
      </c>
      <c r="D1769" s="4" t="n">
        <v>-1.04222107211242</v>
      </c>
      <c r="E1769" s="1" t="n">
        <v>3.46691</v>
      </c>
      <c r="F1769" s="1" t="n">
        <v>1.14026</v>
      </c>
      <c r="G1769" s="1" t="n">
        <v>-1.59584572447682</v>
      </c>
      <c r="H1769" s="1" t="s">
        <v>11</v>
      </c>
    </row>
    <row r="1770" customFormat="false" ht="15" hidden="false" customHeight="false" outlineLevel="0" collapsed="false">
      <c r="A1770" s="1" t="s">
        <v>1778</v>
      </c>
      <c r="B1770" s="1" t="n">
        <v>13.8804</v>
      </c>
      <c r="C1770" s="1" t="n">
        <v>6.68541</v>
      </c>
      <c r="D1770" s="4" t="n">
        <v>-1.05284383680109</v>
      </c>
      <c r="E1770" s="1" t="n">
        <v>14.066</v>
      </c>
      <c r="F1770" s="1" t="n">
        <v>7.01183</v>
      </c>
      <c r="G1770" s="1" t="n">
        <v>-1.00331844540035</v>
      </c>
      <c r="H1770" s="1" t="s">
        <v>9</v>
      </c>
    </row>
    <row r="1771" customFormat="false" ht="15" hidden="false" customHeight="false" outlineLevel="0" collapsed="false">
      <c r="A1771" s="1" t="s">
        <v>1779</v>
      </c>
      <c r="B1771" s="1" t="n">
        <v>163.597</v>
      </c>
      <c r="C1771" s="1" t="n">
        <v>78.246</v>
      </c>
      <c r="D1771" s="4" t="n">
        <v>-1.06396120106353</v>
      </c>
      <c r="E1771" s="1" t="n">
        <v>165.814</v>
      </c>
      <c r="F1771" s="1" t="n">
        <v>115.064</v>
      </c>
      <c r="G1771" s="1" t="n">
        <v>-0.527090920233922</v>
      </c>
      <c r="H1771" s="1" t="s">
        <v>9</v>
      </c>
    </row>
    <row r="1772" customFormat="false" ht="15" hidden="false" customHeight="false" outlineLevel="0" collapsed="false">
      <c r="A1772" s="1" t="s">
        <v>1780</v>
      </c>
      <c r="B1772" s="1" t="n">
        <v>68.4741</v>
      </c>
      <c r="C1772" s="1" t="n">
        <v>32.3857</v>
      </c>
      <c r="D1772" s="4" t="n">
        <v>-1.07996674384583</v>
      </c>
      <c r="E1772" s="1" t="n">
        <v>69.4164</v>
      </c>
      <c r="F1772" s="1" t="n">
        <v>36.7388</v>
      </c>
      <c r="G1772" s="1" t="n">
        <v>-0.917787223858447</v>
      </c>
      <c r="H1772" s="1" t="s">
        <v>9</v>
      </c>
    </row>
    <row r="1773" customFormat="false" ht="15" hidden="false" customHeight="false" outlineLevel="0" collapsed="false">
      <c r="A1773" s="1" t="s">
        <v>1781</v>
      </c>
      <c r="B1773" s="1" t="n">
        <v>177.557</v>
      </c>
      <c r="C1773" s="1" t="n">
        <v>82.607</v>
      </c>
      <c r="D1773" s="4" t="n">
        <v>-1.10385290952991</v>
      </c>
      <c r="E1773" s="1" t="n">
        <v>179.954</v>
      </c>
      <c r="F1773" s="1" t="n">
        <v>48.6243</v>
      </c>
      <c r="G1773" s="1" t="n">
        <v>-1.88766228052697</v>
      </c>
      <c r="H1773" s="1" t="s">
        <v>11</v>
      </c>
    </row>
    <row r="1774" customFormat="false" ht="15" hidden="false" customHeight="false" outlineLevel="0" collapsed="false">
      <c r="A1774" s="1" t="s">
        <v>1782</v>
      </c>
      <c r="B1774" s="1" t="n">
        <v>330.986</v>
      </c>
      <c r="C1774" s="1" t="n">
        <v>152.649</v>
      </c>
      <c r="D1774" s="4" t="n">
        <v>-1.1165011365151</v>
      </c>
      <c r="E1774" s="1" t="n">
        <v>335.616</v>
      </c>
      <c r="F1774" s="1" t="n">
        <v>145.236</v>
      </c>
      <c r="G1774" s="1" t="n">
        <v>-1.20835604852553</v>
      </c>
      <c r="H1774" s="1" t="s">
        <v>9</v>
      </c>
    </row>
    <row r="1775" customFormat="false" ht="15" hidden="false" customHeight="false" outlineLevel="0" collapsed="false">
      <c r="A1775" s="1" t="s">
        <v>1783</v>
      </c>
      <c r="B1775" s="1" t="n">
        <v>5.76675</v>
      </c>
      <c r="C1775" s="1" t="n">
        <v>2.65317</v>
      </c>
      <c r="D1775" s="4" t="n">
        <v>-1.11711353656486</v>
      </c>
      <c r="E1775" s="1" t="n">
        <v>5.84627</v>
      </c>
      <c r="F1775" s="1" t="n">
        <v>1.81479</v>
      </c>
      <c r="G1775" s="1" t="n">
        <v>-1.68225162409393</v>
      </c>
      <c r="H1775" s="1" t="s">
        <v>9</v>
      </c>
    </row>
    <row r="1776" customFormat="false" ht="15" hidden="false" customHeight="false" outlineLevel="0" collapsed="false">
      <c r="A1776" s="1" t="s">
        <v>1784</v>
      </c>
      <c r="B1776" s="1" t="n">
        <v>4.2463</v>
      </c>
      <c r="C1776" s="1" t="n">
        <v>1.94338</v>
      </c>
      <c r="D1776" s="4" t="n">
        <v>-1.12362721035286</v>
      </c>
      <c r="E1776" s="1" t="n">
        <v>4.30135</v>
      </c>
      <c r="F1776" s="1" t="n">
        <v>1.55859</v>
      </c>
      <c r="G1776" s="1" t="n">
        <v>-1.45867137863507</v>
      </c>
      <c r="H1776" s="1" t="s">
        <v>9</v>
      </c>
    </row>
    <row r="1777" customFormat="false" ht="15" hidden="false" customHeight="false" outlineLevel="0" collapsed="false">
      <c r="A1777" s="1" t="s">
        <v>1785</v>
      </c>
      <c r="B1777" s="1" t="n">
        <v>34.0726</v>
      </c>
      <c r="C1777" s="1" t="n">
        <v>15.5996</v>
      </c>
      <c r="D1777" s="4" t="n">
        <v>-1.12660182776862</v>
      </c>
      <c r="E1777" s="1" t="n">
        <v>34.548</v>
      </c>
      <c r="F1777" s="1" t="n">
        <v>10.6733</v>
      </c>
      <c r="G1777" s="1" t="n">
        <v>-1.69366237106191</v>
      </c>
      <c r="H1777" s="1" t="s">
        <v>11</v>
      </c>
    </row>
    <row r="1778" customFormat="false" ht="15" hidden="false" customHeight="false" outlineLevel="0" collapsed="false">
      <c r="A1778" s="1" t="s">
        <v>1786</v>
      </c>
      <c r="B1778" s="1" t="n">
        <v>11.9009</v>
      </c>
      <c r="C1778" s="1" t="n">
        <v>5.37051</v>
      </c>
      <c r="D1778" s="4" t="n">
        <v>-1.14646759639265</v>
      </c>
      <c r="E1778" s="1" t="n">
        <v>12.0634</v>
      </c>
      <c r="F1778" s="1" t="n">
        <v>13.4567</v>
      </c>
      <c r="G1778" s="1" t="n">
        <v>0.157564351444324</v>
      </c>
      <c r="H1778" s="1" t="s">
        <v>9</v>
      </c>
    </row>
    <row r="1779" customFormat="false" ht="15" hidden="false" customHeight="false" outlineLevel="0" collapsed="false">
      <c r="A1779" s="1" t="s">
        <v>1787</v>
      </c>
      <c r="B1779" s="1" t="n">
        <v>3.10056</v>
      </c>
      <c r="C1779" s="1" t="n">
        <v>1.38496</v>
      </c>
      <c r="D1779" s="4" t="n">
        <v>-1.15695058099387</v>
      </c>
      <c r="E1779" s="1" t="n">
        <v>3.14138</v>
      </c>
      <c r="F1779" s="1" t="n">
        <v>1.17691</v>
      </c>
      <c r="G1779" s="1" t="n">
        <v>-1.40877318435695</v>
      </c>
      <c r="H1779" s="1" t="s">
        <v>9</v>
      </c>
    </row>
    <row r="1780" customFormat="false" ht="15" hidden="false" customHeight="false" outlineLevel="0" collapsed="false">
      <c r="A1780" s="1" t="s">
        <v>1788</v>
      </c>
      <c r="B1780" s="1" t="n">
        <v>17.2037</v>
      </c>
      <c r="C1780" s="1" t="n">
        <v>7.62698</v>
      </c>
      <c r="D1780" s="4" t="n">
        <v>-1.17248308024612</v>
      </c>
      <c r="E1780" s="1" t="n">
        <v>17.4298</v>
      </c>
      <c r="F1780" s="1" t="n">
        <v>12.1479</v>
      </c>
      <c r="G1780" s="1" t="n">
        <v>-0.52048943772379</v>
      </c>
      <c r="H1780" s="1" t="s">
        <v>9</v>
      </c>
    </row>
    <row r="1781" customFormat="false" ht="15" hidden="false" customHeight="false" outlineLevel="0" collapsed="false">
      <c r="A1781" s="1" t="s">
        <v>1789</v>
      </c>
      <c r="B1781" s="1" t="n">
        <v>58.7633</v>
      </c>
      <c r="C1781" s="1" t="n">
        <v>25.5293</v>
      </c>
      <c r="D1781" s="4" t="n">
        <v>-1.20244192183113</v>
      </c>
      <c r="E1781" s="1" t="n">
        <v>59.524</v>
      </c>
      <c r="F1781" s="1" t="n">
        <v>21.7236</v>
      </c>
      <c r="G1781" s="1" t="n">
        <v>-1.45378666472821</v>
      </c>
      <c r="H1781" s="1" t="s">
        <v>11</v>
      </c>
    </row>
    <row r="1782" customFormat="false" ht="15" hidden="false" customHeight="false" outlineLevel="0" collapsed="false">
      <c r="A1782" s="1" t="s">
        <v>1790</v>
      </c>
      <c r="B1782" s="1" t="n">
        <v>56.4353</v>
      </c>
      <c r="C1782" s="1" t="n">
        <v>23.3085</v>
      </c>
      <c r="D1782" s="4" t="n">
        <v>-1.27537847005312</v>
      </c>
      <c r="E1782" s="1" t="n">
        <v>57.1884</v>
      </c>
      <c r="F1782" s="1" t="n">
        <v>27.9468</v>
      </c>
      <c r="G1782" s="1" t="n">
        <v>-1.0327755553815</v>
      </c>
      <c r="H1782" s="1" t="s">
        <v>9</v>
      </c>
    </row>
    <row r="1783" customFormat="false" ht="15" hidden="false" customHeight="false" outlineLevel="0" collapsed="false">
      <c r="A1783" s="1" t="s">
        <v>1791</v>
      </c>
      <c r="B1783" s="1" t="n">
        <v>23.0981</v>
      </c>
      <c r="C1783" s="1" t="n">
        <v>9.48358</v>
      </c>
      <c r="D1783" s="4" t="n">
        <v>-1.28337451219593</v>
      </c>
      <c r="E1783" s="1" t="n">
        <v>23.3903</v>
      </c>
      <c r="F1783" s="1" t="n">
        <v>9.87882</v>
      </c>
      <c r="G1783" s="1" t="n">
        <v>-1.24265674141378</v>
      </c>
      <c r="H1783" s="1" t="s">
        <v>9</v>
      </c>
    </row>
    <row r="1784" customFormat="false" ht="15" hidden="false" customHeight="false" outlineLevel="0" collapsed="false">
      <c r="A1784" s="1" t="s">
        <v>1792</v>
      </c>
      <c r="B1784" s="1" t="n">
        <v>71.6826</v>
      </c>
      <c r="C1784" s="1" t="n">
        <v>28.6675</v>
      </c>
      <c r="D1784" s="4" t="n">
        <v>-1.32190495322434</v>
      </c>
      <c r="E1784" s="1" t="n">
        <v>72.4781</v>
      </c>
      <c r="F1784" s="1" t="n">
        <v>33.8529</v>
      </c>
      <c r="G1784" s="1" t="n">
        <v>-1.09803864458379</v>
      </c>
      <c r="H1784" s="1" t="s">
        <v>9</v>
      </c>
    </row>
    <row r="1785" customFormat="false" ht="15" hidden="false" customHeight="false" outlineLevel="0" collapsed="false">
      <c r="A1785" s="1" t="s">
        <v>1793</v>
      </c>
      <c r="B1785" s="1" t="n">
        <v>5.9239</v>
      </c>
      <c r="C1785" s="1" t="n">
        <v>2.3624</v>
      </c>
      <c r="D1785" s="4" t="n">
        <v>-1.32263333735917</v>
      </c>
      <c r="E1785" s="1" t="n">
        <v>6.0051</v>
      </c>
      <c r="F1785" s="1" t="n">
        <v>2.07692</v>
      </c>
      <c r="G1785" s="1" t="n">
        <v>-1.52721342487693</v>
      </c>
      <c r="H1785" s="1" t="s">
        <v>9</v>
      </c>
    </row>
    <row r="1786" customFormat="false" ht="15" hidden="false" customHeight="false" outlineLevel="0" collapsed="false">
      <c r="A1786" s="1" t="s">
        <v>1794</v>
      </c>
      <c r="B1786" s="1" t="n">
        <v>3.40894</v>
      </c>
      <c r="C1786" s="1" t="n">
        <v>1.35086</v>
      </c>
      <c r="D1786" s="4" t="n">
        <v>-1.32903044910289</v>
      </c>
      <c r="E1786" s="1" t="n">
        <v>3.45351</v>
      </c>
      <c r="F1786" s="1" t="n">
        <v>1.16451</v>
      </c>
      <c r="G1786" s="1" t="n">
        <v>-1.56017584247194</v>
      </c>
      <c r="H1786" s="1" t="s">
        <v>9</v>
      </c>
    </row>
    <row r="1787" customFormat="false" ht="15" hidden="false" customHeight="false" outlineLevel="0" collapsed="false">
      <c r="A1787" s="1" t="s">
        <v>1795</v>
      </c>
      <c r="B1787" s="1" t="n">
        <v>6.20182</v>
      </c>
      <c r="C1787" s="1" t="n">
        <v>2.44113</v>
      </c>
      <c r="D1787" s="4" t="n">
        <v>-1.34156902322702</v>
      </c>
      <c r="E1787" s="1" t="n">
        <v>6.28608</v>
      </c>
      <c r="F1787" s="1" t="n">
        <v>2.85209</v>
      </c>
      <c r="G1787" s="1" t="n">
        <v>-1.13738483318521</v>
      </c>
      <c r="H1787" s="1" t="s">
        <v>9</v>
      </c>
    </row>
    <row r="1788" customFormat="false" ht="15" hidden="false" customHeight="false" outlineLevel="0" collapsed="false">
      <c r="A1788" s="1" t="s">
        <v>1796</v>
      </c>
      <c r="B1788" s="1" t="n">
        <v>32.5983</v>
      </c>
      <c r="C1788" s="1" t="n">
        <v>11.916</v>
      </c>
      <c r="D1788" s="4" t="n">
        <v>-1.45112898775812</v>
      </c>
      <c r="E1788" s="1" t="n">
        <v>33.0864</v>
      </c>
      <c r="F1788" s="1" t="n">
        <v>15.5457</v>
      </c>
      <c r="G1788" s="1" t="n">
        <v>-1.08923098206156</v>
      </c>
      <c r="H1788" s="1" t="s">
        <v>9</v>
      </c>
    </row>
    <row r="1789" customFormat="false" ht="15" hidden="false" customHeight="false" outlineLevel="0" collapsed="false">
      <c r="A1789" s="1" t="s">
        <v>1797</v>
      </c>
      <c r="B1789" s="1" t="n">
        <v>86.8762</v>
      </c>
      <c r="C1789" s="1" t="n">
        <v>31.7005</v>
      </c>
      <c r="D1789" s="4" t="n">
        <v>-1.4541664286969</v>
      </c>
      <c r="E1789" s="1" t="n">
        <v>88.1027</v>
      </c>
      <c r="F1789" s="1" t="n">
        <v>17.0525</v>
      </c>
      <c r="G1789" s="1" t="n">
        <v>-2.36852092891946</v>
      </c>
      <c r="H1789" s="1" t="s">
        <v>11</v>
      </c>
    </row>
    <row r="1790" customFormat="false" ht="15" hidden="false" customHeight="false" outlineLevel="0" collapsed="false">
      <c r="A1790" s="1" t="s">
        <v>1798</v>
      </c>
      <c r="B1790" s="1" t="n">
        <v>26.7696</v>
      </c>
      <c r="C1790" s="1" t="n">
        <v>9.51631</v>
      </c>
      <c r="D1790" s="4" t="n">
        <v>-1.49114500968226</v>
      </c>
      <c r="E1790" s="1" t="n">
        <v>27.1306</v>
      </c>
      <c r="F1790" s="1" t="n">
        <v>12.4725</v>
      </c>
      <c r="G1790" s="1" t="n">
        <v>-1.12054570824706</v>
      </c>
      <c r="H1790" s="1" t="s">
        <v>9</v>
      </c>
    </row>
    <row r="1791" customFormat="false" ht="15" hidden="false" customHeight="false" outlineLevel="0" collapsed="false">
      <c r="A1791" s="1" t="s">
        <v>1799</v>
      </c>
      <c r="B1791" s="1" t="n">
        <v>24.8545</v>
      </c>
      <c r="C1791" s="1" t="n">
        <v>8.06323</v>
      </c>
      <c r="D1791" s="4" t="n">
        <v>-1.62286952164171</v>
      </c>
      <c r="E1791" s="1" t="n">
        <v>25.1762</v>
      </c>
      <c r="F1791" s="1" t="n">
        <v>14.0547</v>
      </c>
      <c r="G1791" s="1" t="n">
        <v>-0.84055468973861</v>
      </c>
      <c r="H1791" s="1" t="s">
        <v>9</v>
      </c>
    </row>
    <row r="1792" customFormat="false" ht="15" hidden="false" customHeight="false" outlineLevel="0" collapsed="false">
      <c r="A1792" s="1" t="s">
        <v>1800</v>
      </c>
      <c r="B1792" s="1" t="n">
        <v>6.64034</v>
      </c>
      <c r="C1792" s="1" t="n">
        <v>2.08144</v>
      </c>
      <c r="D1792" s="4" t="n">
        <v>-1.66893149057033</v>
      </c>
      <c r="E1792" s="1" t="n">
        <v>6.73187</v>
      </c>
      <c r="F1792" s="1" t="n">
        <v>1.65577</v>
      </c>
      <c r="G1792" s="1" t="n">
        <v>-2.01695959347679</v>
      </c>
      <c r="H1792" s="1" t="s">
        <v>11</v>
      </c>
    </row>
    <row r="1793" customFormat="false" ht="15" hidden="false" customHeight="false" outlineLevel="0" collapsed="false">
      <c r="A1793" s="1" t="s">
        <v>1801</v>
      </c>
      <c r="B1793" s="1" t="n">
        <v>9.57459</v>
      </c>
      <c r="C1793" s="1" t="n">
        <v>2.97249</v>
      </c>
      <c r="D1793" s="4" t="n">
        <v>-1.68419941833664</v>
      </c>
      <c r="E1793" s="1" t="n">
        <v>9.70371</v>
      </c>
      <c r="F1793" s="1" t="n">
        <v>5.25611</v>
      </c>
      <c r="G1793" s="1" t="n">
        <v>-0.883284758639652</v>
      </c>
      <c r="H1793" s="1" t="s">
        <v>9</v>
      </c>
    </row>
    <row r="1794" customFormat="false" ht="15" hidden="false" customHeight="false" outlineLevel="0" collapsed="false">
      <c r="A1794" s="1" t="s">
        <v>1802</v>
      </c>
      <c r="B1794" s="1" t="n">
        <v>14.0638</v>
      </c>
      <c r="C1794" s="1" t="n">
        <v>4.21537</v>
      </c>
      <c r="D1794" s="4" t="n">
        <v>-1.73586233291901</v>
      </c>
      <c r="E1794" s="1" t="n">
        <v>14.2619</v>
      </c>
      <c r="F1794" s="1" t="n">
        <v>12.9901</v>
      </c>
      <c r="G1794" s="1" t="n">
        <v>-0.134654690900721</v>
      </c>
      <c r="H1794" s="1" t="s">
        <v>9</v>
      </c>
    </row>
    <row r="1795" customFormat="false" ht="15" hidden="false" customHeight="false" outlineLevel="0" collapsed="false">
      <c r="A1795" s="1" t="s">
        <v>1803</v>
      </c>
      <c r="B1795" s="1" t="n">
        <v>5.63607</v>
      </c>
      <c r="C1795" s="1" t="n">
        <v>1.59097</v>
      </c>
      <c r="D1795" s="4" t="n">
        <v>-1.81830074147288</v>
      </c>
      <c r="E1795" s="1" t="n">
        <v>5.70883</v>
      </c>
      <c r="F1795" s="1" t="n">
        <v>1.41512</v>
      </c>
      <c r="G1795" s="1" t="n">
        <v>-2.00463661583529</v>
      </c>
      <c r="H1795" s="1" t="s">
        <v>9</v>
      </c>
    </row>
    <row r="1796" customFormat="false" ht="15" hidden="false" customHeight="false" outlineLevel="0" collapsed="false">
      <c r="A1796" s="1" t="s">
        <v>1804</v>
      </c>
      <c r="B1796" s="1" t="n">
        <v>9.37552</v>
      </c>
      <c r="C1796" s="1" t="n">
        <v>2.13438</v>
      </c>
      <c r="D1796" s="4" t="n">
        <v>-2.12987609437666</v>
      </c>
      <c r="E1796" s="1" t="n">
        <v>9.48309</v>
      </c>
      <c r="F1796" s="1" t="n">
        <v>1.09338</v>
      </c>
      <c r="G1796" s="1" t="n">
        <v>-3.10494802544991</v>
      </c>
      <c r="H1796" s="1" t="s">
        <v>11</v>
      </c>
    </row>
    <row r="1797" customFormat="false" ht="15" hidden="false" customHeight="false" outlineLevel="0" collapsed="false">
      <c r="A1797" s="1" t="s">
        <v>1805</v>
      </c>
      <c r="B1797" s="1" t="n">
        <v>14.3077</v>
      </c>
      <c r="C1797" s="1" t="n">
        <v>1.32416</v>
      </c>
      <c r="D1797" s="4" t="n">
        <v>-3.42379615806724</v>
      </c>
      <c r="E1797" s="1" t="n">
        <v>14.4825</v>
      </c>
      <c r="F1797" s="1" t="n">
        <v>0.816454</v>
      </c>
      <c r="G1797" s="1" t="n">
        <v>-4.1322281532909</v>
      </c>
      <c r="H1797" s="1" t="s">
        <v>11</v>
      </c>
    </row>
    <row r="1798" customFormat="false" ht="15" hidden="false" customHeight="false" outlineLevel="0" collapsed="false">
      <c r="A1798" s="1" t="s">
        <v>1806</v>
      </c>
      <c r="B1798" s="1" t="n">
        <v>2.4766</v>
      </c>
      <c r="C1798" s="1" t="n">
        <v>0.195705</v>
      </c>
      <c r="D1798" s="4" t="n">
        <v>-3.59552568460061</v>
      </c>
      <c r="E1798" s="1" t="n">
        <v>2.51188</v>
      </c>
      <c r="F1798" s="1" t="n">
        <v>0.171039</v>
      </c>
      <c r="G1798" s="1" t="n">
        <v>-3.80012720287117</v>
      </c>
      <c r="H1798" s="1" t="s">
        <v>9</v>
      </c>
    </row>
    <row r="1799" customFormat="false" ht="15" hidden="false" customHeight="false" outlineLevel="0" collapsed="false">
      <c r="A1799" s="1" t="s">
        <v>1807</v>
      </c>
      <c r="B1799" s="1" t="n">
        <v>0.44609</v>
      </c>
      <c r="C1799" s="1" t="n">
        <v>0</v>
      </c>
      <c r="D1799" s="4" t="n">
        <v>-5.51124663362377</v>
      </c>
      <c r="E1799" s="1" t="n">
        <v>0.452318</v>
      </c>
      <c r="F1799" s="1" t="n">
        <v>0</v>
      </c>
      <c r="G1799" s="1" t="n">
        <v>-5.53081362878979</v>
      </c>
      <c r="H1799" s="1" t="s">
        <v>9</v>
      </c>
    </row>
    <row r="1800" customFormat="false" ht="15" hidden="false" customHeight="false" outlineLevel="0" collapsed="false">
      <c r="A1800" s="1" t="s">
        <v>1808</v>
      </c>
      <c r="B1800" s="1" t="n">
        <v>0.53734</v>
      </c>
      <c r="C1800" s="1" t="n">
        <v>0</v>
      </c>
      <c r="D1800" s="4" t="n">
        <v>-5.77436538847446</v>
      </c>
      <c r="E1800" s="1" t="n">
        <v>0.544801</v>
      </c>
      <c r="F1800" s="1" t="n">
        <v>0</v>
      </c>
      <c r="G1800" s="1" t="n">
        <v>-5.79389848293414</v>
      </c>
      <c r="H1800" s="1" t="s">
        <v>9</v>
      </c>
    </row>
    <row r="1801" customFormat="false" ht="15" hidden="false" customHeight="false" outlineLevel="0" collapsed="false">
      <c r="A1801" s="1" t="s">
        <v>1809</v>
      </c>
      <c r="B1801" s="1" t="n">
        <v>0.620536</v>
      </c>
      <c r="C1801" s="1" t="n">
        <v>0</v>
      </c>
      <c r="D1801" s="4" t="n">
        <v>-5.97850683742942</v>
      </c>
      <c r="E1801" s="1" t="n">
        <v>0.628882</v>
      </c>
      <c r="F1801" s="1" t="n">
        <v>0.407718</v>
      </c>
      <c r="G1801" s="1" t="n">
        <v>-0.613020180997351</v>
      </c>
      <c r="H1801" s="1" t="s">
        <v>9</v>
      </c>
    </row>
    <row r="1802" customFormat="false" ht="15" hidden="false" customHeight="false" outlineLevel="0" collapsed="false">
      <c r="A1802" s="1" t="s">
        <v>1810</v>
      </c>
      <c r="B1802" s="1" t="n">
        <v>0.849763</v>
      </c>
      <c r="C1802" s="1" t="n">
        <v>0</v>
      </c>
      <c r="D1802" s="4" t="n">
        <v>-6.42586711999679</v>
      </c>
      <c r="E1802" s="1" t="n">
        <v>0.861225</v>
      </c>
      <c r="F1802" s="1" t="n">
        <v>0</v>
      </c>
      <c r="G1802" s="1" t="n">
        <v>-6.44497344799927</v>
      </c>
      <c r="H1802" s="1" t="s">
        <v>9</v>
      </c>
    </row>
    <row r="1803" customFormat="false" ht="15" hidden="false" customHeight="false" outlineLevel="0" collapsed="false">
      <c r="A1803" s="1" t="s">
        <v>1811</v>
      </c>
      <c r="B1803" s="1" t="n">
        <v>1.16493</v>
      </c>
      <c r="C1803" s="1" t="n">
        <v>0</v>
      </c>
      <c r="D1803" s="4" t="n">
        <v>-6.87643099621508</v>
      </c>
      <c r="E1803" s="1" t="n">
        <v>1.17888</v>
      </c>
      <c r="F1803" s="1" t="n">
        <v>0.568664</v>
      </c>
      <c r="G1803" s="1" t="n">
        <v>-1.0388053048445</v>
      </c>
      <c r="H1803" s="1" t="s">
        <v>9</v>
      </c>
    </row>
    <row r="1804" customFormat="false" ht="15" hidden="false" customHeight="false" outlineLevel="0" collapsed="false">
      <c r="A1804" s="1" t="s">
        <v>1812</v>
      </c>
      <c r="B1804" s="1" t="n">
        <v>1.68457</v>
      </c>
      <c r="C1804" s="1" t="n">
        <v>0</v>
      </c>
      <c r="D1804" s="4" t="n">
        <v>-7.40477542327234</v>
      </c>
      <c r="E1804" s="1" t="n">
        <v>1.70823</v>
      </c>
      <c r="F1804" s="1" t="n">
        <v>0</v>
      </c>
      <c r="G1804" s="1" t="n">
        <v>-7.4247793564315</v>
      </c>
      <c r="H1804" s="1" t="s">
        <v>9</v>
      </c>
    </row>
    <row r="1805" customFormat="false" ht="15" hidden="false" customHeight="false" outlineLevel="0" collapsed="false">
      <c r="A1805" s="1" t="s">
        <v>1813</v>
      </c>
      <c r="B1805" s="1" t="n">
        <v>2.05058</v>
      </c>
      <c r="C1805" s="1" t="n">
        <v>0</v>
      </c>
      <c r="D1805" s="4" t="n">
        <v>-7.68690666570219</v>
      </c>
      <c r="E1805" s="1" t="n">
        <v>2.08093</v>
      </c>
      <c r="F1805" s="1" t="n">
        <v>1.21915</v>
      </c>
      <c r="G1805" s="1" t="n">
        <v>-0.766483777756586</v>
      </c>
      <c r="H1805" s="1" t="s">
        <v>9</v>
      </c>
    </row>
    <row r="1806" customFormat="false" ht="15" hidden="false" customHeight="false" outlineLevel="0" collapsed="false">
      <c r="A1806" s="1" t="s">
        <v>1814</v>
      </c>
      <c r="B1806" s="1" t="n">
        <v>2.28069</v>
      </c>
      <c r="C1806" s="1" t="n">
        <v>0</v>
      </c>
      <c r="D1806" s="4" t="n">
        <v>-7.83963842112635</v>
      </c>
      <c r="E1806" s="1" t="n">
        <v>2.30893</v>
      </c>
      <c r="F1806" s="1" t="n">
        <v>0</v>
      </c>
      <c r="G1806" s="1" t="n">
        <v>-7.85731546073877</v>
      </c>
      <c r="H1806" s="1" t="s">
        <v>9</v>
      </c>
    </row>
    <row r="1807" customFormat="false" ht="15" hidden="false" customHeight="false" outlineLevel="0" collapsed="false">
      <c r="A1807" s="1" t="s">
        <v>1815</v>
      </c>
      <c r="B1807" s="1" t="n">
        <v>2.86616</v>
      </c>
      <c r="C1807" s="1" t="n">
        <v>0</v>
      </c>
      <c r="D1807" s="4" t="n">
        <v>-8.16800012451782</v>
      </c>
      <c r="E1807" s="1" t="n">
        <v>2.90724</v>
      </c>
      <c r="F1807" s="1" t="n">
        <v>0</v>
      </c>
      <c r="G1807" s="1" t="n">
        <v>-8.18846027075426</v>
      </c>
      <c r="H1807" s="1" t="s">
        <v>9</v>
      </c>
    </row>
    <row r="1808" customFormat="false" ht="15" hidden="false" customHeight="false" outlineLevel="0" collapsed="false">
      <c r="A1808" s="1" t="s">
        <v>1816</v>
      </c>
      <c r="B1808" s="1" t="n">
        <v>3.40073</v>
      </c>
      <c r="C1808" s="1" t="n">
        <v>0</v>
      </c>
      <c r="D1808" s="4" t="n">
        <v>-8.41393674270947</v>
      </c>
      <c r="E1808" s="1" t="n">
        <v>3.4455</v>
      </c>
      <c r="F1808" s="1" t="n">
        <v>0</v>
      </c>
      <c r="G1808" s="1" t="n">
        <v>-8.43275066893517</v>
      </c>
      <c r="H1808" s="1" t="s">
        <v>9</v>
      </c>
    </row>
    <row r="1809" customFormat="false" ht="15" hidden="false" customHeight="false" outlineLevel="0" collapsed="false">
      <c r="A1809" s="1" t="s">
        <v>1817</v>
      </c>
      <c r="B1809" s="1" t="n">
        <v>4.63033</v>
      </c>
      <c r="C1809" s="1" t="n">
        <v>0</v>
      </c>
      <c r="D1809" s="4" t="n">
        <v>-8.85808359694533</v>
      </c>
      <c r="E1809" s="1" t="n">
        <v>4.6965</v>
      </c>
      <c r="F1809" s="1" t="n">
        <v>0</v>
      </c>
      <c r="G1809" s="1" t="n">
        <v>-8.87851078471061</v>
      </c>
      <c r="H1809" s="1" t="s">
        <v>9</v>
      </c>
    </row>
    <row r="1810" customFormat="false" ht="15" hidden="false" customHeight="false" outlineLevel="0" collapsed="false">
      <c r="A1810" s="1" t="s">
        <v>1818</v>
      </c>
      <c r="B1810" s="1" t="n">
        <v>4.98001</v>
      </c>
      <c r="C1810" s="1" t="n">
        <v>0</v>
      </c>
      <c r="D1810" s="4" t="n">
        <v>-8.96289889650679</v>
      </c>
      <c r="E1810" s="1" t="n">
        <v>5.04004</v>
      </c>
      <c r="F1810" s="1" t="n">
        <v>0</v>
      </c>
      <c r="G1810" s="1" t="n">
        <v>-8.98015100488135</v>
      </c>
      <c r="H1810" s="1" t="s">
        <v>9</v>
      </c>
    </row>
    <row r="1811" customFormat="false" ht="15" hidden="false" customHeight="false" outlineLevel="0" collapsed="false">
      <c r="A1811" s="1" t="s">
        <v>1819</v>
      </c>
      <c r="B1811" s="1" t="n">
        <v>5.45895</v>
      </c>
      <c r="C1811" s="1" t="n">
        <v>0</v>
      </c>
      <c r="D1811" s="4" t="n">
        <v>-9.09512006206094</v>
      </c>
      <c r="E1811" s="1" t="n">
        <v>5.5384</v>
      </c>
      <c r="F1811" s="1" t="n">
        <v>224.376</v>
      </c>
      <c r="G1811" s="1" t="n">
        <v>5.33776705578552</v>
      </c>
      <c r="H1811" s="1" t="s">
        <v>9</v>
      </c>
    </row>
    <row r="1812" customFormat="false" ht="15" hidden="false" customHeight="false" outlineLevel="0" collapsed="false">
      <c r="A1812" s="1" t="s">
        <v>1820</v>
      </c>
      <c r="B1812" s="1" t="n">
        <v>7.22957</v>
      </c>
      <c r="C1812" s="1" t="n">
        <v>0</v>
      </c>
      <c r="D1812" s="4" t="n">
        <v>-9.49976019961213</v>
      </c>
      <c r="E1812" s="1" t="n">
        <v>7.32767</v>
      </c>
      <c r="F1812" s="1" t="n">
        <v>0</v>
      </c>
      <c r="G1812" s="1" t="n">
        <v>-9.51917821291269</v>
      </c>
      <c r="H1812" s="1" t="s">
        <v>9</v>
      </c>
    </row>
    <row r="1813" customFormat="false" ht="15" hidden="false" customHeight="false" outlineLevel="0" collapsed="false">
      <c r="A1813" s="1" t="s">
        <v>1821</v>
      </c>
      <c r="B1813" s="1" t="n">
        <v>7.44531</v>
      </c>
      <c r="C1813" s="1" t="n">
        <v>0</v>
      </c>
      <c r="D1813" s="4" t="n">
        <v>-9.54212453237926</v>
      </c>
      <c r="E1813" s="1" t="n">
        <v>7.5547</v>
      </c>
      <c r="F1813" s="1" t="n">
        <v>5.07511</v>
      </c>
      <c r="G1813" s="1" t="n">
        <v>-0.573003886855463</v>
      </c>
      <c r="H1813" s="1" t="s">
        <v>9</v>
      </c>
    </row>
    <row r="1814" customFormat="false" ht="15" hidden="false" customHeight="false" outlineLevel="0" collapsed="false">
      <c r="A1814" s="1" t="s">
        <v>1822</v>
      </c>
      <c r="B1814" s="1" t="n">
        <v>7.71132</v>
      </c>
      <c r="C1814" s="1" t="n">
        <v>0</v>
      </c>
      <c r="D1814" s="4" t="n">
        <v>-9.59270369460808</v>
      </c>
      <c r="E1814" s="1" t="n">
        <v>7.81165</v>
      </c>
      <c r="F1814" s="1" t="n">
        <v>0</v>
      </c>
      <c r="G1814" s="1" t="n">
        <v>-9.61132917016141</v>
      </c>
      <c r="H1814" s="1" t="s">
        <v>9</v>
      </c>
    </row>
    <row r="1815" customFormat="false" ht="15" hidden="false" customHeight="false" outlineLevel="0" collapsed="false">
      <c r="A1815" s="1" t="s">
        <v>1823</v>
      </c>
      <c r="B1815" s="1" t="n">
        <v>8.24959</v>
      </c>
      <c r="C1815" s="1" t="n">
        <v>0</v>
      </c>
      <c r="D1815" s="4" t="n">
        <v>-9.68992635887133</v>
      </c>
      <c r="E1815" s="1" t="n">
        <v>8.36952</v>
      </c>
      <c r="F1815" s="1" t="n">
        <v>0</v>
      </c>
      <c r="G1815" s="1" t="n">
        <v>-9.71072379486246</v>
      </c>
      <c r="H1815" s="1" t="s">
        <v>9</v>
      </c>
    </row>
    <row r="1816" customFormat="false" ht="15" hidden="false" customHeight="false" outlineLevel="0" collapsed="false">
      <c r="A1816" s="1" t="s">
        <v>1824</v>
      </c>
      <c r="B1816" s="1" t="n">
        <v>8.71996</v>
      </c>
      <c r="C1816" s="1" t="n">
        <v>0</v>
      </c>
      <c r="D1816" s="4" t="n">
        <v>-9.76983123332774</v>
      </c>
      <c r="E1816" s="1" t="n">
        <v>8.81546</v>
      </c>
      <c r="F1816" s="1" t="n">
        <v>8.45521</v>
      </c>
      <c r="G1816" s="1" t="n">
        <v>-0.060125618288863</v>
      </c>
      <c r="H1816" s="1" t="s">
        <v>9</v>
      </c>
    </row>
    <row r="1817" customFormat="false" ht="15" hidden="false" customHeight="false" outlineLevel="0" collapsed="false">
      <c r="A1817" s="1" t="s">
        <v>1825</v>
      </c>
      <c r="B1817" s="1" t="n">
        <v>10.1486</v>
      </c>
      <c r="C1817" s="1" t="n">
        <v>0</v>
      </c>
      <c r="D1817" s="4" t="n">
        <v>-9.98848587651354</v>
      </c>
      <c r="E1817" s="1" t="n">
        <v>10.2771</v>
      </c>
      <c r="F1817" s="1" t="n">
        <v>17.9079</v>
      </c>
      <c r="G1817" s="1" t="n">
        <v>0.800565227175532</v>
      </c>
      <c r="H1817" s="1" t="s">
        <v>9</v>
      </c>
    </row>
    <row r="1818" customFormat="false" ht="15" hidden="false" customHeight="false" outlineLevel="0" collapsed="false">
      <c r="A1818" s="1" t="s">
        <v>1826</v>
      </c>
      <c r="B1818" s="1" t="n">
        <v>10.5172</v>
      </c>
      <c r="C1818" s="1" t="n">
        <v>0</v>
      </c>
      <c r="D1818" s="4" t="n">
        <v>-10.0399060473998</v>
      </c>
      <c r="E1818" s="1" t="n">
        <v>10.6727</v>
      </c>
      <c r="F1818" s="1" t="n">
        <v>0</v>
      </c>
      <c r="G1818" s="1" t="n">
        <v>-10.0610606118667</v>
      </c>
      <c r="H1818" s="1" t="s">
        <v>9</v>
      </c>
    </row>
    <row r="1819" customFormat="false" ht="15" hidden="false" customHeight="false" outlineLevel="0" collapsed="false">
      <c r="A1819" s="1" t="s">
        <v>1827</v>
      </c>
      <c r="B1819" s="1" t="n">
        <v>11.9176</v>
      </c>
      <c r="C1819" s="1" t="n">
        <v>0</v>
      </c>
      <c r="D1819" s="4" t="n">
        <v>-10.2200880664695</v>
      </c>
      <c r="E1819" s="1" t="n">
        <v>12.0597</v>
      </c>
      <c r="F1819" s="1" t="n">
        <v>0</v>
      </c>
      <c r="G1819" s="1" t="n">
        <v>-10.2371741021062</v>
      </c>
      <c r="H1819" s="1" t="s">
        <v>9</v>
      </c>
    </row>
    <row r="1820" customFormat="false" ht="15" hidden="false" customHeight="false" outlineLevel="0" collapsed="false">
      <c r="A1820" s="1" t="s">
        <v>1828</v>
      </c>
      <c r="B1820" s="1" t="n">
        <v>11.9936</v>
      </c>
      <c r="C1820" s="1" t="n">
        <v>0</v>
      </c>
      <c r="D1820" s="4" t="n">
        <v>-10.2292514340999</v>
      </c>
      <c r="E1820" s="1" t="n">
        <v>12.1514</v>
      </c>
      <c r="F1820" s="1" t="n">
        <v>9.38848</v>
      </c>
      <c r="G1820" s="1" t="n">
        <v>-0.371809962796853</v>
      </c>
      <c r="H1820" s="1" t="s">
        <v>9</v>
      </c>
    </row>
    <row r="1821" customFormat="false" ht="15" hidden="false" customHeight="false" outlineLevel="0" collapsed="false">
      <c r="A1821" s="1" t="s">
        <v>1829</v>
      </c>
      <c r="B1821" s="1" t="n">
        <v>13.1369</v>
      </c>
      <c r="C1821" s="1" t="n">
        <v>0</v>
      </c>
      <c r="D1821" s="4" t="n">
        <v>-10.3605069410717</v>
      </c>
      <c r="E1821" s="1" t="n">
        <v>13.2965</v>
      </c>
      <c r="F1821" s="1" t="n">
        <v>0</v>
      </c>
      <c r="G1821" s="1" t="n">
        <v>-10.3779154346753</v>
      </c>
      <c r="H1821" s="1" t="s">
        <v>9</v>
      </c>
    </row>
    <row r="1822" customFormat="false" ht="15" hidden="false" customHeight="false" outlineLevel="0" collapsed="false">
      <c r="A1822" s="1" t="s">
        <v>1830</v>
      </c>
      <c r="B1822" s="1" t="n">
        <v>13.6465</v>
      </c>
      <c r="C1822" s="1" t="n">
        <v>0</v>
      </c>
      <c r="D1822" s="4" t="n">
        <v>-10.4153720699268</v>
      </c>
      <c r="E1822" s="1" t="n">
        <v>13.85</v>
      </c>
      <c r="F1822" s="1" t="n">
        <v>0</v>
      </c>
      <c r="G1822" s="1" t="n">
        <v>-10.4367115421372</v>
      </c>
      <c r="H1822" s="1" t="s">
        <v>9</v>
      </c>
    </row>
    <row r="1823" customFormat="false" ht="15" hidden="false" customHeight="false" outlineLevel="0" collapsed="false">
      <c r="A1823" s="1" t="s">
        <v>1831</v>
      </c>
      <c r="B1823" s="1" t="n">
        <v>14.0493</v>
      </c>
      <c r="C1823" s="1" t="n">
        <v>0</v>
      </c>
      <c r="D1823" s="4" t="n">
        <v>-10.4573090503621</v>
      </c>
      <c r="E1823" s="1" t="n">
        <v>14.2447</v>
      </c>
      <c r="F1823" s="1" t="n">
        <v>5.38457</v>
      </c>
      <c r="G1823" s="1" t="n">
        <v>-1.40185780458117</v>
      </c>
      <c r="H1823" s="1" t="s">
        <v>9</v>
      </c>
    </row>
    <row r="1824" customFormat="false" ht="15" hidden="false" customHeight="false" outlineLevel="0" collapsed="false">
      <c r="A1824" s="1" t="s">
        <v>1832</v>
      </c>
      <c r="B1824" s="1" t="n">
        <v>16.4778</v>
      </c>
      <c r="C1824" s="1" t="n">
        <v>0</v>
      </c>
      <c r="D1824" s="4" t="n">
        <v>-10.6871831946059</v>
      </c>
      <c r="E1824" s="1" t="n">
        <v>16.7127</v>
      </c>
      <c r="F1824" s="1" t="n">
        <v>8.83926</v>
      </c>
      <c r="G1824" s="1" t="n">
        <v>-0.918179076562593</v>
      </c>
      <c r="H1824" s="1" t="s">
        <v>9</v>
      </c>
    </row>
    <row r="1825" customFormat="false" ht="15" hidden="false" customHeight="false" outlineLevel="0" collapsed="false">
      <c r="A1825" s="1" t="s">
        <v>1833</v>
      </c>
      <c r="B1825" s="1" t="n">
        <v>16.4867</v>
      </c>
      <c r="C1825" s="1" t="n">
        <v>0</v>
      </c>
      <c r="D1825" s="4" t="n">
        <v>-10.6879617412673</v>
      </c>
      <c r="E1825" s="1" t="n">
        <v>16.6848</v>
      </c>
      <c r="F1825" s="1" t="n">
        <v>0</v>
      </c>
      <c r="G1825" s="1" t="n">
        <v>-10.7051830950001</v>
      </c>
      <c r="H1825" s="1" t="s">
        <v>9</v>
      </c>
    </row>
    <row r="1826" customFormat="false" ht="15" hidden="false" customHeight="false" outlineLevel="0" collapsed="false">
      <c r="A1826" s="1" t="s">
        <v>1834</v>
      </c>
      <c r="B1826" s="1" t="n">
        <v>17.6804</v>
      </c>
      <c r="C1826" s="1" t="n">
        <v>0</v>
      </c>
      <c r="D1826" s="4" t="n">
        <v>-10.7887509540298</v>
      </c>
      <c r="E1826" s="1" t="n">
        <v>17.9466</v>
      </c>
      <c r="F1826" s="1" t="n">
        <v>0</v>
      </c>
      <c r="G1826" s="1" t="n">
        <v>-10.8102984928985</v>
      </c>
      <c r="H1826" s="1" t="s">
        <v>9</v>
      </c>
    </row>
    <row r="1827" customFormat="false" ht="15" hidden="false" customHeight="false" outlineLevel="0" collapsed="false">
      <c r="A1827" s="1" t="s">
        <v>1835</v>
      </c>
      <c r="B1827" s="1" t="n">
        <v>24.9338</v>
      </c>
      <c r="C1827" s="1" t="n">
        <v>0</v>
      </c>
      <c r="D1827" s="4" t="n">
        <v>-11.2844655502926</v>
      </c>
      <c r="E1827" s="1" t="n">
        <v>25.2955</v>
      </c>
      <c r="F1827" s="1" t="n">
        <v>7.83934</v>
      </c>
      <c r="G1827" s="1" t="n">
        <v>-1.68880772282669</v>
      </c>
      <c r="H1827" s="1" t="s">
        <v>9</v>
      </c>
    </row>
    <row r="1828" customFormat="false" ht="15" hidden="false" customHeight="false" outlineLevel="0" collapsed="false">
      <c r="A1828" s="1" t="s">
        <v>1836</v>
      </c>
      <c r="B1828" s="1" t="n">
        <v>29.3893</v>
      </c>
      <c r="C1828" s="1" t="n">
        <v>0</v>
      </c>
      <c r="D1828" s="4" t="n">
        <v>-11.5215660894329</v>
      </c>
      <c r="E1828" s="1" t="n">
        <v>29.7811</v>
      </c>
      <c r="F1828" s="1" t="n">
        <v>0</v>
      </c>
      <c r="G1828" s="1" t="n">
        <v>-11.5406656789862</v>
      </c>
      <c r="H1828" s="1" t="s">
        <v>9</v>
      </c>
    </row>
    <row r="1829" customFormat="false" ht="15" hidden="false" customHeight="false" outlineLevel="0" collapsed="false">
      <c r="A1829" s="1" t="s">
        <v>1837</v>
      </c>
      <c r="B1829" s="1" t="n">
        <v>31.4744</v>
      </c>
      <c r="C1829" s="1" t="n">
        <v>0</v>
      </c>
      <c r="D1829" s="4" t="n">
        <v>-11.6204214587539</v>
      </c>
      <c r="E1829" s="1" t="n">
        <v>31.9424</v>
      </c>
      <c r="F1829" s="1" t="n">
        <v>17.7217</v>
      </c>
      <c r="G1829" s="1" t="n">
        <v>-0.849593439481584</v>
      </c>
      <c r="H1829" s="1" t="s">
        <v>9</v>
      </c>
    </row>
    <row r="1830" customFormat="false" ht="15" hidden="false" customHeight="false" outlineLevel="0" collapsed="false">
      <c r="A1830" s="1" t="s">
        <v>1838</v>
      </c>
      <c r="B1830" s="1" t="n">
        <v>32.6518</v>
      </c>
      <c r="C1830" s="1" t="n">
        <v>0</v>
      </c>
      <c r="D1830" s="4" t="n">
        <v>-11.6733885850386</v>
      </c>
      <c r="E1830" s="1" t="n">
        <v>33.1403</v>
      </c>
      <c r="F1830" s="1" t="n">
        <v>12.925</v>
      </c>
      <c r="G1830" s="1" t="n">
        <v>-1.35774187231985</v>
      </c>
      <c r="H1830" s="1" t="s">
        <v>9</v>
      </c>
    </row>
    <row r="1831" customFormat="false" ht="15" hidden="false" customHeight="false" outlineLevel="0" collapsed="false">
      <c r="A1831" s="1" t="s">
        <v>1839</v>
      </c>
      <c r="B1831" s="1" t="n">
        <v>33.5573</v>
      </c>
      <c r="C1831" s="1" t="n">
        <v>0</v>
      </c>
      <c r="D1831" s="4" t="n">
        <v>-11.7128407825773</v>
      </c>
      <c r="E1831" s="1" t="n">
        <v>33.9722</v>
      </c>
      <c r="F1831" s="1" t="n">
        <v>0</v>
      </c>
      <c r="G1831" s="1" t="n">
        <v>-11.7305635399608</v>
      </c>
      <c r="H1831" s="1" t="s">
        <v>9</v>
      </c>
    </row>
    <row r="1832" customFormat="false" ht="15" hidden="false" customHeight="false" outlineLevel="0" collapsed="false">
      <c r="A1832" s="1" t="s">
        <v>1840</v>
      </c>
      <c r="B1832" s="1" t="n">
        <v>37.2087</v>
      </c>
      <c r="C1832" s="1" t="n">
        <v>0</v>
      </c>
      <c r="D1832" s="4" t="n">
        <v>-11.8618119495082</v>
      </c>
      <c r="E1832" s="1" t="n">
        <v>37.7139</v>
      </c>
      <c r="F1832" s="1" t="n">
        <v>0</v>
      </c>
      <c r="G1832" s="1" t="n">
        <v>-11.8812631181461</v>
      </c>
      <c r="H1832" s="1" t="s">
        <v>9</v>
      </c>
    </row>
    <row r="1833" customFormat="false" ht="15" hidden="false" customHeight="false" outlineLevel="0" collapsed="false">
      <c r="A1833" s="1" t="s">
        <v>1841</v>
      </c>
      <c r="B1833" s="1" t="n">
        <v>41.4844</v>
      </c>
      <c r="C1833" s="1" t="n">
        <v>0</v>
      </c>
      <c r="D1833" s="4" t="n">
        <v>-12.0187009310645</v>
      </c>
      <c r="E1833" s="1" t="n">
        <v>42.0712</v>
      </c>
      <c r="F1833" s="1" t="n">
        <v>0</v>
      </c>
      <c r="G1833" s="1" t="n">
        <v>-12.0389601301993</v>
      </c>
      <c r="H1833" s="1" t="s">
        <v>9</v>
      </c>
    </row>
  </sheetData>
  <conditionalFormatting sqref="A2:D1127">
    <cfRule type="expression" priority="2" aboveAverage="0" equalAverage="0" bottom="0" percent="0" rank="0" text="" dxfId="0">
      <formula>NOT(ISERROR(SEARCH("lncRNA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6T10:07:57Z</dcterms:created>
  <dc:creator>Cristian Forestan</dc:creator>
  <dc:description/>
  <dc:language>en-US</dc:language>
  <cp:lastModifiedBy>Cristian</cp:lastModifiedBy>
  <dcterms:modified xsi:type="dcterms:W3CDTF">2016-03-23T21:43:13Z</dcterms:modified>
  <cp:revision>0</cp:revision>
  <dc:subject/>
  <dc:title/>
</cp:coreProperties>
</file>